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mulatugd\Desktop\Johanna_Insightful genetic diversity study of Nordic Red Clover-Osterman-MG edit July 25 2021\Files after addressing reviewers' comments\Final revised files submitted\"/>
    </mc:Choice>
  </mc:AlternateContent>
  <bookViews>
    <workbookView xWindow="0" yWindow="0" windowWidth="23040" windowHeight="9192"/>
  </bookViews>
  <sheets>
    <sheet name="Sheet1" sheetId="2" r:id="rId1"/>
    <sheet name="Sheet2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5" uniqueCount="974">
  <si>
    <t>SNP_ID</t>
  </si>
  <si>
    <t>chromosome/contig</t>
  </si>
  <si>
    <t>SNP position  in chromosome/contig</t>
  </si>
  <si>
    <t>reference allele</t>
  </si>
  <si>
    <t>alternate allele</t>
  </si>
  <si>
    <t>SNP position in reference sequence</t>
  </si>
  <si>
    <t>Reference sequence</t>
  </si>
  <si>
    <t>ASHM01020426A</t>
  </si>
  <si>
    <t>G</t>
  </si>
  <si>
    <t>A</t>
  </si>
  <si>
    <t>ATGGATCAAGAAGAGAGCAAGATCGACACTGAGCATAACATAGATCAAGAAGAGCGCATAGTCGACACTGAGCATAATACGGATGAAGAAGAGAACAAGCTGGGCTCTGGGAAAAACATCGATCAAGAAGTGAGCAAGATGGGAACTGAGCATAACATGGATCAAGAAGAGTGCGGAGTGGGCACTGAGCATAATACGGACCAAGAAGAGAGCAAGATAATCACTGTGGATAGTATGGATCAAGACGAGAGCAAGATGGGCACTGAGGATAACATGGACCAAGAAAAGAGCAGGGTGGACACTGAGCATAATATGGACCAAGACGAGAGCAAGATAGGCACTGTGGATAATCTGGATCAAGACGAGAGCAAGATGGGCACTGAGGATAACATGGATCAAGAAAAGAGCAGGGTGGACACTGAGCATAATATGGATCAAGAAGAGAGCAAGATGGGCACTAAGAATCTTCCTGATTTTTCTTCTAGTCCTAATCCTCAGTCATCAGAAAATGATGATAGCAAGAAGGATACTGGTCTTCCTGAAGGATCTAGTAAACCAGAGTTGAGTGAGAAGATTACTCCACAATCATTGAAGGCCAAAAAAATTGTTAAGAAATCTCTTGTTGGTGTTGCTAAATTGAAGGCCAAGAAGAACAAGAGTACCCCTCAGATTGTGAGGAAAAAAATAAAACGGAAGATCAAAAAAGTAGGGGACAATGCTGAAAGCTCTCACAAGGAAGACGATAAACAGATTTCAGACAGTCCCCAGCAGAATGAACCACCTAAGGAGAAAAATCAAGAGGCTGGAAACAATGATGTGAAGAAAAGTCATAATACGATCAGTAATGATCAAAGTCCTACGGAGAAGAGCCGTCAGGATAAAAAAGATGAGGAAATCAATCTGTCGGATAAGACTGAACAAGAACAGAAGAGTGAAGAGAAGCACACAGAGTCAAATAAGGGTTCTAGGAGGAGAAAAAACAAAAACAAGCAAAAAGGCAAGGAAAAGAATCTACCAAATGACCAGGAAACGAGTCTACCAAATGACAAGGAAAAGAGTCTATCAAATGACAAAAAGAGTGGAAAGCTTGGCGGTCTCATCTTTATGTGCAGTGCTAAGACAAAGCCGGATTGTTTCCGCTATCGTGTCATGGGTGTTTCAGCTGCTAAAAAGGATGATATTTTAAAAATTAAGCCTGGGCTTAAGCTTTTTCTTTATGATTTTGATCTGAAGCTACTATATGGGATTTACAAGGCTTCATCTTCTGGTCGCATGAAGCTTGAACCCAGAGCTTTTGGTGGCAAGTTTCCTGCCCAGGT</t>
  </si>
  <si>
    <t>ASHM01020426C</t>
  </si>
  <si>
    <t>C</t>
  </si>
  <si>
    <t>T</t>
  </si>
  <si>
    <t>ASHM01004222</t>
  </si>
  <si>
    <t>ACAGGTTAGGAGGCTTACAGCACTTTTCAGACCAGTGGATATCCATTCAGCCGTGCAGCCTGTCCGCTCCCCTCCAAAAGCAAAAATTCGAGACAGGGAAGCTCGTGATGATGTTAGGGGATCCCGGCCTCGTGTGCATAGGGAAATACCTAACATGCTGCCATACGAAAGGGATTCCCGAATTGAAAGGCGAGAAGAAGCTCCTCCTCGTGATTTATTTCTTACCGAAAAGAGTTACCGTGCTTACGGTCTCCTAGGTGTTTCCCAAGCAAATCCTGTACTCGATCCTTACGAGAGGGATTATGAAAGAGAACGCCGCCATAATTTGGACCACCCTATTTACAGGACAGACGAAAGGGATTATGAACGAGAGCGCCGCGACAACCATCATATGGACCACCCTATTTATAGGAAAGACGAGAGGGATTACGAAAGAGAGCGGCATCATCACTTGGAGCCCCGTATTTACAGGAACGACGCCCCTTCACATGGCGCTGATCGTCTTCGTTTCAACGAGGATGAGCATCAGGCCTATTATCGGAGTGCGGTTTCTGATCGCGTGGACGATCCTTATCATCCCTATCGCTATGGAGCTTCTCCACTGGATCCATATTTGCCACCTGTGAATAGAGAAGAAATACCTTCAAGGTCTTATTTGGTTGGAACTGATAACTTGCGAAGAGGAGAGCCTGTTGCAGATAGCAGGCTTTACTCAACCCATTCTGCTGCTAATGCTTTGTCCGAATATAACCGGATGCAGCGTTACCATGGAGCAGAATTGGAGACTACAACTGTGCCAGTTTCATCTCGTTACTCTTTCGCTGGTCCTTCATATTCACTTCGCTAA</t>
  </si>
  <si>
    <t>ASHM01048190</t>
  </si>
  <si>
    <t>ATGGCGACGAAATCCTACCCCCGACATAGCAGTAACAATGGCGACAGTTGCTGCTGCAGCAGATGTCTCTGCGGCTGTTTCAACTGTTGCTGCAAATGTCTCTGTAGCTGTATCGGCTACTTTTTCAACTACGTCTTAAGCATAATCTGCAACATCATCATTGCAGTAGTAATATTCGCGGTTCTCTTCTGGCTTATCGTTCGTCCAAACTACATAAAATTCACTGCAACTGATACATCCCTTACTCAATTCAATTTCAGAAACAACAACACACTTCACTATGATCTTTCCATCAAAATCGCGATAAGAAATCCTAATCGAAGAGTTGGTATCTACTACAATAACATCGAAATGCTTGCATTTTATAAGGATGTTAAGTTTGGTTCTCAAACTTTTGGAAAATTCTTTCAGAATCCTAAGAATACAAGTTTCTTGAATGCAGTTTTTAGAGGTCAGAAAGTGATTCCTTTAAGTTCTGATCAGATTTTGGAACTGGATAAAGAGACGAAAAACGGAGTTTATGCAATTGTTGTGAAGATTTTGCTTAAAGCAAGGTTTACACTTGGTTTGTTCAAGACATGGGAAGGGAATCCTATGGTTCGTTGTGATTTGCAGGTTCCTTTGAAATCCGGCAATGAATTTCTAGCCACTAATTGTGATTGGGATGACAAATGGTGGTTATTCCGTTAG</t>
  </si>
  <si>
    <t>ASHM01000662A</t>
  </si>
  <si>
    <t>ATGGACGCAACAACATCGGTGGCAAGTGCATTTCTCTCTGCAACCGTTGAATCCTTATTGCAGAAACTCGCTTCATCAGAACTCATCGATTACGTCAAATACAGCCATTTGAATATCTTAAAACTCACTGTATTGGAAACAAAGCTTCTCACTCTTCACTCAGTTCTTCACGATGCTGAACACAAGCAGTTTTTCAATCCTGAAGTTAAAAACTGGCTTGATGAGTTGTATGATGTAATCTCTACTGCCGAAGATTTGTTGGATGAAATCGGTTACAGTTATCTTCAATGTAAGGTTGAGAATACTCAATCTCAACATGATTTCGAGTATAATTCCGATATCGCGATGATTTGTCAAAAGCTGCAAGGGTTTGCTGAACAGATAGAGATCCTTGGTTTGCAATCTGTAAGTGTTAGGGTTTCTGTTAAAATGTGTTCAAATTTACTAGGAAATGAAACTGTTGTAGTTGTTAGGAAGAATGATAAAGAATTATTGATGAATATGTTGATGTCTGAGAGTGGTAATAATAATAGTAATAACAACTTAGGTGTGGTTGCTGTTTTTGGTGTTGGAGGTGTTGGTAAATCGACACTTGCTCGAATTGTTTATGACGATGAAAAAGTTAATGAGCATTTTGATTTGAAAGCATGGGTCCGTATGTCAGAGGATTTTGATGTTGTGAGAGTAACCAAAACAATTACTGAATCTGTCACTTCAGGGAGTTATGGGATTAATGATCCGGATTACATGCGTGCTGAATTAAAGAAAGAGGTGAGGGGTAGAAGATTCTTGATTGTGTTGGATGGGCTATGGAATTACAGTTATAATGATTGGCATGGGATAGTGGCTCCTTTGATTAAAGGAAAATATGGAAGTAGAGTGGTCATCACAACGCGCTATGAAGAAGTTGCAAAGGTCGCACATACTTTTCCGATTCATAAGTTAGAGCCTCTGTCAGAAGAAGATTGTTGGCCTTTACTCTGCAAGTATGTTTTTGGAAGTGTTGGCAATAAATTCCCAAATTTAGAAGCAATTGGTAGGAATATTGCGAGAAAATGTGGTGGATTGCCATTAGCTGCGAAAATAGTTGGAAGACTTTTAAGTTCAAAGATAGATGAAAAGGAGTGGATTGAAATCATGAACAACGACATATGGAACTTATCAAAGGATAATATTTTACCTTCTTTGCTTATGAGTTATCAGTATCTTCCCTCTTATTTGAAAAGATGTTTTGCCTATTGCTCAATTTTTCCAAAGGGTTATCCCATTGATAGGAAGCAAATGGTTTTGTTGTGGATGGCACAAGGCTTCCTTGAACATTCTATGGTTGAAAAAACAGAAGAGGAGGTAGGTAATGAGTACTTTACTGAATTGTTGTCAAGATCCTTAATTGAACAATTGAATGATGATACTGATAGAGAAAAGTTTGTCATGCATTGCCTTGTACATGATTTAGCAACAATTGTATCTGGGAAAAGTGGTCGTGGTAGAATTCACCATTTTTTGTATCATCAAGAAGAGTATGACCTTTACAAGAAGTTTGAAATTGTTGATGATTTTGAATGCTTGCGAAGCTTCCTATCCATTGATTTCTCTTGGAGAATGAATTACATATCCAGCAAGGTGCTTCATGTATTGCTACCCTCACATGGAAGGCTACGTGCTTTATCGATATCGCATTATTCTAACATCACCACATTGCCAGATTCACTTGGCAGTTTGGTGCAGTTGCGGTATCTAAATCTCTCATGCACTGGAATCAAATACTTGCCTGATACCATCTGTGACCTTTACTATTTGCAAACCTTGAAATTATCAGGGTGCAGAAAACTCATTGAATTGCCTGCACATGTTGGGAATTTAATTAATTTACGTTACCTTGATATCAGCCATACAAATATAGAGGAGATGCCAATGCAACTTGTTGAACTAGAAAACCTTCAAACTCTCACTGTTTTTGTAGTGGGCCAGCAAGAAGTTGGGTTAAGTGTCAGAGAGCTTTCAAAGTTTCCTAATCTTAGGGGAAAACTTCACATCCAGAACCTGCATAAAGTCATTGATGTTAGTGAGGTGTGTGATACCAAATTGAAGAGTAAAGAACACATTGAAGAGTTATCTTTATATTGGGATAAACAAACTGAAGATTCACCATCACAGGAAGTTATTCTTGATGAGTTACAACCATCAACAAACTTGAAGAAATTGAGCATCGGTTTCTATGGTGGAACAAGCTTTCCAAGTTGGTTGGGAGATTGTTCGTTTTCTAACATGGTGTACCTTTGCATCAAATCTTGTGAGTATTGCACAACACTTCCTCCATTAGGGCAACTACCTTCTCTCAAAGACCTTGAGATTGATGGTATGAGCAAAGTGGAAACAATTGGCCCAGAGTTCTATGGCATGATAGGAGGAAGTACTAATACCCCATTCCAACCATTTCCATCTCTCGAGAAGCTACATTTTGAGAGGATGTCTAATTGGAAAGAATGGCTTTCCTTCGGAGGCAGCAAGTTTCCTTTTCCTCGGCTTAAAACTCTGTATTTAGATAACTGTTCAAAACTGAGGGGACATTTGCCTAGTCATCTTCCTTCCATAGAGAAAATTACAATACTTTGGTGCAGTCATTTGCTGGCTACACTATCTACTCTGCAGTGGCTTTCCTCAGTCAAATATATAAATTTGATCACTAGAGGTTCCTCCGAATTGCCGTTGCTTGAAAATGATTCACCATGTCTTCTGCAGCTTGTAACAATATTCGGCTTTAACAAGCTACTATCTCTGCCTAGAATGTTTCTGAACTCTACTTCTCTTCAACACTTGCATCTCTGTTATATTTCCTCTCTCACTGCCTTTCCATCTAATGGTCTTCCCACTTCATTGAAGTCACTTGATATTGATGAGTGTAAGAATTTAGCATTCTTGCCTCCTGAAACTTGGAGCAATTACACATCACTTGTGACCTTGAACTTAAAAAATTGCTGTGACGGACTTACCTCCTTTCAACTGAATGGTTTTCCTATGCTCCATAGTCTTTCCGTCGATGGATGTAGCAATTTGGAGTCTATCTTTATTTCAGAAAATGGCTCCCTTGGCTCGTCAACTCTCCAATCACTTCAGGTCAGCAACTGTGACGCACTAAGATCACTACCTCAACATATGGAAACCTTAACCGCTCTTGAAAGTTTGACTCTCGACAGTTTATCGTCATGCTGGAAAGGAGTTCACCTCCCTCTCAAGTTTCGATTAACACCTTCTCATTCCATGACAAGTACTACAACTGTGACTGAACGGGGTCTCCAAAACCTTACAGCTCTGTCTGATATGGAAATTGGAGGTAATAATGTTGTTAACACCTTGCTAAAAGAGCAATTGCTGCCCATTTTCCTTGTGTCTCTGACAATAACCAATCTCTCTGAAATGAAATGCTTAGAAGGAAATGTGCTTCAACACATCTCCTCTATGAAAAAGCTTGCATTTAAATTTTGTTCAGGGCTTGAGTCTTTTCAAGCGACGTTGCCTTCATCTCTGAAATCACTCGTATTTGAAAATTGTCCAAAACTCATGTCCTTGCCAGATAAGTTGCCTTCCTCGTTGGAGACACTGGAATTTGATGATTGTGCAAGACTTGGGTTATTGCCAAGACACGGGTTTCCTTCCTCTCTTAAGGTACTAAGCATTAGCCAATGCCCGTTTTTAGAAGCAAGGTATGCCACTCCGAGAAGGGGTCAAGTGTCCAAGATCGCTCACATCCCTGTCATAAAAATAAATTATCAAGCAATAATATGA</t>
  </si>
  <si>
    <t>ASHM01000662C</t>
  </si>
  <si>
    <t>ASHM01000662E</t>
  </si>
  <si>
    <t>ASHM01000662G</t>
  </si>
  <si>
    <t>ATCATAATAATAACACATTTTTATGTACACAACAATTTAAATATCACATAAGGAAAACAAAAAATACAATTCTAGGGACAAAAAAATAATTATCTCTAGGATTCATGAAAATCAGCAATTAATTAAGCTTCTCTTCTTTTGAATATGAATTTTTGCAATGAGCAATTGCAGCTTGAATAGCAGCTTGTAACTCTTCCATGGTACTATCACTAGCAGGAGTCAAAGGTGTAGTTGGAAACAAAACACCACTATTTGATGGAGAAGTTCTCATTGATGCTGGTGCTGATGAATAATATTGTCCTAATTTCCAATTCCAACCTTTCATAAATTCTTGTTTATTAATTCTAGGAGTTACATTTCCTGATGTATAAGAATAAGATTTTTTATGAACTCTAATTTTCTCTCTTTTGAAAAGTGGCTTCACCATTCTTAAGTATTTTTTCATTGCATGAATCACATCAAAATCAAATCTAAGCTTTTTCTTATTCTTCTCTTTATCATCTTTGTTTTTATGACACCCTTTTGTCCCTTCTGTTGAATTAAATGATAAAAAAGAAAACTTGAACTTACCATCTATCTTTTTTGATGATTCCGAATTTTTGTTCTTGTTTTCGGTACTTCTGCTGCTATTGCTGCTGCTACTGATATGGTTTTTTGTTGGGAGATTTTCATCTTCTTCTGAGAATAATTCTCTTATCGGGAGGGTAAAACTGTCCATTGAATTTATCGAAGAGCGAGGTGATATCGATGAAGGAAAGTGTGAGAGGATTTGAAGAGGAAGTAAATGACCATGGAAAAAGATTTCATCAGCTGGAGATAAATCAAGTGCTGCATGAGAATTTGGAGGGAATTTTGATTTATTATTATTTAGGAATGTTGTGTTGAAAGTGTTGTGTGAAATTGTGAAGGAAAATTCATGAGAAGGAGAAGAGGATAGTGAATGTTGTTGTGAAGATGGTGGTGATGATTTTTCTTGTTGATTTTCTACTTCAATATGCTTTTCCATAATAGTTAGGTTGATTTGAAGACTAAAACAAGATTTGGTGCTATTTATGAAATTATTGGTCTATATGGTATTCTTTTTTTCTTCTTTTGAGTGGCTAGAGAAAGGAATTGTGATGTTTTCTTCTTTGTGTGTATATATATGAAGGAATGTTTAAAAAGAAAGGGATAAAGGACGAATCAAAAAGTAGGAAAAGAAGAGAGTGAGAGTATTTGTCAAATTGCATTTGGTCTTTTTGAAACTTCTTTATAAGAATAAATAA</t>
  </si>
  <si>
    <t>BRI1001B</t>
  </si>
  <si>
    <t>ASHM01002770</t>
  </si>
  <si>
    <t>ATGGACAAATCAACCATGCCAGAAACATTCACTGATAATGATCACTTTAACTGGTTCGATACATCGCTAAAATCAGTATCCGAAACAGCAGAGATTCTCTACACTTACAAACACATAGCTCATGGATTCTCAACAAGACTAACAACTCAAGAAGCTGAAACACTTCTAAAACAACCAGGAATTCTCTCTGTTATCCCTGAACTTAAATACCAACTTCACACAACAAGAACACCAGAGTTTCTCGGATTGCCGAAAACAAACACTCTTTTACCTAATTCAAAACAATTCAGTGAGGTTATTATTGGTGTTCTTGACACTGGTATATGGCCAGAGCTAAAAAGCTTAGATGACACAGGACTTGGTCCAATACCAAGGAGTTGGAAAGGTGAATGCGAAACCGGTAACAACTTGAATTCGTCAAATTGCAACAGAAAACTGATTGGTGCAAGATTTTTCTCAAAAGGGTATGAAGCAACACTTGGTCCTATTGATGAAACAACAGAATCAAGATCAGCTAGAGATGATGATGGACATGGAAGTCATACCATAACAACAGCAGGTGGTTCTGAAGTAGCAGAAGCTAGCTTATTCGGTTTAGCTTCTGGTACTGCAAGAGGCATGGCTACACAAGCGCGTGTCGCGGCATACAAAGTGTGTTGGCTTAGTGGTTGTTTCACTTCAGATATAGCTGCTGGAATCGATAAAGCTATTGAAGATGGTGTTAATGTCTTATCGATGTCAATTGGTGGTAGCCAAATAGAATACTATAGAGACATCATTGCAATTGGTTCTTTCACAGCAATGTCTCATGGAATTCTAGTTTCTGCTTCAGCAGGAAATGGTGGACCAAGTGCCGAAAGCTTGTCCAACGTAGCACCATGGATAACAACAGTCGGAGCAGGAACAATTGATCGCGATTTTCCATCTTATATATCACTTGGAAATGGAAAAAATTACACTGGTGCATCACTTTACAATGGAAAACCTTTACCTGATTCATTGCTACCACTTGTTTATGCAGGTAATGTTACAAATTCCTCAGTTGGGTATCTTTGTATACCTGATTCATTAATAAGTTCAAAAGTTTCCGGCAAAATTGTGATATGTGAAAGAGGTGGAAACTCAAGAGTTGAAAAGGGTCTAGTAGTAAAAACTGCTGGTGGAGTTGGAATGATTTTGGTTAACGGTGAAGAGTATGGTGAAGAGTTAATTGCTGATCCTCATCTTATTCCAGCAGCAGCATTGGGTCAAAAATCAGGCACAATTCTAAAAGACTACGTTTTTGCTACGAAAAATCCAACGGCTAATATTGTTTTTGGTGGTACACACTTGCAAGTTCAACCTTCACCAGTGGTAGCAGCATTCAGTTCAAGAGGACCAAACGGCTTAACACCACAAATTCTTAAACCGGATATAATAGCTCCGGGTGTAAACATACTAGCCGGTTGGACCGGTTCAGTTGGACCAACCGGTTTAACACTTGACAAAAGGTACGTGAGTTTCAATATTATATCAGGAACTTCAATGTCATGTCCTCACGTGAGTGGTTTAGCTGCAATAGTTAAAGGAAGTCACCCTGAATGGAGCCCTGCTTCTATACGGTCGGCACTAATGACCACTGCATACACCTCATACAAAACCGGACAAACAATTCAAGATGTTGCAACCGGGAAACCGGCTACTCCCTTTGATTTTGGATCAGGACACGTGGATCCTGTATCCGCCCTTGATCCTGGCCTTGTTTATGATCTCAGCGTCGATGATTATCTTGGGTTTTTTTGTGCTTTAAACTACACGTCATTTCAAATCAAAATTGTTGCAAGAAGAGAATTCACGTGTGCCAAGAAATATCGGCTTGAAGACTTTAACTATCCTTCTTTTGCTGTTGCTTTGGAAACTGCTTCGGGAGTTGGTGGTGGTTCAAATAAACCGGTAACAGTTGAATATAATAGGGTTCTCACGAATGTTGGAACTCCAGGAACATATAAAGCTTCTGTGGTGGTGGAATCTTCGTCAGTGAAGGTTGTGGTTGAACCGGAGATTATTACTTTTAAGGAAGTGAATGAGAAGAAAGGTTATACGATTCGGTTTATTTCTGGTTCGATGTCTTCTGGAACGAAGGGGTTTGGTTATTTGGAATGGAATGATGGGAAGCATAGGGTTAGAAGTCCAATTGCTTTTAGTTGGACTTGA</t>
  </si>
  <si>
    <t>ATGGATATTATTATTTCAGTTTGTGCTAAAATTGCTGAGTATATACCTATTGGTCGTCAGTTTGGTTACATACTCTACTACAAGGGTAACCTTGAAAGGATGAAAGCAGAGGTCCAAAAGCTGGAAGGATCAAAAGATAGTGTGCAGCATACTGTTGATGAGGCTAGAAGGAATGGAGAAGAGATTGAAAATTTTGTTCAGAACTGGCTAAACAAAGTGGACCAAACTGTTGCTGAGGCATTGAAGCTTATTATTGACACTGAAGGCCATGCAGAAGCTCGGTGTTCTATGGGACACTTTCCCAATCTGTTCACAAGGCATCAATTGAGCAGGAAGACCAAAAAGATGTCACAAGAGATTTCTCAAGTCCTAGCAGATGGAAAATTTGACAAAATTTCTTACCGTGCTGCTTCTCAAGTGACAGTCACGCCATTTGGTAGAGGTTATGCAGCCCTGGACTCCAGAACATCAATGTTGAATGAGATTATGCTGGCATTGAAGAATCCTAACATCTTCGTTATTGGGGTGTATGGGATGGGTGGAGTGGGTAAGACAACACTAGTGAAAGAGTTAGCTTGGCAAGCTGAGAATGATGGGTCATTTGGAGCTGTAGCTATGGCCACTGTCACCGATTCTCCAGATTTGGAAAAAATACAAGGCCAAATCGCTGATGCCTTGGATATGAAATTTAACAAGGAGTCCATTGAAGGAAGAGCAACACAATTACGGCAAAGGATAACCAAGGAGAAGAGTATTCTTGTTATTCTGGATGACATTTGGGGTAGACTTGATTTGGTAGAAGTGGGGATTCCTTTTGGTGATGACCACAAAGGATGCAAGTTGGTCATGACATCCAGATATCTTAATATGTTGAACTGTGAGATGGGCACTCAGAAAGAATTTAGACTTGAAGTTTTACATCAGGATGATAGTTTGAAATTGTTTGAGGAAATGGCAGGTAATATTGTTCAAGAATTATATATAAAGCCAATTGCAGTAGAAGTGGCCCGATGTTGTGCTGGATTGCCCCTTTTGATAGTTACTGTGGCAAAGGCTTTGAGAAAAAAAGATGCTTCTGCTTGGAAAGATGCCTTAAATCAATTAGAGAGATTTGATCAACAAGGTTTGCATAAGAAAGTCTACTCTACCTTGGAGTTGAGTTATAATTGTTTAGAAAGGGACGATTTGAAGTCACTCTTCCTATTCATTGGTTCATTTGGACTGGACCATATCCACACCGGAATATTGTTTCAATGTTATTGGAGCTCAGGGTTTTGTGAACCTTTTCAGACATTAACAGAGGCTCGGAATCGATATTTCAACTTAATAAACGGTCTTAGGGCCTCTTCATTGTTACTTGAACGTGAAAGGGGTCGAGTAAGAATGCATGATGTTGTACGTGATGTAGCTAAATCAATTGCATCTAGGTTTCATCCTACTTATTCTGTGAAAAGGTACACTGAAGTAAACCTATGGCCAGAGATAGATCAGCTACAAAAGTGTCATCAAATCATTCTGCCTTGGTGTTATATTAATGAGCTTCCTGATATGTTGGAGTGCCCGGAGTTGAAGCTACTTCTACTTCATAATATAGGTGACAATTTGAAAGTCTCTGATGAGTTTTTCTCTGGGATGAGAGAAGTAACAGTTCTTCATTTATATGGGATGATGTTCACCCCTTCCCCACCTCAATCGCTCTCTCTCTTGAAAAAACTTCAAACATTGGTTCTGGCTGGATGTGTGTTAGAAGACATATCAATAGTTGTGGGACTGAAAAGTTTAGAGATTCTCAGCCTTGAAAGATCCGATATTATACAACTCCCAAAAGAATTAGGAAAACTGGCTAATCTTCGAATGTTGAATTTAACCAACTGCTCTGGACTGAGATTCATTCCTGCAAATCTTATTTCGAGCTTGACATGCTTGGAAGAGTTGTACATGGGGAATTGCTTTATCCAATGGGATGTCAAGGGAAGCAAAGATCATGGCAACAATGCAAGTCTGGAAGAGCTAAGCAATTTGTCTCATCTAACAACTTTGGACATAATGATTCAAGATGCTTCAGTTTGGCCAAGGGACTTGCAGGTCTTTGAAAAGCTTGAAAGATACAACATATTTGTTGGTGATATGTGGAAATGGCCTTTGGAATGGTCCGGAGGTGCTTCAGAAACTTCAAGAATACTTAAGCTGGCAGAGAGTAAGAGTACAGACATTCTTTCGGATCATGGGTTTAACTTCTTGTTGAATTCAACAGAGGATTTGTGCCTCGGAAAATTACAGTGTGCTGGAGATGTCCTTTATGAGTTGAACAGGGAAGGTTTTTCACAATTAAAGCGTTTGTGCATTGAAGACAGTTCTGGCCTGAAGTACATCATTAACTTAATAGGCTCCATTCATCCCTATCCCGCCTTCCCCAACTTGGAGACTTTGGTTCTTCAAAATCTGTTTAATCTGGAAGAAATATGCCATGGCCCAATTCCAATTCAATCTTTTGCCAAACTGAAAATTATTGAAGTCAAAGGTTGTGATAAGTTGAAGCATCTATTTTGGTATTCCCTAGTTAGAGACCTTCCTCAACTTCTTGAAATAAAAGTTACTGATTGCGCACTATTCACACAAATCGTTGCTGAGCAAACATCCGAGACTGATAAAAAAATTGACAATATTATGTTCCACAATTTGCATTCTCTTACACTTGAATGTTTACCTAGTCTCATTAGTTTCTGTTCCGTACCATTGACAGCGGATACTAGTTTCAAAAAATATGTTGAGAAGTGTGATGACTCACAACCCGTACCGGTGGCACTAATTAATCTAAAG</t>
  </si>
  <si>
    <t>ASHM01006708B</t>
  </si>
  <si>
    <t>ASHM01049396A</t>
  </si>
  <si>
    <t>ATGTGCAGGTTTCTTAACAAGGCATGTGTGGACACTGGTTTAAGCACTTCCGATGAGTGGATGCTATGTCCAATAACACAAGTAGAAGAAACCAAACAAATCCTTAGCTTAATCCCCATTTGGGTTGCTACATTTATTCCAAGTGCAATGATTGCTCAAATAAATACCCTATTTGTAAAACAAGGAACTACTCTTAACAGATCCATTGGCAACTTCAACATTCCTTCATCAAGTTTAGCTGCATTTACAATCTTAACCATGATTATCACTTACATAATCTATGAAAGTTTCATTGTCAAGATTCTACAGAAGTTGACTAAGAACCCTAGAGGGATTACACTCCTTCAAAGGATAAGCATAGGATTCATAATCCACATAGTGATAATGATAGTTGCATGGTTGATTGAAAAGCATAGACTTAGTGTGGCCAAAAAACATGAAGTTCCATCGAGTATTTTCATTCTGCTTCCACAATTTATACTTATGGGAATAGCCGAAGCACTTTTAGAAGGCGCGAAAATCGAGTTTTTTTATGATCAAGCACCAGAAAGCATGAAGAGTCTTGGAACTTCATATTCATTAACTACTACTGGTATTGGTAGTTTTCTCAGCAGTTTTCTTCTATCAATAGTTTCACGTGTTACCGAGAAACATGGTCGCCGAGGATGGATTTTGGATAACCTGAATGATTCTCATCTTGATTACTATTATGCATTTTTGGCTATACTAAATGTATTGAACTTTATCTTCTTTGTGATTGTTTCAAAGCTCTATGTTTATAGAGCTGAAATTTCAAATTCTCTAGAAGTTCTTGAAACAAATCTGACAGAGAAGAAAGAAAACTTCAA</t>
  </si>
  <si>
    <t>ASHM01017659</t>
  </si>
  <si>
    <t>ATGGATGAAACAACTGCCGTCAAGAGAGTCGTTGATAATTCACTTGGCTCGTCTTCACTGCATATTCCTTTGGATACAATACAAGAAACAATCTTGTGTAGACTCCCTGTAAAGTCCCTCCTACGATTCCGCTGCATATGCAAGCCATGGGATTCTCTAATCTCAAAGGATCTCAAATTCGCCAAGAAACACCTTCGCGTGTCTCCCAAACGCCAACACCTGGTCACAACCACAACCCCATTCGGGACTGAAGACTTAACTATGTCTGTCATGTCTTGTCCATTCGACTCTCTTAATCTCCACTCTAATCTTCACTCTAAGTCCACTCAACTCGATTACTCTCCCATACTATCATCAAAATACCATGATGGCCTTGTTGCTTCTAGCGACGGCATTCTTTGTTTTACCGTTAATGGACGGGCTGTTCTCTATAACCCTTGTATTAGAAAACTACAAGAATTACCCTATATAGATCTTCCACACAAGAAAGGTTCAACTTATTATGCTTTTGGTTTTGGCTATGATCCTTTCATCGATAATTACAAGGTTGTTGCTGATATGTACATTTATGAAACTCAAGTTAGAGAAACTCATAGTTATACTTTGGGCACTGCCTCTTGGAAAAGGATTAAGGACTTCCCTTCTAAGTTTAGTATGAATGGATTTAGTAAATCAGAACATGGAATATTCATTAGAGGCGCGGTTAATTGGTTGACATCTAACTCGTATGGTTATTCGCGTAACATTGTTTCTCTTGATTTGGGGAAGGAATCTTATCAAGAAATATCACTACCTGATCTACCTGATTTACCTTTTCGAGATGAGTATAAACAGACGTTGACATTAGATGTGATGAGGGATTGCTTGTGCTTATTTGATATTTATCAAGGAAAGAGGCCAGACCGCCTAGACGCTTTCACAGATGTTTGGCTTATGAAGGAATACGGAGATAAAGAGTCTTGGATTAAATTGATTCGTCTCCCTAGCTTTGCTAGCTACGCTGATTTCATGAATATAGTATATATTTCTGAGGACAACCATATGTTGCTTGTCTTCAGAAACAATAGTAAATTCAAGGGGGGTGTTTACGATTCTAAAAATGATACTATTACTATAAAGAGTTCTAGGACTCAAGATAAGTTAGG</t>
  </si>
  <si>
    <t>ASHM01042561</t>
  </si>
  <si>
    <t>CTGATAAAAGTAAAGTCTACTTGATAGGCCACCAACATCAAGGTCCCAAGTCCTTGCATCACCAACCCAACCATCACCTTTTTTAATAGGGTAACCATACTCACCCCAAATAGGATGAGGCAACAACTGAACAATCTCTTGTGCCTGAGGATTACTATAAGGATCACAAGTACTAACAGGTTGCTCTAAATGTTGAGCATTTCCTGGAGCACAGTAATAATGATAAGCTGAATAAGGGAAATTAGCAGTGTCATTTCTGAAGATCTTTTTGTTATCTGGTGTGATGTGAAATGGTGGACAATTCCCTAAACCTGTAGGGCTACACCAAGCTGGAGTTTCTGGATTGATTATCATTTCACTGTATCTAGTTACATCGGTTAGTACATCTCCATCACAAGGTCCACCGTTGTTCTTCCAACAACTTCCCATATCTAGAAGGTAGAATTGGCTCTTTGCTCCTCCTCCTTTCTTGATGTCTAAGGTTAACCTCACCTTAAAATTTGGTGATTCTAAAGG</t>
  </si>
  <si>
    <t>ASHM01015328</t>
  </si>
  <si>
    <t>GGGGAAGAATCCAGGAGAATCTTCAATACCAAATCATTCATTTTCAATACCTTCAGTTTTCTCAACACCTATAGCAGGTCCTTTATCTAATCATGGTTATCAACATCTTCCCAATTCTACCCCAACAAGATCTGCACATCGATCTCTGGGACACCCACTGTTGAGGCAGATTTCTGATAATCAGATCATGGGTCTAAAATCACCAGACAGCTCAATTTATGAAGGAAGGGTATCATTTGTACTCTCCACTTGCAGCAATGAAATTGAAGCTATATCCCAATGTGGATCGTCTGATGGTTGGTCGATGCACACCTTTTCTGAGCTGGTTGCCTCCTCGCAAAGGGGAAGGTGGTCTTTTGACAGCGAGTGTTTTGGCTCGGGTCGTCGCAAGATAAGTGGATCCAGCAGCAGGCTGTCATATTCACCTTCCATGGATCTACAATCTTGTGGGACGTGCACAAGGCTTTTGTCTGATAAATCAGCATGGGGCAACCACAAATTTATTGGCAACAGTGACCTCTCAGTTGTTGCCGTACTAATATGTGGTCATGCATTTCATGCAGATTGCTTAGAGACTATGACTGCAGAGGCAGATAAGTATGATCCATCGTGTCCAATTTGTATGGCTGGCGGCGATAAGCACTTTCTAAAGTTGTCAAGAAAAGGTTTTCGAGCTGAAGCAGAGATGAAGGCCAAGAACCACAAGATATCCAGAAATCGTGTAGTTGATAGCTACCTTGATGGTGGTTTTGATGTTTTTGATCGCCAAAAAGATATTGAATTGGGAGGAAATGTTTCAAAGATGGAGGCTAGCTCCAGTACAAGGAGCTCAGTTGGAAAGCCCTTCTTGAAGAAGCATTTTTCACTTGGGTCAAAGTGGAACCGATCTCTGTCTGAGAATGATTGTGCAAGGAAGAAAGGCTTTTGGGCAAGATATAAAAAAGATTGA</t>
  </si>
  <si>
    <t>ASHM01019442A</t>
  </si>
  <si>
    <t>CAGGTACCTGGGAAGTCTAAACAAGATTGCTTTGATAGAGTTCATGATGACTTCCACACACCTCCTCAATGTCAGCCTCGATCAAGGGCAAAGGCAATTAACTCATCACCCCTTCGTAAATTCTCAATATCTGCAAGTAAACTTCTCAAACCTACTGAAAAGAAGTCCAGAAAATCAAATATTCTCAAACCAAAAAACATCTTTAACCAGCAGTCTATCGAGAATCTGTTACAGCGTCATCTTAAAGTTGATCAAGATCATAAAGGGGACATATTTTCTATTCTTGAACCTAATATTGATTTTTCTATTTCTACTAATGCTATTCAGCCTAGTCAAAAACTTTGTACTCCAAAGCAGCAAAAAGAAAATCAAGGATTGCTACTAAGTTGCACCGAGAGATCACCATCATCTTCAAGTCATAAGAAGTATCCTTCTAGATTTAGTGTCGCACCAGGTGTTCAGGATCTTGGTAGTCCACCTGTGCTAAAGCAAGTAAAGAACAAGGTGCAGCATGAAAAATATGTCAATCAATTAAGAGTTAGGGACCTTAGGAGAAGAGCAGCATCTACACGGGCAAAAATGTCTGCAGTTGGAGACGGAAATGACATTCAGAAAAAGGATGTTAAAGCTGCAAAAGTTGCGTTGGTTTCAGAAGCTAGAGATGCTATCAATAGGTTTCAACAATCGCAAGTCAATCTCATGGACAGCACTTGTAGTTCTGATGGGGACTATGATGGCGACATTGGAATTGAATGTGAAAGTGAATAG</t>
  </si>
  <si>
    <t>ASHM01019442B</t>
  </si>
  <si>
    <t>ASHM01006557</t>
  </si>
  <si>
    <t>ATGAAGACTTCAAACTATGGTGTAACATTCTTATCTCGTGAAGTTGCTAATTCCATACCCTTTTCATCAAACAAAGTGGAAATGGAAAACATCCTTAACCATTTTTCCATCAAACAAGGATCAAAGGAATGTGAATTTGTGAAAAACACTATTGGTTATTGTGAAGGGCAAGACATGAAAGGTGAGGTAAAGACATGTGTAACATCATTGGAATCTATGGTTGATTTCGCTACTTCGAAACTCGGAAACAACGTTGAAGCTGTTTCAACAGAAGTGAACAAAGAAACAAATTTACAAGAATATGTAATAGCAAAAGGAGTTAAGAAATTGGGAGAGGATAACAAAGTTGTTGTGTGTCATAAAGTGAATTATCCTTATGCAGTTTTTTACTGTCATAAAATAGATGCAACTAATGCTTACTCTGTCCCTATGGAAGGTGTTGATGGAAGCAGAGTTAAAGCTGTTGCTGTTTGTCACACTGATACATCACAATGGAATCCTAAACATTTTGCTTTTCAGTTTCTCAAAGTTCAACGTGGAACTGTTCCAATTTGTCACTTTTTCACACAAGAACATGTTGTTTGGGTTTCTAAGGACTGGCCAAAGTTTAATTTGGGACAGTTTAAGTTTGCCATCCTAGAATCAGAGGATGACGATGTTCTGATTTCCAAGTAA</t>
  </si>
  <si>
    <t>ASHM01015649A</t>
  </si>
  <si>
    <t>ATGGGAAGAAAACCATGGAAGCTTAGCCGCCTAAAAATGACAGACACGGAGTCAGATAGAATTAGTTGCTTACCGGATCATATAATAGATCAGATCCTCTCACGTTTGCCAATTAATGAAGCTGGGAGAACAAGTGTTTTATCTAGCGAATGGAGGACGAAGTGGTCAACACAATCAAATCTTGTGTTTGATAGACAATGTGTATCTGCTGCATCTTCAGAAGACCCTTCAGTTATCCAGATCAAATTTTTGAGAATTATTGATCATGTACTTTTATTTCATTCTGGGCCGATCAACAAGGTCAATATCTCCGACTCTGGTTGTAATCTCATTGATATAAACTATGTGGCTGATATTGATCGTTGGATTCTTCATCTAACCAAAAGGTCGATTAAAAAGTTTGTCTTGGACTTTTGGTTAGAGCAACGCTATAAGATACCGTGGTGTTTATTCTCTTGTCAAAGTTTACATTGTTTAAAACTATATTGGTGTTTGCTTAAACCTCCAACGACGTTTGAAGGCTTTAGGAACTTGAAAAGTCTTCATCTACAACGGGTTACAATGACTCAAGATGCTTTTGAAATTTTGATATCCGGCTCCCCTCTGCTCGAAAAATTGAGGTTGGGATTATTTGATGGCTTCAACCAAATTAATATTCAGGCACCAAATATCAAGTTTGTTCTTATCATTGGTGAATTTGAGGGTATTAGCTTTGACAACACTCCTCAATTGGCTAAGCTTGTTGTTGATCAAACTAATCAAA</t>
  </si>
  <si>
    <t>ASHM01002757A</t>
  </si>
  <si>
    <t>ACCTGAGAGCCACCATGGCCATCATAGACTCCAAAGAAATGAGTCATTTGTGGCCTAAAAGACCGGTTTATTCCGTCATGTACTCGATCACCGATTAGCATTTGAATGGGAATGTTCAAAAATCGAGGAACAGTTGCAACTGCGTCTTCCATTTCAGGTCTTCTTCCGCATAGCGATATGAATCCCCATAACGGGGTATAATCCAATTCAAAAACACTCCGGACAACTGTTACACTTGTTCCCTCTTCCTGAGGCAGCTGATGAACAACAACTGTAGAAGGCTTTGGGTCTGATTCAACTCCAATTTCTTGGTCCAAACTCTCTGCCACATCAAGGGGTTCACTCATAATATCTGTGTCAACATTCGACTCCCCCAAATCAGCAGCTGGAGCAACAATATTGACCGGACCGATACTCTTCTCCATGTCTATCGAACATGGTGTCCCAACTTCTGAAGTAGCATCAGAAGCGACAAACTCCTCTCCACCTATACTACTGTTTTCACTAACAACTGATAGAGAACACGAGCTATCAATAAACTGTTCACCTTCCAATGATAATGAATCATCCTCCTCACTTTCAGGAGCTAAACCTACATCACCAGCAACCAAAACACTTTTACTTTCGGATATCATATCCATCAAAGGACTTTCTCCTTTCTTATCTAATTCCGGTGGCGTGACTTCTGTAATACCGATTTCAACATCCAAATTGCCACCATTATTATGACAATCGTCTGAACCTACAACTGTCTCAGTGGAAACCTTAGTTACAGAATTAAATTTGGATACATCCATGTATGTAGCTATGATTGAGTTATCGCAGACTAAGTTATCTACTCTTAATGGCAC</t>
  </si>
  <si>
    <t>ASHM01002757B</t>
  </si>
  <si>
    <t>ASHM01002757C</t>
  </si>
  <si>
    <t>ASHM01005624A</t>
  </si>
  <si>
    <t>ATGATGATGAAACCAAAGTTTGATTCTGAAAATAAAGATAATGCTTATGATGTTGGTGAAATTGAAACTGAAACTGATTGGAAAAATGGTCAACAAGAATTACTTCATGATATTCAAGAATTAAGCAATGCACTTTACTTGCAAAATACCCCTTTTAAGCCTTCCACACTTTCCTCACTCCATAATAGATCTAAGTCTGCTGAAAAAACCCGTTTGTCGAAATCTCAACTTAACTCAACGCCGAGATTTGTAAGTGAGGATATGTTGATAAGGGACAAGAAGTTGTTGTCTTTAGGATGGAATTGGAAGAAGCCCTTGAAAGCTTTGACTCATATCGGTTGTCAAAAGTTTGATTGTCGCTTTAAGCTTCATGTCCATTCAATTGAGGGACTACCTTTGAGTTTTGACGGCGTTAGATTATCTGTGCATTGGAAAAGGAAAAACAGCATTTTGCAGACGTGTCCGTCAAGGGTATTGCAGGGTTCTGCGGAGTTCGATGAAACTTTGATACATAGATGTACTGTTTATGGTAGCCGCACTGCATCTGGTCATGCTGTCAAATATGATTCCAAGTGTTTCTTGATTTATGCGTCTATTGTAGGGGAACCTGGATATGACATTGGGAAATATCAAGTTGATCTCACAAGGCTTTTGCCTCTTAGTTTAGATGAGTTATGGGGTGATAAAAGTTCGGGGAAATGGAGTACAAGTTTTAGTTTGGTTGGAAAAGCTTTAGGAGCTAGAATAAATGTTAGTTTCAGTTATCAAGTTATGAAGGATGAATTAATGAGATTTGGTGGTTGTAATGGGAATGTTGTTAGACTTATTAACTTGAAGACGGGTCCAAGCAGCCTCGACAATGTTGTTGGTTACAGTCCCAACAATAGAGACATAAAGGTTCGGCAGAGTCAAAATGACATGGTGTTATCGAATGAAGCAGTGATGAATTCTGGCTCAGGCTTTTCTAAATCAATCACTTTCCTATATCAAAAGCTTGATGAGGGGAACTTTGATAATTCAGCATGGGCAGACTCAGAGTCATCTCAAGGATCAAATCTATACATGTCTGATGACACTGAATTTTCCATCAGTGAACAAGGAGTAGAAACATCAGAAGAGGGTTCGTTTGAATTTGATCAAACAGGAATTCAAATAGTTGATATGTCTACAGTCGAAATCATTAATGTGGATGAGATTATTAAGGATGATGACACGTTTGTTGACAAGAACACGAGATGTGATTTACTGGATACCGTATATTCTAGGAATGTAAATGTTGATATGGCAGATAACAGCAAGCATAGATTCAGTTTTTCATCCATTAATCTACCGTGCACGAAGGTTGAGGATTCAGTTCCTGAGACATCAGAGCTTCTTGACCAAGAAGAACACTACTTGAGAGTTGAATCAAATTATAAAGCACATAAAAAGTCACATAGCTTGGATGACATCATTGACTCTGTCACGAGTGATTTCTTAAAGACACTGGCATTGGAGAGTGATTCGTTTCGCTCAAGCTCTGATGCTGATCCCTTGTCTCCTAGAGAGCATCTTTTAAGACAGTTTGAAAGTGAGGCTCTAGCTTCAGATAACTTCGCTTTTGATTTTGATGCAATCGAGGAGGAATTGGGGGAAGATACACTTGGACACAACTGTGGGAATTATGCCGTGGATTCTGATTTATCTTTACTTATTGGTGCGGCCGAAGAGGAGTATGAAAGGGAAAATCAATCATTAATACAGAGAAGGAAGGCCAAGATTATTGAAGATCTGGAAACTGATACATTAATGCAACAATGGGGTTTAGATGAGAGGGACTTTCAAAATTCTCCAAGAACATGGGCTGGTGGATTTGGAAGTCCAATTGAACTATCCGACGAAGAACCATCCATATTACCATCAATTGGTGAAGGGCTTGGTTCGTTTGTTCAAACAACAAATGGTGGCTTTTTGAGGTCCATGTGCCCTTCCCTCTTCAAAAATGCTAAGAATTGTGGGAACCTCATCATTCAAGCATCTAATCCGGTTGTTCTACCAGCGAAAATGGGTAACGATATATTGGATATACTTCTGCACATGGCATCTGCTAGAGCTCAAGAGCTACATGATCACATCTCTAAATTAATGCCTTTGCAAGATATCACTGGAAAATCCATTAAGCATATTCTGTCGGATGCTGACACCAACACAGAAGCTTCCGGAAGG</t>
  </si>
  <si>
    <t>ASHM01005624C</t>
  </si>
  <si>
    <t>ASHM01005624E</t>
  </si>
  <si>
    <t>ASHM01013461</t>
  </si>
  <si>
    <t>ATGTCAGAACCCCCTGAATCCAGTAGGATCATATGCTGCATCGGCGACATCCACGGCTACATAACCAAACTCCAAAACCTCTGGTCAAATCTCGAAAACACAATCAACCCATCACAATTCAAAACCGCAACAATAATCTTCTTAGGCGATTACTGCGATAGAGGTCCACAAACTCGTCAAGTAATCGATTATCTCATTTCTTTACCAACTCGTTACCCTAATCAGAAACACGTGTTCCTCGCTGGAAACCATGACTTTGCTTTCGCCGCTTTCCTCCGCCTCCTCCCGCCACCGCTTGATGGATCTGATTTTTGTGATGGGTGGAAGGAGTTTGAGGAAAGTGAAGAGAGAGAAGGGTGGTTTAATGGTGATGGATATGAGAAGATGCATTTACAAGGGAGAAGATGGAGTGGGAAAATTAAAGCTAAGTTTAATGTTGCTAAAGGGACTGAGTATCAGGGTTCTATTTATGATGCTGGTCCCACTTTTCAATCTTATGGAGTTTCTCATGGGTCTGCTG</t>
  </si>
  <si>
    <t>ASHM01032368A</t>
  </si>
  <si>
    <t>TCAGTATTTGTAATCCTTAACATGAAGAGACTCTGAAGCACCATCACCAAGGTTAGCATTACCTTGATATTTTCCAAGAGTTGCTTCTGAATTTGCCTTACACCTAACAAGCAATGCAGCTTGAGCCTTAGCGATATTTTCGTCTTTTCCACCCCAAGCCTTAAGAGTACTCTGCTGAAGTGCCCTTCCATAAGAGAATGTGAGACTCCAAGGCTTCTTTCCCTGAAGTTTGTTCATTGCATTAAGGTTAACACTTGCTTCCTCTTCACTTTGTCCACCAGACAAGAAAACTATAGCAGGAACAGCGGCTGGAACGGTTCGCAACAAAGCTCGGACGGTGTGTTGGGCTATAACCTCAGCAGCAACTTTTGGTGCATCTGATCCTGGTGTGACCATATTAGGTTTCAAAAGAGTGCCTTCTAGAAGAACATGATGGTCACTTAATGCCTTGTAACATGCGGCGAGAACACGTTCTGTTACATCAGCGCATTTTGCGATGTCGTGTGATCCATCAACAAGAATCTCAGGCTCAACAATAGGAACCAAACCGTTTTCTTGGCATATGACTGCATAACGAGCTAAACCGTATGCGTTTTCGTGGATTGACAATGGAGATGGTTCATTAGGACCGATCTTTAGCACCGCACGCCATTTAGCGAACCTTGCACCAGCTTCATAGTATTTCTTGCACCTCTGGCCAAGGTCATCTAAACCTTGAGTTGTAGTTTCTCCGTTTGTGCCTGGAAGTTCAACGGTTCCCTTGTCAACCTTAATACCGGGAAGAACTCCGCCTTTCTTCAAAACCTCCACAAAGGGTACTCCT</t>
  </si>
  <si>
    <t>ASHM01032368C</t>
  </si>
  <si>
    <t>ASHM01004434A</t>
  </si>
  <si>
    <t>TACTTCCTGAAGCAGAGCACCATTCTCCGTATCGAAAACACGAATAAGCGTTCCTCTAGTACTAGCAGTGGCAAGAAACTTTCCATCAATCGTGAGACCAAAACAAGCCAAACTCGAATCATGAGCCCAAACATAACTAACCTTCTTCTCCGCATAATAATGATCCACACGAACCTGACCTTTCTGCAATCCAGGACACACCATCACCATCGAATCAGCGAGCTGAGAAACAACACAAAGCCCCTTAGGGTTCGAAAAAGTCTCCACCTGACTAATAACCTTGAAATCCTTGAAATTGTAAACATAAACCTTAAACTCCAATACAACTACAATCATATCTCGCCGGAGACGAACACCGCGAACAGAGGTTCGGAATGTTAACGTACCGAATGACTCGCCGCGGTGATCATCCCAGATTATGACTTTGTTAGGAGGGAAGTGAGGGTGAGAGCCATTCCCGACGAGAGCGAGTATGTTTGATCGATAAAGCATCTCGACGTGGTTGAAACCGTCGGAAGGGAATATTCGGCGGAAAAGATGGCGGAGGGGATCGCAGGTGAAGACACGGAAGCCTGTGGATGTTGAGGTGGAGAAGCAGGTATGGTCTTGGTTGAAGGAGAGTGTCTGGAGAGAGATGGATTGAGAATTGGGAAGCAT</t>
  </si>
  <si>
    <t>ASHM01004434B</t>
  </si>
  <si>
    <t>ASHM01004434C</t>
  </si>
  <si>
    <t>ASHM01004434D</t>
  </si>
  <si>
    <t>ASHM01001514</t>
  </si>
  <si>
    <t>TTGGGGCAAAGCCAATCGCCTTGCTTCATTGGAACACCTTTTTTGCCTTTATCTTGTGGATTACAATGAACTTCTTCGACAGCAACCTCATTGGTGTCTGAAAAATTGGGGTTTTTTTCTTCAGCACTGCACTCTACTATCTTTTTCAGTAGTCTTCTCACAGATTCTTTTACCATTTTATTTAGAGATGGTTTGTTATCAACTGAACCAATAATTGGGTCAAGTCCATATGTCAAAATAATACGCATAACATCCACCATTCTTCCGCCTTCATCTTCGCGTGCTATGACGAATGCCCTTTCACAGTTTCCCCTTAAATTGCACGAGCTGCAGACCTGGTTGAAGCATCGGTGAAGTGAAG</t>
  </si>
  <si>
    <t>ASHM01006677A</t>
  </si>
  <si>
    <t>GGGACTAATGAGGATCAGGTAGGGAACCATAGGGAGAATAATGACCGGGTGGTGGTTTCAGATGAATCCCAGAAAACAGCCGACGTGTCTCGAACTTACCAACGCGAGATTGGTAAGGAGTCCGAGGAGACAGGTGGGTTTAATTCGTGGAAGACGAGGGCTAAAAAGGCTTGGTTAAGAAAATTGAATTCAATGAAATCCAAGATGGAGGAACTCCAAGGAGAATTTGATAACAAGAAGCATGAAGGCGGTGTTCCATTATCAGGTTGTAGGATTCAGAGAGTTAAGGTCCGTCATTGCAAGAAACAAAGAAAGGAACTTTCGGCTCTTTATATAGGACAAGATATTAAAGCGCATGAAGGACCAATTTTCACAATGAAATTTAGTCCTGACGGACAGTATCTTGCTAGTGCCGGCGAAGATGGAATCGTGCGATTGTGGCAAGTGGTTGAGGATGAGAGACATAATGAGATTGACATTCCAGAAGTTGATACATCCTGCATTTACTTTACGGTGAATGATCTGTCGGAATTGACACCCTTGTTTACGGATAAGGATAAAATCAGAAATGTGAAGAATCTAAAAAAGACATCAGATTCGGCGTGCGTCATTTTTCCTCCTAAGGTTTTTCGGTTATTGGAGAAACCATTGCATGAGTTCCATGGTCATAAAGGCGAAATTTTGGATCTCTCTTGGTCAAATAATAAT</t>
  </si>
  <si>
    <t>ASHM01006677B</t>
  </si>
  <si>
    <t>ASHM01006677C</t>
  </si>
  <si>
    <t>ASHM01004119</t>
  </si>
  <si>
    <t>GCACTTCCGAAAACATTTTCTAACAATGTAAAGAAGAAGTTGCCAGAAAATGTGACCCTTAAGGGTCCAAGTGGAGTGCTGTGGAATATAGGGCTTTCTATTAGAGATGATACTGTTTACTTTGAAGACGGTTGGCAACGATTCGTGAAAGATCATTCTTTGAAAGAGAATGATTTTCTTCTCTTCAAGTATAACGGAGAATCACTGTTTGAGGTTTTCATTTTTGAGGGAGAAAGTAATTGTGAGAAGGCAGCTGCATATTTTGTTGGAAAATGTGATAATGTTAAAGCTGATCAAGGAGGTAGCAAGGCGAAGGATACAAACACTTCTGCTGAAGAAGTCATTACTGCTTCTGATGGTGGTTCTTCTGAGAAATTTCGGCGTCTTAATAGTACTGGAACACCATTAGCTGTACCTTTTGAAACTACCAATGAAAAGACTTCAAATGCTGGTGCTAAATCTGATTCCCCTGAGCAGTTCATGGCTGATGCAGTCACTAAGACCGCTCCTGCAGCGCTTCCCGTGCAACGAACCAGCAAAAGGGGGGCTAAGAAGCCTGTTGTTGAAGCTGTGTCTGTCCCGGCTAAGAAGCGAGGCAGACCCGCCAAAGCAGCCAGTTCTTCTCCTGAGCCAGTACTTGATCTGGTGCCACTTAATTTGGTGGTTTGTAGTAAGGACAAGGAACACTCAGG</t>
  </si>
  <si>
    <t>ASHM01014397</t>
  </si>
  <si>
    <t>CCAAAGCAGAATTTCCAACTTGAATCTCAAAGGAATCATACCTAAGAAAAAGTTCAACAACCAAAAGCCTAGAAACCAATGTGGTGAAATCTTTACCAGCACATTGTTTGTTTCTAACACTTGGAGATTCAGTTTCAGGTCCATTAGACCAAACCACATGTTTCAACAATGCCTCCCCTTCATTGCCAACAAACCTATCCGCGACAAATTCCTCGGCTCTATCGAAAACCTTAGGATCCTTAGTCGCAAATGGTTGATACCCTAACAACAATTCCCCTTTCTTCACCAAAAATCCATTCTCGTGATTCTCGATTACCATATCCCTTTTCGCTCTTCCAAATTGTAATGGAACCGGTGGATCAATACGAAAAGCTTCATAAACAACCGATTTCATCAACGGCATATTCTCCATTGCCGCCATAGTAACCTCCCCGCCTGCAGCCCTAACTGCCTCTCTAATCTCGGTAGCAAGCTTAGTATGCAACCTCACTCCACCGCGTCCAATCCATTTCATCACATTCGGGAAAAATAACTTAAATCCACCAAACGAATTAAAACACGTTGTAAACAATAAATTATGACAAGCCTCATCTCTCGAAACACCCAAACGCTCCGCCTCATCAAGTGCGAATCCCGAAGCATTATAAAAGAAATCATACAATCTCTGATAATCTTTCTTAATAAGCTTAAACGGAAGACGAAAATTATGAATCATGGTATCTTCCACAAATTTCGGTAGACCCAGTTTTAAAACTGGGCCTAACTGAAACAAAACCCATTTCTGAACCATTTTTGGGCCGTCAAGCCCAAGTTCGGTGTCAACAGGGTTAACACCGTACAAAGAACGACTCAAGAAATTAAAAGCAGCTTGATCATTAGCATCACCAAAACTAGCTTTTCCACTTTTAGCAAGCTCATTCTCCACCGTACCAAAAAGCTCATTATAACACGATCGAAACTCCGGGATCACGTGATTCCGGCGA</t>
  </si>
  <si>
    <t>ASHM01001210A</t>
  </si>
  <si>
    <t>TCAATCAACCATGGGGAAATGGAGTGGAGCTGCTTTGAGGGCATCATCTTGGTCGGGGTTTTCCATAGACATTTTAGCTAATTCTTCGAGCAACTTCGGGGGAACAGGTGGCATATAATGACCATAATTCTTCGATTTGGTGGGGTTGCTGCTCTATTTTCTGTCCTTGTAATCTATGAACATCCTTCCAAATTGATTAGACCTAAGCCATGGCCCCAAAACATTTTGATTTGTAGATTCTGCATCAGTTTTGGTGTCGCGCAGTTTACAATTGGTTTCGATGTGACCAATCAAGCCACAAGTGAAGCAGAAATGAGGAAGCTTCTCGTATCAAAAATCAATCCAGTGTACTCCATCCTCGACGCTACGAATGTGTATCCCTGCTTTGATAGGTTTATTGATTTCAAGATTTACCTTGATTTTGACGATCAGTTTGTTTTCAGGATATTTGTATAACTCGGATGCAAGAACAACAGTACCCATGCTGGCAGATCCTATCTTGATTCCCATCTGTTTAGTTTTGCAATGAGGAGGCAATCCCCATAGTTGAATCCATATCGGAGCATGATGAAACTCTAATGATCGCACATCTATGTCTCTTTTCCAAGGCTGTACGATGAGCCTAGAATTCCTTAAAAACCAAGGATTTCCTTGAATTATTCTCTTGGTATCTATTTGTTCGTCCATAAAGAAATGAAATAACTTGTCGTCAATCTGTTCAACCCGAAAACCCTTCGGATTGCACCAAATGTTACCTAACACGTTTCGAATTGAGTTCTTGCGAATAGTTTTTTCAGAAATGATTTTTCCAAGAAAGCTGTTTTGATATTCTTCTAGTTTATCTTGTACATCACTGTCATCAAAATTGACGACAGAATCTGTTTCAGCAGGGTCTTCAGCAGTAACTGTTTCTTCTGTTGGAACATATTGAATTGTAGGATCTTGAGAAGTGGTTGCATTTTCATTATGCATCTTCATCAT</t>
  </si>
  <si>
    <t>ASHM01001210B</t>
  </si>
  <si>
    <t>ASHM01001210C</t>
  </si>
  <si>
    <t>ASHM01024299</t>
  </si>
  <si>
    <t>TGATTGCTGTATTGCATAAGCGGAAAGAAACTGACGTGTCATCATCTATGCTAATTTTTCAGGCACATATATATTCCATGGATTCCTCATATAATGATGATATCCATTTCAATTCTAAGGATAGAAGACTAGGAGAGAGGCCAAGTCTTATGATGTTAGTTAGAAGTATAAGGGAACAGGT</t>
  </si>
  <si>
    <t>ASHM01006704A</t>
  </si>
  <si>
    <t>AGGTCTTCCTACTGTTGTTGCTAGAAATACAATGTTAGGTTCTAATAGTGAATTGGTGGTTCTTCCATTGGTGGCTAGATTTGTACAAACTGTAGATGCTGCTTTAAATGCATCGAAATCCGAAGGTGCTGATTTTCTTATATATGGTGCTGGTGATTTGAAACGTTTAAATCAGGAAATTGGTAATGTAGTTGAGAATGTGAAGATACCTATTTTTGCCTCTTGTGTGGGGGAAAACATGTCATATGCTGAAGCTTCGAGTTTACTTGCTTCTGGTGCTAGTGGTTTTGTTACTGATTTGGAAAGTTTTGGGCTGTTTGATGATGATTTTCTTTACAAACTATTTGATGGTGGAATTGCAAATGACGAGAGAATGCTAGATAATCGTGGTAGTAAAATTGATGAGGATAAATTAATAAATAAGAGTAACGGATTGCAGAGCAAAACAGAGGTTGTAGGTGGGTTTGTTAAACTGGAGGACAGGGAGAAACAGTTAATTGAAATGGAGAGGTCAGTGTTGAATGAAGCTATTGAAGTTATAAAGAAAGCTGCACCTCTG</t>
  </si>
  <si>
    <t>ASHM01006704B</t>
  </si>
  <si>
    <t>ASHM01022335A</t>
  </si>
  <si>
    <t>TTAATTCTCTTCAACGACCAATTCCTCAATCATGTTATTCCCATGGTTGCTTAGAGGTTTGAAGGCTTGAACCTCATCAGAACAACACTTATTTGGTAATAAAACCATTGGATACTTGCGAGCTATGACAACCGAATTGATAACCTCGTCCATAGGATGAAACACTGAGAGAACCTCAAAACCTCCAAGATCATTAGTATCAACAACTGGATATAGAAAAGCGCGAGCACCATGAGCACTCCTCAGCATGAGGAGTGCTCCTGGTGCCATGTACTTAGCCAAATGATCAATGATTCTATTCTTTTCCTCAACATTCATTCCTACAAGTGCTGCCAAATAAACAACTTCATATTCTTTCAAACCATTTGACACATCCATTATATCATTGGTGTGAAAAACCATACGCTTTGATAAATCAAGATCAGAGGAAATTAAGCAAGAAGCTTTGGAATTGGCTAAAGGGTCAATGTCATAGTTGTGAAAGATTGTGTTTTTAAGGTGTTTTGTGGCTAAGACAATTGAAGTAAGGGGAAGTGGACCTGAGCCAATAAAGGCAATTTTTTTAGGGACATTAGTGGAGTGATTGGTTAGGATATTGAATTCAAGGAGACTAAGTTTGAGGTAGTTTGAATAATAGGGGAAAATGTTGAGATTATTGAGTGGATTATTATATGAAGCTATGATTGTTGAGTAGTGGCTTTCTAAATGGCCTTCAGCTTCACCACATAGCCTTATGAGTTTGGACCTAATTTCTTGAACTTTTGTGGTTAGTTTGGTGACATCAATTGGACTAGGTGGCATGCATGTGAGAACAAGTTTTGTGAAAAGTGTGTTGACATTTTTGCAAGGTTTGAGTGTGTCTAGGCTTGAGATTTGATCATAGAGCTTGCAGACTTCTTCGATCAATAGATCTTCATTGCAATCCATGTCGACACTATGAGGTTGTTGTT</t>
  </si>
  <si>
    <t>ASHM01022335B</t>
  </si>
  <si>
    <t>ASHM01022335C</t>
  </si>
  <si>
    <t>ASHM01002106</t>
  </si>
  <si>
    <t>AAGCGCAGAATCTCTCTGATCAGAAGGATTCTTATGCTCCTTACTCTGTCTATAATACATATAAGAGAGACAATCTCCCGGGAGAGTATAATCAAAACTCTCCCAATTCTTCTCCCCACGTCTACTCGGAAAATCCTTTATCGCACGCGCGAGATCTTGCGCGCCTTTTCCATCACACCGATTCTCAACAAGAAACCTTGCAGCAGCAGCGCGTTGCGAAGTGCTAAGTAGACGAATTGCGTATAAAACTTCAGCGCCACCGTTATCGAAGAAAGAGAGTGTTTCTTCATCGGTGTTAGCTTGAACTAAAGTGTCACGAACTTGAGTTGCGACTATGATACGATTCTGTTCAACGCCGCTGATTCCGGTGGTTTCTTCGATGGATGGAGATGAGAAACCTTCGCGGATAAGGGAAGTGATGAGAGGAGCGTATTCATGCCAGACACCGAGACGGTTAGCGAGGATGTCGATTCGAGCTGGAATGTCGAGGTTGTCGAATTTTGGTGGGAGAGGTGTTGGTGGTGGTCGGAAAGGTTGGTATAGTTTTTTCTGTGGGTTTTGTGGTTGTTGTTTGCGGTTTGATGAAGAGTTGAGAACGGCGGAGATGGGTTTGAGACGGTGGTGAATGGAGGAAGATGGTGATGAGATGAGGAGGTTTCTGTTGTTGTTATAGAGAGATTTGAGATTGAGAGTGGTAATAGAAGTGATGCATGGTGAGAGAGAATGCAT</t>
  </si>
  <si>
    <t>ASHM01019980A</t>
  </si>
  <si>
    <t>CATTTTGGTCCCTATCCTTGGTTCTTGACGAGTTATTGTACTTGTTTTCATTTGAGTAATCTTGTTTCTTATGATGAACTCTACGATCATGTGATCGACTATGACTTCTATGTCTTTCAGAGCTTGTTGAAGCACGATTTCTATGTCTTTCAGGGCTTGTTGAAGTACGACTCCTATGATTTCCTTGATCAGCACTCCGTTGATCTTCTCTGTAATGGTGGCTCTTGTGATGTCCTTGTTTATGTTGTTCATAATCTCTAGAAGTAGCATCATGTACAGCTTCGCTTTTGTCAGAATAATTTGTGTGAGATTGTTGCTCATGATAACCTGGGTTACTGATTGTCACTGCAGGTGAGTCATGACTAGCTTTTCCTGAATTATCGGCTTCCATGGGAATGGCGTGACTAGAAGGAAGTTTAGGAGGAGGCATTTTATTGTCTTCAGAAACACTGACGGGGCTCTTTACACCTGCAGCCAGATTGATTTCCTCCATGTATTCCGTTATCAGATCCCTCAT</t>
  </si>
  <si>
    <t>ASHM01019980B</t>
  </si>
  <si>
    <t>ASHM01013246E</t>
  </si>
  <si>
    <t>TCATCTAACGCTAATTAAGCTATAAGCACCCAAGAGTAACATCCTAGCAGGAAAAAAAAGTAACACAAACAAATGCATATGTTGAGATGCAACTAGTCTACTAAACCTTTTCAAAGACTCTTTGCCTGTCTTCATCATGCTAGTGAACGGCGACTGGCGTTGGCCGATATTGACTGCTATTACAGACTTGCCAACAACAATGTTAGTATCAACTCGTCGTGGTAATACAAGAGGCCACCATACTTTGCGCCTTTTCTCGCGCATTGATTTTCGGATTTGGTTAAGTTCTTGGCGAATCACGCTTCTTACTGTCTTTAAGTAAGAGCTCATGTCATGATCTCTTTGTATGTTTCCTCCAGATCCATATGCGGATCTGTCGCTTAATATTTCGAGTGGATGAGGTGTGTTCAAGAACATCAACTGCGCGGCTCGGAGCTTCTTGTCTATGTCATTAGGTTCTGACAAAGGACAACACAAAAGATATAGACCACTTCCTTGTGGTAGAAGATCATGGCTTGGTGAAAATTTCTCATCAGGTTGTAGAATTAATAGTTCACCCATTGGTGTGTATAGTAGCTT</t>
  </si>
  <si>
    <t>CCATTCTTGGGGCACCATCAATTTCAGCAACTTCCATACCAGTAACAATCATACCAGGAACAACCTCTCTAGTAAGACGAACAATAGCATCTTCAGCAGTATTCATATCAAGAGCTTTCATTCCAGGAACAAAATCAATCATACCAATACTCTTCAACCTCTTAACACCAGTAGCACCAAAAGGTCCATCATGTCCACAAGAACTAACAACAACTTTAGCTTCCATAACATTAGGATCCATACAAGACTGTGTATCATGATTCATCGAAACCAAAGCCCAATTTGTAACAACACCAGCAACTCTATTTTCTTTCACAATCAAATCTTCAGCAGCAACAGCATTGAACAATTTCACGTTAGGTTTTGCAAGAAGTTTGCTCATGATTGTTGAAGTGAAAAGTGCAGCATGTTTGATAACAACGTAGTCTTCTTGTTCATCGTATTCGACACCGATTTCGTCGAGGAAGAGATGAGCTGGTTTACGTACAACCATGGCGGAGAAGAGCTGGCCACCGAGCCATGCACCACCGCCGGGACTGACGGACTGTTCGATGATAGCTATGCTGATGTTAGGGTTTTTGGATAACTCGTAAGCGCATGAAAGACCTGCGGAACCGGCACCGACGATGACGACGTCGGTGTCGGCGTAGGTAATCATGTCTGTCATGTAACGACGTGTCATTTCACGAGAGACGATGGATTCTTTGATAGGTGCGAATTTGAAGGAGGTGAGATCGTAAGGAGGTGTGGTTAGTGACATGGTGAGTTTTTGGGAGGTGGATTTGAGGAGGGTAGGGGTGCGAATAGCAATTGGTTTTCCATTGAAGAATGAGGATTTGGGAGTTGAAGAGAGAGAAGTGGTGAG</t>
  </si>
  <si>
    <t>ASHM01014863B</t>
  </si>
  <si>
    <t>ASHM01000718A</t>
  </si>
  <si>
    <t>TTATTTCATGAGATCAAGAAATACAAAAGCATTCCACAAACTATGCAACAACATTGATGGCAAGAGGTTCCTAGACCGTACAAAGATAGCACCCATAACCAAGCCAAGCAATACAAGGGGAAGCATCCTTTGAATGTTAAAATGTGCGAAGGCAAATGCTACTGAGCTAACTAATACTGCACTCCACACAGGCATGTACCTGGTTAAAGATGGGAGAAGGAAACCACGAAAGACAATCTCCTCCCATATTGGGGCGCAAACTGTAACTACCACTGCATAGAGGGCCATTGCCACAGGGTCTCTTGCTACAATGGATTGCTCTACACTTGAGACGGTAACTGGAGCATATTGAAGAACAGGCCACAAATTTAGGTTCATTTGTGACAGATGATTGATGAGGGGGAACATGAGACAGCCTAAACCGACATCAAACTGCCACTTCCCCTTGAGTTCAAATTTGAACCAGTCAGATGAGAGTGGTTTAAACTTTGCAAGACAGCGATGAAGTATTGCTATCCCAACCACACCTTCGGCAACATCTGTCAAGAGGCTGTACAATGCTTGTCCTCTGTATGAAAGAGTTTCCTTTCTAAACCCTGCTGTGTAAGCTAAAAAAGGCACTATCCAAGAACCTACTAACCAGAATGAGGCAATCCAGAGGAGCAT</t>
  </si>
  <si>
    <t>ASHM01000718B</t>
  </si>
  <si>
    <t>ASHM01001111</t>
  </si>
  <si>
    <t>GGTCTGATGTCAACCGTAAACCTGCGGGTCAGTCAGACTTGTTGAGGATCGAAACACTACACCACGCGGATAAAGATAAAACAGAAGTGTATATACTTGAACTGGTTGTCTGGCTACATCACCTAGTGAGTCAAGTAAGAGTTGGTAACGGAGGAATAAGGTCCCCAGTCAAATCCCCGATTCGTTCTCCTAACCAGAAGACAATGCAGTTGTTTGCGCAAAAAGGCGGCTCTACTTCTCCGTTGTTAACAGTTGAAGATCAACAAATGCTTCGAGATGTTGGTAAGAGGAAACTAACGCCAGGCATCAGTAAAAGCCAGGAATTTGCAACTGCCAATACTAGGTTGAGCAAACACCATAGGCTAAGCAAGAGTAGTAATCATTCCCCTATCAGTGAAAGTAAAAGCGATATATTCTCTACAAGGAGGTTACCTTCTGTTCCTGTCATTGACTTTGATATTGACCGAATGAAGGCCTTGGATGTCATTGATAGAGTGGATACTATTGGAAGTTGA</t>
  </si>
  <si>
    <t>ASHM01000406</t>
  </si>
  <si>
    <t>TCAAGAAACATACAAAATACAATGGCGATGCAGCAAAAGGATCACCGAAGAGAATATTGCCGACAGAAAGGTTACCCACCAAGCCAAAAACAATGCAACCTCTTTGAAAAAAGCAGAGCTAGGCAATGCCAATGGAAAATTTCCAAAGGAAGGACCATCAATCTGAGACAAGCCAAGAAAGATAAGTACCAAAACAGGAGGGCCAAGAAATTGCAAAACCACAAGGCACAAATAGTGATTATGCAGGAACATCTTCGCTCTACTATAATCCAAGTCAGGAACCTTGCTACCATGAAGCCTTTGGTACCAAGACAACAAAGCTTCATTGAGATACATTTGCATATTAGCCCTTAAAGCCACAATCTGCAACAAACTTGATCCCAATAAGCACCAGCGCCGAAAGTTGTCAAAATCAGATGACAGAAACCCCACATTCCCTACCAATCTCTCAGCATTACCAACTTCCCTCATTGTCGCACTATTTCCCTTACTGTAATTGTAGTTTTTATTTACGAAAACTTCAGACAACGGAGTAATCCATAATAAAGCCACTAAAATAAGCAAGATTTGATTTGCATAAAGGATCACACGGTTATAAAATCCACAAGTTATCATTGACAAATTGCAACGAAGCTGATCGGTTCCAAGCCAAAAAGATCTTGCACTTCTTACAGCAGGAATGAACAAGAAACAAGCAAGACAACCCATCATTGCAGATATGAAAACCCTCCAAAACCCATCAACAGAAACCCCAAAATCAAAATCCAAAACCAAAGAAGCAACCTCAG</t>
  </si>
  <si>
    <t>ASHM01013320</t>
  </si>
  <si>
    <t>CTGTTGATGTTGTGTTGAAAAGTCCTGCCTGAATGACTTTGGCATCTATACCCATCTTTTGTTTTGCACGCTCCAAAATCACCTCTTCAATTGATCCCACACTAACCAACACAAAAACCCGAACTTCCTTTTTTTGTCCAATTCGATGTGCTCGGTCCTCGGCTTGTTGATCCATTTGTGGGTTCCAATCACTGTCAAAGATTATAACAGTATCTGCTGTTTGCAAGTTCAAACCAAGACCACCTGCCCGGGTGCTTAAGAGAAACATAAAGTATGGGGAGTCAGGGGCATTAAATTTCCGTAGTAGAGTGCCTCTTTCTTCAGTTTTCGTTGAGCCATCAAGTCTAAGATACTTAAAGTCATGAAGTCTTAAATAAACTTCAAGAGTGTCCATGAGTCGAGTCATTTGTGAGAAAAGGAGGACTCGGTGACCAGCTCTGCGAAGTTTTGGGAGCAAACGGTCAAGAAGTTCAAACTTACCTGATGCTCTGACAATCTCCTCCTTACATCTATACATATCATAGTCTCCCACAAAGAGGTAAGGATGGTTACAACACTTTCTGAGTTGCAT</t>
  </si>
  <si>
    <t>ASHM01013422</t>
  </si>
  <si>
    <t>ATGGAGCAGCAAGAAGAGATTGTTCCGAATATCACTGATGATGATGAAGCCTATGCTCAAGAGTTACAGTTTCAACAAACCCTTGCCGACTCACTCATCACCTCCACGCCGCCGCCGCCACCACCACCGCAACCGTCGCCGTCGTTACTCTGCGTCGCATCTTCTTCATCAAAACCTGTGGATATTGCAATTGTCCTCAACGTAGAGAAGATAAAACTCGAGACCAATGAAGAATCAAATGAATCGTCCTCTTCTTCAATCATCATTTGCGAGATTTGTGCAGAAACAAAAAAGACTGAAGAAATGTTTAACAATCAAAGTTGTTCACATTCATTTTGTTCTGAATGTGTTATCAAACAAGTGGAAACAAAAATCAATGAAAAAATAGCAAATGTTTCTTGTCCTGGTTTGAATTGCAAAGGTGTGTTAGAGCTTGAATCTTGCATTTCATTGCTTCCTAAAGAATTGATTGATAAGTGGAATGATGCATTGTGTGAAGCACTTTTTTGTTCTGTTCCTAAATTTTACTGTCCTTTTAAGGATTGTTCTGCAATGTTGCTTGATGAAAATGAGGGTGTGGAAGATATTAGAGAATCTGAATGTCCTTTTTGTCATAGGTTGTTTTGTGCAAGGTGTCATGTTCCTTGGCATCCTGGGATTGGTTGTGAAGAGTATCAGAAACTGAATGTGGATGAAAGAGGGAGTGATGATCTTGTTGTTAGAGAGCTTGCTAGTGAGAAAAAATGGAGAAGGTGTCCAACATGT</t>
  </si>
  <si>
    <t>ASHM01008221A</t>
  </si>
  <si>
    <t>ATGGGTTCCTTCCATTTTCTGTTTTTACTTCCCATATTCTTTTCCCTCTTTGTTCATTGCTCTCCATCTCCCATCATACAAGCTGCTATTGATAAAGGGACACATGCTTACTATAACTGCACAAGGAACAGCACTTCTGTAACCTATAACGCTTACCGTTCCAACATCAAAACACTCCTTGATTTGCTCTCCTCCAAAAGTAGTAACAATGCTAGATACTACAACGCCACAGTTGTAAGCGATAACACTGTTGACACCGTCTACGGTCTCTTCCTTTGTAGTAGATACCTTGACCCAAAAATCTGTCAATCGTGCGTGATAGAAGCAGCCAAACTCATATCATCTCTGTGCACCACAGCAAAAGAAGCCATAGTTTGGTACACAGTATGCTATGTGCGATATTCTGATAATAACTTCTTTTCCACTGTGGAGAAAACTCCAGAAATTTCTTTCATGAATGATAAGGATTATGTCGGTCAGGTTGGGCGCTTCAACAACATCCTGTGGGATATGTTGAACAATTTGAGAATAGAAGCAGCAAATGCTTCTGCGAAGTTGGCTGACAAGTCAGCGAACCTCACAGAAAACCAAAAACTATATGGCTCTGTTTGGTGCCTCCCATACCTATCTGCAGAGAACTGCAGCTGGTGTCTTAGTGATGCAATAGCAGAAGTTCCAACCAGTTGCTGCAGAGGAAAATCTGGAGGCTCAATATTTTATCCCAGTTGCGGTCTTAGATTTGAATTATATCCATTCCACAAGACACACGGCGATATTTCTTGGGTGCCATCTCCACCCACAAGTCCACGGCCATTAGCTCCACCAGG</t>
  </si>
  <si>
    <t>ASHM01008221C</t>
  </si>
  <si>
    <t>ASHM01025142A</t>
  </si>
  <si>
    <t>ATGGACACCAAGCGATTCATCCAGCTTGTTGAGGAGAAGAAGAAGAAAATTATGGAGAGAAAGGAAGCTCCTTTGAAGTGGGAGCAGAAGCTGGAAGCTGCTTCCAAGGCAAAGGCTGTTGCTGAGTCCAAAGAGAGGAAGCTGAAAGCTGCAAAACATAAAAAAAGGTCAAGCTCTGATACTGATAGTGATCATGACACTGATGATGAAAGTAAAAGGGCTAGTAAAAGATCTCATAGGAAGCACAAGAAGCATTCTCACTTGGGTGATCATGAAAAAAGGAAAGAAAAAAGTTCCAAGAGGAAGACAAAGAAGCGGTCTTCAGAGTCTAGTGATTTTAGTAGCGATGAATCTGAAAGAAGCTCTGAGGAGGAGAGGAAGAGAAAGAAGAACCAAAGGAAGAAGATAAGAGATCATGGTTCAAGATCAGATTCCAGTGATTCTGATTCTTATGCTGATGATGTCAGTAAAAGAAAAAGGCGACACAAGCGGCGACGATCATCAAAATTTAGTGATTCAGATTTCTCTAGTGACGAAGGAGACTATCCAGATCGGAAGAGAGGTCATGGAAAGCATCATAAACGCCACCGACACTTGGAATCAAGTGAATCTGATCATTCTAGCGATGAAAGTGATATTCACAGGAAGAGAAGCCACAGAAGGCACCATAAGAATCATAGGCGATCACATAATGCAGAGGTGAGGTCATCTGATTCTGATTACCACAGTCATGGTGGAAGAAGTAGATCATCAGATAAGTCCTCAGATGAATACTCTGAAGAATACGATAGCAAAAGATCAGCGCATAAACGGTCTGGTCATCATCACCATCATCGTCACCATCATAACAAACATCGACCCCACTTTGGGGAGGAAAGAAATCACTTGCTCCAGCTCTCACCAAAACTCAATGGAAAGCACGATGAGGAATTAGCTAAAGCTGGAATTGAGAAAAAGGATGGTGGTCAACATGAATGCAGAGCTATGCCTGAGAATATTCATGAGCCAATTGTTTAA</t>
  </si>
  <si>
    <t>ASHM01025142B</t>
  </si>
  <si>
    <t>ASHM01031988</t>
  </si>
  <si>
    <t>CTTTTGGTTAGGGAAATTGTGAAAAACCGTACCAGTTCCCATAGTGGGAGAATCTTTGGAACCATAGTCTGTAAATTTACTGTCAAAGCTTGTGCAGCAGATTTAACAAGACTTTTGGTTAGTCGAAAACCTGCAAAACCTTGTTCATCTTCCACTTGTATGCAACAATTGTAAGCTTCATCATCAGCACCATACTGTGTTCTCTCCATGTGTTTGAGTTTCAAGATAGCTCTGTTTTTCAGCTCTGTTTTGTTTGTGAATAGCATGGAACAACCACCTGAACGAAAAAGACAGTTAGAAAGCATCATTTTTTTGTCTTTTCCACAATACCAATGAGAACCAAGATCTTCTGTACTAACAACAATTCCTAATGAATTTTCATGTGTTTGGAAAAGTTGTTGAACAAGATCAATAGCTACAACACTTGCACTACACCCCATTCCTGCAAGATTGAAAACTTTTATATCTTGTCTCATTTTGTATCTGTTTATTATTCTTGCTGTGAGTGAAGGTGCTGGTGAGAATAATGAAACATTAACAACAAGAATATCTATTTCTGAAGGAGAAAAACATGTTCTTTTGAAAAGGTTGTCGAGTGTATCAAACATTATTTCATCTATTTCTTCATATGTGTCTTTAAGAGTTGGACATGTTTCTCTTCCTTCAAGAACATTTCTTGGACAATAAGTGTTTTCACCTATTCCTGAACTAACCAT</t>
  </si>
  <si>
    <t>ASHM01018118</t>
  </si>
  <si>
    <t>CTGACAGATAAACATTTGGACGCCACCTTCAAGAAATAAAAACCTTCTTCCAAACTTGTCAACACTGAATATGGAAACAAAGGTGGCAAGCACATTGACACCTCCAGAGATAACTGCGGACATGAGGGCAGCATCATCACCAAAGCCTAGAGTCTTGAAAAGGACGGGTCCGTAAAACATGATAACATTGATGCCAGTGAGTTGTTGGAAAAATGGAATGAAAGAGCAGAAAGTGAGTTGAGGCTTGTATCTTGGTTGTGTAATGTTCTTCCATGGGTGCTCCACATTCTTTGCCTCCTCACTAGCATTAATAAGATCCTGAAACTCCTCCTCAACATTGTCGATGCCACGAATCTTTTGTAACATTTTCCTGGCCGCGTCACTTTGGCCTCGTTCAATCATGGAATTGGGTGTATCACTTAAGAAAAGTGATCCCAAACACAACATGATTGCAGGAACAGCTCCGAGACCTAGAGAAATTCTCCACCCGTTTTCAAGTTTGGAAGTCCCATAGTTGATAAGATTTGCAACTAAGATACCAATTGTGATCATCATCTGAAATCCAATGTTGAGAGCACCTCTAATTTTTGCGGGAGCAATTTCCGATAGATACACCGGAACAGA</t>
  </si>
  <si>
    <t>ASHM01009215A</t>
  </si>
  <si>
    <t>CCTTCAAATATGTGTCAATAGCCCTATAAATGCCATCGTGAGCAGGACGAGAGATGTTTGAGACCAACTCAGCAAGATTAACGAAATCTGACAATGGTAAATTAGGATCCTTTGCGATTTCAGCAAGGTAACTATCTATGAGTTTTGCAACCATCAGCTTAGAAGCATCTGATAAAATTCCTGGCTTAAGAATCCCCTCAAGTTCGCCACCTTCAACCGATTGAATCTCAGAATTATGATCTTTCATAAGAAACTCCCTTACAATGTTTTGTACTATACCGACATCATACATTGTAGTCTCACCATCTGGTGCTCGAATCAAAATATCATTTACCGAAGCCTCCTCCAGTTGCTGGCCAATTCTCTTTACTAGCTCTTCTTTAATCCTATCTTCTGATTCTACAAAAATTGCAGCTTTCAATAACTTGACTAAGAACCGACACGAAACACTGCCTTTCTCAGAAGGCAACAACTTCACAATAGTTTCAACTATCAACCGATGCTTCGACACATCCCCACATGGGACCATACCCTTGCTGAAATGTGGCAACTTTCTGTAAGCATAAGCTTTCAAGGCTTCACCAATTACATCATTAGTTTGAATTTCCTTGGTTATGATATTTTTAATCACAGATTCATACATGTCAACTTCAAGCTCAGATAAATCTTCAACCCACCAGTCTTTTGGCACATGTCGAGTTCTGACTCCATTTTGGTTTGACTCAATCCCGTTTTCCTCCGGAAGCTTTTTTCTGTTATACGAATAAGACCAATCAACTTTGGACACATCAACAGACGCCTTGTTTGCTATAGATTCAATGCAACGAGTAACAACCTTTTGCTCCTCGTCCAAGGGTAACATGGACTTTGTAGTCTGAAGAATGATGATTGAATCCTTCCAACTACGAAAAATGCTAGAGTTAAGGAAAACATCGATCTTGTAAAGAAGGTTTCCTTTCTCGATGTTTTCATGCATTCCAAGATACTCTGCTGCACATCTAGTGGCAATCACATTGTAAGCATTAAGGGTAACAGTCATGCCATAGCAAAACTTAGCACATATCTCAAAGGCACTTGCACCACCAGGAATGTCGGAAATTTGAATTTCATCTATGTTTTCTTCGTTATTGAGGGAGATCAGCTTCTGTAAGTGAGAACTCTTCGATATGAGAGGAAACT</t>
  </si>
  <si>
    <t>ASHM01009215B</t>
  </si>
  <si>
    <t>ASHM01009215C</t>
  </si>
  <si>
    <t>ASHM01009215D</t>
  </si>
  <si>
    <t>ASHM01000645</t>
  </si>
  <si>
    <t>GGCTAGACTTCCTTTCAATCATCTCCCTCATGCCCGGTGGTTACCGTTCCTTCTTCTGCGATGCTTTCCCTTCCATTCACCCTCCTCTCAACAATCCTCTTCCTCTTGCTCTTCCTCCCAAAGTATTTTTCTTCTACGCCATTGATATATTTTTACATGGAGAACCACAACCTTTGTACTCACTTTATACCCCTCAACTCATATACACATCTGAATATACATCTCATCCTTTGGCCGATCCTCCTATTTTTAGATTTGCGTTGGATCATGGAAAGGCTAAGGTGAATTTTATTAAGGTAAAGAAAGAAGGTTGTTTGGAATATTTGAAACAAAAATTGACGTTCAGTTGTGTGGCTATCGACCCGATTGGAATAAAGCGTCGTGGGAGCTTGTTTACTTCTGGCTGTACAGCTGTTTCAGCGACACATGTGATCTTAGGGTGGTGGGTTAAGGTGTTGTTCGAGACAGCGTTGCCTGTACCGGTGGGGCTGTCTAATATTTATACCGAGATGATGAAGTGTGGGATGGAGTTGACGTGCAGCTGGGAAGGTGATGGAGAAGATAAGTTGTTCGTGAATTTTATTTACATTACAATGAAGGACATGAATGAAAAACCTCTGTTGGAGAGAGATGGTGCTGCCGTAATCCTCAATGCTATTCAAAACGGGGAGAGGAGAGGAAGAAGCGTATGAACTAA</t>
  </si>
  <si>
    <t>ASHM01066451</t>
  </si>
  <si>
    <t>TCAAATTTTAATCATGCATGAATTCGGCCACCACAAATCTAATTGAGATTCCGTTAAATCTCCTAACGGCGATAACAAACTCCTCCTATCACCAACTGTTAATTCATAACGTCCGTCATCTCTAACATAAATCTTCTGCACACCGCCGTTGCCAGGTGTCCACTCCGCAATCGCCTCCGGTATCCGCTGCCGGAGCCTCGTATCCCAAATCCCCAATGCCAAATTCTCCGACGAATTTTCTCCCGCCGGCGACACGCTCTGTTTCTCATCATCACCGTAAACCGACACAATTCTTCGATCGTCGTAAGAATCAGAATCTTCAAATCCAAAACCTAACCCTAACCCTATCGTATCCCAAAGCTTCACGACGTTTTTGTTATTAGCGATTTCCGATAGCGAAAAGATATCACCAATGCTTTGACGACAACTGCGTAGAAATCCACTGTCACCGTTTCCGTCACCTCTGAGTCGAAAATACTCACCGGCTCTATTTTCATCTTGTTTTTCCTCTTCTTCATCGTCTTCTTCAAATTCCGACGACGTAGACGATAACGAACATGTTTCGTCATCGTCTTCGTCGTCGAAATCATCTTCGTCTATGAAAGAAGGGATAGAACTAGGAGTGTTTTTGCGGAATTTGATGATGAGAATGGTGTGAATGTGAAAGTGAAAGGTGGCGATTATAGCGAGAAAAAGAGCACCCCATGTGCAAAGATTGAGAGTTATAGAAGAAGATTGAAGATGAAGAAAATTGAGGACATGGTTGATTTTGTGAGTCGCAGGAACTTGTAACAT</t>
  </si>
  <si>
    <t>ASHM01019523</t>
  </si>
  <si>
    <t>ATGAAAAAGATTGGATTTTTCAACCTTAACAACATCATAAATGTTGCTACAAACATTGTCCCAAAAGAAAGAACAAAAACCTTAAACAGAAAACTTTATGTTATTCCTGTTAAACCAACCCCATTTCCAGAAATTGCTGAACCCCCTTTGAATTTTCCAATTGGGTCTCCTTCAAATCAACCAAATTCAAAACCTTTACCTCCTTTAGCTCAAATTGTTTCATCTCCACCACCAATTTCTTCTCCCAATTTTGCCCCTCAAGAACAACAACAACCATCACCATTACCACCACAGTTTCTTGCTCCTGCTAATTCACCTCAATATGGTTTCAATTTACCACCTTGCAATCCAATTCAACATGGTTCACCTTCAATTTCACCTTATCCACAAAATGTTCCTGTTCAGAAACTTTGGTGTGTTGCTAAGCCTAGTGTTCCTGAAGAAACTTTGCAACAAGCTTTGGACTATGCTTGTGGTGAAGGTGCTGCTGATTGTTTAGAGATTACTACTCCACAAGGGAATTGTTACTATCCTGATACATTGGTTGCTCATGCTTCTTATGCTTTTAATAGTTACTGGCAGAAACATAAGAGAAATGGTGGAACTTGTAACTTTGGTGGAACTGCTATGTTGATTAATTCTGATCCAAGT</t>
  </si>
  <si>
    <t>ASHM01039396C</t>
  </si>
  <si>
    <t>ASHM01039396A</t>
  </si>
  <si>
    <t>TTATAGCATTTCTATCTTTTTAGTGAGGGATCTCACCAAACCTCGTAGAGATTTCTGCGCATAGAGCATTAGAATAGAACCAATAGCAAACTGTTTAAACCCTCTAGCCATCATTGCTATAAGAACTCTTTGGAAAATATCGATTCTAAGAACAGTAAGATCTTCAGCCCACCAATCAACAACTGGTCTTTGTTGAGACGATAAAGAAGACGACATCACTCCCTCAGAACCACTATCACTTCTTCCAGATGAACACAATTGACTTTCCTTACAAGCAATATAAGCAATTGCATCAATGCATTTGCTCACCAGTTTCGCTTTCTCTGCTATTGGAAGAAGACTTTCCGAAATATGTAAAATCGAAACAGAACCTGCAATGGTTTTTAATGCTACATCATTCAAATATGCATCAGTTCTTCCTACCAAGTTTCCAACTGCATAATCCTCAGTCATCTCAAGAAATTCGGCCACACAACGTAGCATAGCGATGTTTTCAACATTTATCTCAAAGTTTATCCCGTAGCAGAATTTCGCTGCTAGTTCAAATGCTTCTGCTCCACCAGGAATATCATCGGAGAGGTCAATGAAGCACACATCGGCATCATTAGATTCCGAAACGAGTTTCCTAATGTATCCACACTTGGAGACTAATGGAAACT</t>
  </si>
  <si>
    <t>ASHM01039396B</t>
  </si>
  <si>
    <t>ASHM01022809</t>
  </si>
  <si>
    <t>TTACCTTGTGGACTCAATATTGAGCTGAATATGTTTAAGCAACACCGGAATAACAATATCTGGCGAGCTTAACTGCGGCAAATGACCATCCGTATCCATGACCTCAACAATGGACGGACCACCTAAGTGTTGGTGAAGATACTCCGAGACCATCACCGGAACTGCCATATCTTTCTCAGCTTGTATAATATGACAAGGGACAGTAACAAGGTTCAAAATTTGCCTCATGTCACTTTGAAAAATTGTCCTTGACACTATTAGAGCTATGTCTGGTCTCATGTTGAACAATGTTCGACTAAATTCTTGCACTGCCACTGAGTCCATGTCTCCACCCACAGCTAGTGGAGCAAACCCAAAACACCATGCTTTGTAATTATCAGCAATTGCGTTGAATAATTGGTTTAAATCTTCTTGCTCAAATCCTCCAAAGTAATTCACATCGTTCAGATACCT</t>
  </si>
  <si>
    <t>TCAAGCGGAATCATCGGGTTGTTCATTATCAATACGATTTTCCTTTTTTAACCTTGGCTGAATCCCATAATACCGAACATACCATTTCACGAATTTTCTCAAACCCGTTGAAAGATCCGTTACTGGTTTATACCCGAAATCTCTATAAGCCAATGTAACATTCGCATGCGTATACGGTACGTCACCGTTTCGCGGCATCTTGATGACGTGTTTCTTCGCTTTCGTTGTTAACAGATTTTCCAGAATCGTTACAAGTTTCCCCACCGGCACCGGCGACGTGTTTCCGAGATTGTAAATTCTCAATTGCGCCGGTCCTTTTTTCTTTCCGCCACTTCCTGTACTTTTCTCCGCCGTGTCCAAAGCTCCGACGCATCCTTTCACGATATCATCGATGTATGTGAAATCACGCGCCACTTCTTTTCCGTCTTGTGTTTGATAAACATCGATCGTTTTTCCGTGGAGGATATCTTTTGTGAAGAAGAAATACGCCATGTCTGGTCTTCCCCAAGGACCGTAGACGGTGAAGAATCGGAGTCCGGTGAGGGAGAGACCGTAGATGTGATTGTAAGTATGTGCGATTTCTTCGCCGGCTTTTTTAGTTGCGGCGTAGAGACTCGCCGGTTGATCTGTTCGGTGAAGTTCTGAGAATGGATTCTCTGTGTTTAGACCGTAAACTGAGCTTGATGAAGCCCAAACAATCGACGGTTGAGGATTCGCGGTTTTAGAAACTTCTAGAAGATTCACGAAACCTGCAATGTTTGATTTGATGTATGATTGTGGATTTTGCATTGCGTAACGAACTCCGGCTTGTGCTGCGAGATGAAGGATGTGAGTTATCGGAACTACGTCGAAGAGTTTCGATAACAACGGTCCGTCGTTTAAGTCACCTTCGACGATGAAGATTTGATGCTGAGATAGTAGATCTTGTCGTGCACGCTTCAACGACGGATCGTAGTAGTTGTTGAAATTATCAAGACCTAAAACGCCGTCGCCGCGTTTTTTAAGAGCGAGGGAACAGTGAGAACCGACGAAACCGGCTGCGCCGGTGACAAGGACAGTGAAACCGTTAGGACGGCGGGGAGTCGCGGAGTGACGGACTTGTCGTTCCCATGCTCCACCTCCGCCGAATGCGGAGGTGAGGAAGTGGGAATGGGTGTGGAAGTGGTGGCTGGTGGTGTCGGAGAGTGGTGGATAATTGAAAGTGAAGAAGAAAACGAGAACGAGAGCGATTAAGAGTGTGGCGCGGAAGAGAAGTTTTGAAGAAGCGTTAAGGAGTTTTGTGCTGTTAACTTTTCTTATGTAACTGTTGTAACGTTCAAGTTTAATGGTTTTGCTTGTGTCTGGTGGAGAAGCCAT</t>
  </si>
  <si>
    <t>ASHM01024905B</t>
  </si>
  <si>
    <t>ASHM01024905D</t>
  </si>
  <si>
    <t>ASHM01034037A</t>
  </si>
  <si>
    <t>CATGATAGCTGGCTGTGGTTAGGTGACGGGATCCAAGGATTTACGGTTAAATCGGCATATGGTTTATTGGAAAAAATGGAGCCTAGTACACGAATTCTGCAACCTGTGGAGAATTTTGTCTTTAAAAGGCTTTGGAAGTGTGCATGGCCTTCGAAGACACTGCGTTTGTGTGGCAATTGCTCTTAAATCGTATCCCGACAAAGGACAATTTATTGAAGCGTAGGATGCTCCAGCATGACCAACATAATTGTGTATTGTACGGACAGAGAATAGAAACAGCGGCGCACTTATTTCTCCATTGTGATTATACAGCGAAGGTATGGTACGACCTTACTATTTGGTTGGGTTTTTATCTGATGATTCCTCCAAATATTGTCACTTCTTTTGCTACGTGGACTACTTGTGGCAGTACAAAAATTGTGAAGGCAGGTATGTGTTTGATATGGAATGCTTTTATGTGGGCTTTGTGGAAGAGAAGGAATGATTGTGTGTTCAATAATACTATTGTGAGTGTTGAAGAGATGGTGAAACAAATTAAGGTTCTATCATGGCAATGGTTTATGGGGAGGATTGCGAAGGGTCCCTGTCTTTTATATGAATGGAAGTGGAGTCCGATCGATTGTATGGGAAGGTGA</t>
  </si>
  <si>
    <t>ASHM01034037B</t>
  </si>
  <si>
    <t>ASHM01008983A</t>
  </si>
  <si>
    <t>GGACATTTATCATCGAAAAGTGATGTCTACAGCTTTGGAGTAGTACTACTCGAAATGCTCACCGGTCGACGAGCTATTGACAAGAAAAGACCAAAAGGAGAGCATAATCTGGTGGAGTGGGCTAGACCGGTACTTGGAGACAGGAGGTCGTTCTACCGAATAATCGATCCCCGTCTTGAAGGTCACTTTTCAGTTAAAGGATCACAGAAAGCAGCCCAGCTGGCTTCTCAGTGCCTTAGCCGCGATCCAAAATCTAGACCTTTGATGAGCGAAATAGTTCAAGCTTTAAAGCCTTTGCCAAACCTTAAGGATATGGCCATATCATCTCATCAATTCAAGATTGCGCGTGTTGATCGGACCATGTCCATGCCAAATTCTAAAAACGGTATTAGAACTGATATAGTATCTTTACCAAAGGGTCAGCCGAAAAGGACCTTGTCGAGTTCACATTATGGACATGCTTCTCCGTTTCCGCGTCATAGCAAGTCTCCAAAACCTATTGCGTAA</t>
  </si>
  <si>
    <t>ASHM01008983B</t>
  </si>
  <si>
    <t>ASHM01002689</t>
  </si>
  <si>
    <t>CTGGTGAAAACCATGTTCTCGGGTCAGCGGAATGCCAAGTTCAGTGATGCAGGCATGCAGTCTATCATCACTACCATAAAGCCCAGGGTACCTCTCAATGCATTCATCAAGAATCTCATATAGAGCCTTTGCAAGTGGATAACTTATTGCAATCCCGCCACCACCATAGGCCATTGAGTGGCTAAAATAGGTATTAGCTGAATGGCTCTCTGAAGGGCTACCTATGTAAATCATTTCGGAGGAATTATACTTGCTGAGAACGTCAACTAGGTTATTCACGTTGAAGATGGTATCATCATCACATAGGACAAACCAACGCACATCTGAGAGGCTAAGGCGAAAGCTTTCTTTGATAATGCGAGAAATCCGGAGGCCAGAAGGGTGACCTATGGGATTAGTGTAGCGGAAATACGAGATGTCTCCAGAAATCATGGTAGGGGGCAATAACTCATCACCGTGTTCTTCAACCACTTTTTCCTCTAACCACACATGGCCACGCATGTCATTGGGACGCCACCATAGTCTAATATATTCCTTCCTCCGTTTCCAAAGCTGAGATGATCCTGCTATGCCAAAAACAATATGTTGAACAGACAAGCCTCCTTGTTCAATGGTACTGCTACCATTTTGAAGATGANNNNNNNNNNNNNNNNNNNAAGACGGGAGGTGATGTTACTACTTTTGAAAGGCGGAGCGGAGTGCACTTGTTCCAAGGGAAAAAGTGGTGTCTACCTTCCCAATCTTTTATGCGATGAAAGCAACAAGTAGTTGCATCAGAGAAGACAAGGGAAAGCCAAGCAGTAGTAAACAAGAGAAGTGCTGCTATAGCAACAGCCAAGCTACCAGTACGAATCTTGCGCCACTGACGGCTCCCGTGTCGACAAGGAGACAAAGGAGAAAGACGGGAATTCTTGTCGTGGTCACGATAGGATGAAATTATTGTTTTCACTGGTTGAGTCAT</t>
  </si>
  <si>
    <t>CTAAGCAACATATCGATACCGTTCTCTGTCACTATCATCTCTCTCCAAAAAGTCCCTCTCAATGAGAGACTCAATCCGTTTCTTTATGTCTGTAGGATTTGCGAGGAATCGCGACTGCAATTGCTTTGTGACCTCAGCTATAAGATTGTGGTGATAAAGTTTCTTTCTAGATTTCATAATCCTCACTATTGATGCATCAATCTGGGGCTTCCGGTCCAACTCCACTCTTTGCCAATTTTCAAGTGTTTCTGGTTCCAATTTCTTTTGTGCAGCGGTTCCTATTTTTACCTTCAACGATTTGCTACTGAAGTTGTCATTAACAAAGAATTCATCATTCTCATTTACATCTTTACTCATTGGCTCTTTCCTAAGGACATTTCTTCCTTTAACCAAAGCCAAAGATTGCAGACACCTCTTCAAATCTAAAGTTGGAATTTCAGTTGCAACCTCAATTTCTCTATAGGTTAGAGAATCAGCATTATTAAACAACATGAGTACACACATTTGGAAAGTGGAGACAATTAACTCATATCCCTTACCTTCCCCAAAAGTAGCTTTCAAGTCTGCCGTGCCATTATTAGTTAGCCAGGACAATCTCCTACCAGTATGACTGCCGAGGTAATATGACCGAAATTTCTCGCAAAGTGCCAAAATTTCAGCCGGCAGGTTACATGTCACACTAGATTGTGTTGGCCAAAACCCTGTTGTTTGGACCATCACATTAAGTGTAGGACCGTCAACTAACTCAGAATGGCCAGCATAAAAGCCTTGCATTGTGTCTAGAGATGTTTTCATGTCTCTAAACATGACTTCTAAATTTGACGTAAATTGGTATCCACATTCCGTCTTTAGCTTAACTATGAGAGTCTTCTCGGCATCATCAGAAACTGTTTTTCCAGATAAAAGCCTCTTTGCCATATGCTGTCTGTAATACTTCTCAAACCTATCTTTTTCTTGCAAATACCGGAATAGCATCATAACCTTGTCAAGAGTAATCTCTACATCATCCTCACTAACTCCCTTTAGACCATTTTGAAGCTTATCATCTACAAATAGTGAAATGTATTCTGGAGAACGAGGATTCAAGTTAATGAATAATTTAAATGAGGAATTCAAAGCAATCTGGAACAACTTGTCATTATTAAATGCCAAGTTTACAATCTTTCCGTATTTATCTCTCTCATCCAAGAGCCTCTGCACAAATTCCACAGGATCCTTCAACCTTTCTGGATCAGTAACAAGCTTTTTACCAGACTCTCTGATGTGTGAACTCATCACTCCACGTATTTTCAAGTGACCATCGGTAACACGGCCGAACAAGTTATACATTCTACTCAAATCTTCATATTTATCATCACAAAGCATGTTTACTAACCCAGAGTTCTCCATCTGGAGTAATCTAAGCATGTGATTTTCAATCATCTCCTTCTCTATCACATTAGTAATCTTCTTTACAGTCCTAGGGTCCAAGTAATGGTTCAATCTATCCATTTCCTCATTCAGGAGTCTCTCAGCTTTCTTGAGATAATCCCCACAATCAAAACACTCAATAAATTTCTGGGATCCAGCCCTGTAGAACTCAGCAGAAACTTGCAGAAAAGGAGTCTCAAATTCTTGCTCATAAACAGAAGGACCTAAATCCATTAGCATCTTTGTTATATTTTTAATCAATTCAATATTAACATCCTCAACACACTCTCCGCATACAAATTCCAAAAGCATATTCGACAGGCGAGTCCTTATCTGTTCTGAATAAATAACATTTTGTGTCCACAGGTTGAGTCCAAGTTCAGAAATAGTTTTCTTCTTGGTGCTTCGGACATTAGTCCAATCCATGTCCTTCAAAATATCTCTAATCATTTGTAATTCCACATTATGATCTCTCCATATTCCAATCAATTCTTCAAGAAAGGAACCACCTTGTTTGGCTTGAACAGATCTGGCGATCACTTTGAGATGAGAAGTTATGGTGGCAACCAGCCCAGAGTATAGCTTCTTACGAAATGAGGAATTCACAGCTTTTTGGAACAATTCGTCATTATTAAAAGCCAAACTTATAATCTTGTCGTATTTATCTTTCTCAACTAAGAGCCTTTGCACAAATTCAACAGGATCCTTCAACCTTTTTGGATCAGTAACAAGCTGTTTACCTGACTCTCTGATGTGTGAAGTCATTACTTCACGTATTTTCAAGAGACCATCAGTAACACGGCCAAACAAATTATACATTCTACTCAAACCTTCATATTTATCGTCACAAAGCATGTCAACTAACCCAGAGTTCTCCATATGGATTAATCTAAGCATGTGATTTTCAAGCATCTCCTTCACGACCACATTAGTAATCTCCCCTTTAGTCCCATGGTCCAAATAATGGCTCACTCTATGCAATTCCTCATTCAGGCACCTCTCAAAATTCTTGAGATAATCCCCGCAATCACAACACTCAATAAATTTCTGAGATTTGGCCCAGTAGAAGTCAGCTGAAACTTGCAAAAAAGGAGTCTCAATTACTTGTCCATAAACAGAATGACCTAAATCCATCAGCATCTTAGTTATATTTCTAATCAGTTCTCTATCAACATCTTCCCCAGCACGGTCCCTGCATAATAATTCCAAAAGTGTATTCGACAGTCGAGTCCTTATCTGGTTGGAATGAATAACATTTTCTGTCCACAGCTTGAGTCCAAGTTCATAAATAGGAAACTTCCTGGCACTTTGAATATAAGTCATGTCCATGTACATCATAATGTCTCTAATCATTTGTAATGACTTACTGTGATCATTCCATTTTCTGATCAGTTCTTCCAGAAAGGAGCCTTGTTCAGCAGCTTCAATAGATCTAGCCATCTCTTTTAGATGAAAAGTCACGGTGGCAACTAGCCCAGAGTATAGTTTCTCGCCGAATTTGTAAAGAACCATCTTGTAAGCATTCCT</t>
  </si>
  <si>
    <t>ASHM01007742C</t>
  </si>
  <si>
    <t>ASHM01007742E</t>
  </si>
  <si>
    <t>ASHM01007121B</t>
  </si>
  <si>
    <t>CCGCCACTTCACTCAAAGCAGTTTGCGAGGCAACTCAGTACCCTAACTCGTGCTTCTCCGCAATCTCATC TCTTCCAGATTCCAACACAACCGATCCTGAACAACTCTTCAAACTCTCTCTCAAAGTCGCCATTGATGAA TTATCAAATCTCACGCGCGGTTTCAGCGATAAAATCAAAGCGAGTGGTGACACGCGCCTTAAGAAAGCGA TTGAAGTTTGCGGTTCGGTTTTGAACGATTCGTTAGATCGGCTTAACGATTCAATGTCGACGATTGTTTC CGGTGAGAAGATTCTTTCTCCGACGAAGATTCGTGATGTTGAGACGTGGATTAGTGCGGCGATAACGGAT CATGACACGTGTTTAGATGCCGTTGGTGAATTGAACTCAACCGCTGCGAAAAATATTCGTAGTGAAATTG AAACCGCGATGAGAAACTCGACGGAGTTTGCTAGTAACAGTTTAGCGATTGTGACGAAGGTGATTAGACT CTTATCGAATTTCGAGGTTTCGAATCATCACCGGAGATTGCTCGGAGATTTTCCGGAGTGGTTAGGAGCG GCGGAGAGGA</t>
  </si>
  <si>
    <t>TCAATCTCAGGAAATCCCAAATCAGCAATATCAACTGCCTTTAACTCAGCAGCCACATCCTCAACCAGGGGCACTTCCGCATCAACAATATCAGCAGGCCCCTCATCCTCAGTACTCTCAGCCATCACCACATCTACCTCAACAACAGCCACCACATTCATCCGGACCTCATCTACCTCAACAACAGCCACCGCATTCATCCGGACCTCATCTACCTCAGCAACAGCCACCACATTCATCCGGAAATCCACCTCAAATGCAACCTTCACTAGGTCACCATCTAGAGGAACCACCTTATGTTCCTTCTCAGAATTATCCTCCCAATCTCCGCCAGCCACCATCTCAGTCACCCAGTGGACCTCCTCCACCTTCCCAACAGTACTATGGGACACCGCCCCAAGGATATGAACCACCATCGAGTAGATCTGGTTCAAATTATTCTTCTGGATATGGTACATTATCTGGGCCTGCTGAGCCATATCGATATGGCGGGCCACCTCAGTATGGTAGTAAACAGCCACAACTACCCACTGCTTCGGTGGCTTCCAGCGGTGGAAGTGGTTACCCACAGCTCCCTACTGCCCGCCCACTCCCACAAGCAATACCTACTGCATCTGCAGTAAGTGGTGGTTCCGGTTCAGGTTCTCCTGGATCTGGTAACAGGGTTTCTGTCGATGATGTAGTTGATAAGGTTGCTACTATGGGATTCGCTAGAGACCATGTGAGGGCAACAGTTCGGCAGCTGACAGAGAATGGTCAATCAGTTGACCTAAATACAGTGCTGGATAAGCTTATGAATGAAGGTGGTGGTGAAATGCAGCAACAAAGAGGTTGGTTTGGTAGGTAA</t>
  </si>
  <si>
    <t>ASHM01009522B</t>
  </si>
  <si>
    <t>ASHM01009522C</t>
  </si>
  <si>
    <t>ASHM01011319</t>
  </si>
  <si>
    <t>ATGGAAGATCAAGAACAAAAACAACATGCTCAGTCTCAAAGTTCCAATACTAATAATCCAAACAACATTGAAAGGAGTGAAACTGTGAGATCAAGATGGACACCAAAACCTGAACAAATCCTTATACTTGAGTCCATCTTTAATAGTGGAATGGTTAATCCACCAAAAGATGAAACTGTTAGAATAAGAAAACTTCTTGAAAAATTTGGACCTGTTGGTGATGCTAATGTTTTTTATTGGTTTCAAAATCGCCGCTCTCGCTCTCGTCGCCGTCAAAGGCAGATGCAGGCCGCCTCTCAACTAAGCGGTGGCAGTGTAAATCCATATCACCAATACCAGTGCAGCACCAACAGTGCTAACACTCTGTCTCTTGGTGCTGCTATTGGTTTTGGTGGTTTCACTAATTTCACTATGAATTCTTCATCTTGTAATTCATCTTATAATAATAACTTTTCGGGTTCTTCTTCATCATGTGGTGTTGGTGTCGGTCTTGGCATCGGTGTTGG</t>
  </si>
  <si>
    <t>ASHM01000663</t>
  </si>
  <si>
    <t>CAGAATGGATATTGCCCGGCACAAGCCGTATAATCCCTTGAATTTATCTGGGCGACATTCTAAAGGTTTGTATTGGTGGAATCAAAGTGGTTCACTTGGAGAAAAAGATGGCGATATTGATGCTTTAGATGATAAAATGAAATCTGCTGGGCGATACTGGTCTGGAAAGTATATGGCTTTAGAACGACATAAAAGCTTCAAGCGCATTCGTCTTGTTGCTCCAAAATTGTCTCCTCATACAGCACAAGATGAGTTTATACCTTTATCAGACATTGGTTCATCTCATGGAGCTGTTGACAGTGAATCCGACTCTAAAATTTCATCACCACTTGAAGAGTCATGGGAAGACGAAATGTTAAATAAAACTAGGGAGTTTAACAAACTAACAAGGGAGCACCCCCATGATGAAAACGTTTGGTTAGCTTTTGCAGAGTTCCAAGATAGGGTTGCAGGAATGCAACGACAGAAAGGTGCTCGCTTGCAAAGACTTGAAAAGAAAATTAGCCTTCTGGAGAAGGCAGTTGAGCTTAACCCAGAGAATGAAAATCTATTACTTTGCCTTTTAAAATCTTATCAAACAAGAGACAGTTCAGATGTGCTAATTGGGAGATGGGAGAAGATACTTTTGCAGCATTCTGGAAGTTACAAGTTATGGAGTGAGTTCTTGCATGTTGTTCAGAGAAATTTCTCCAAATTCAAGGTTTCAGTGGTTAGGAAGATGTATGCCCATGCTATTGAAGCTCTGTCTGCTTCATGCAGCAAGCACTCTAGGCAGGTTCTCAGCT</t>
  </si>
  <si>
    <t>ASHM01104620A</t>
  </si>
  <si>
    <t>ATGGCACAAGAAACAATAATCAAAGAGCCTCAAGAGTCTGGTGAAAAACTTGAATTATGGTTTTTGGACTCAGGTTGCAGCAACCATATGGTTGGAAACAAGAATTGGCTATTTGATTATGATGACACATTCAAAGATTCTGTCAAATTGGGTGATGATTCAAAGATGGTAGTTGAAGGAAAACGTAATTTGAAATTGCACATTCAAGGTTTTACTCAAATTCTTACAAATATGTATTTCTTACCTGGTTTGAAGAACAATTTATTGAGCATTGGGCAATTACAACAAAAGAATTTGACTATTATATTTAAAGATGACACCTGCAAGGTTTTTCATGAAGAGAAGGGTTTGATTGTGGCCACTCATATGACTCTGAATAGAATGTTAATTATTAAAGCACCTGTCATAGTCCCTCGTTGCATGCAAATCTCAAAGGCAAATGATGCTACTCTATGGAACCAGAGATATGGCCACTTGAGTTTCAAAGGTATGAACATGTTAAATCAGAAGGAAATGATTATTGGATTGCCTAAATTGAAGGAACCAAATGAAAATTGCTCAAATTGTATGAAAGACAAACAACATAAACAATCAGCACCTAATAGAAGCTCATGGAGAGCTAGTGTGTAA</t>
  </si>
  <si>
    <t>ASHM01028998B</t>
  </si>
  <si>
    <t>TTGGTATATACATTGATCCATGACGTTCTCTTCAAAACCAAATGAAGTGATTACTTCATGGAATTTTAAATACCATTGGCGAGAGGCTTGTTTTAATCCGTAGATGGATCTATTAAGCTTGCAGACTAAGTTCTCACCTTCACTAGAGTAGAATCCTTCAGGTTGTTTGATGTAAACCTCTTCCTCTAGTGAACCATTTAGGAATGCTGTTTTCACATCCATTTGATGTAACTCAAAATTAAAATGAGCTACTAATGCCATAATTACTCGAAAAGAATCCTTTTTAGACACAGGAGAAAAGGTCTCTGTGTAGTCGATTCCCTCTCTTTGAGTGAATCCTTTGGCAACAAGTCTTGCCTTATATCTTTCAATGTTGCCTTGTGAGTCTCGTTTGGTTTTAAAGACCCATTTACATCCAATGGCTTTTACACCATTAGGCAACGTGACAAGATCCCAGACTTTATTTGACACCATTGAATTCATCTCTTCTTTCATAGCATCGTGCCATAAGTTTGATTCCTTGCAACTCATGGCTTGTGAAAACGTTTCAGGGTCATTTTCGGTCCCTACATTGTAGTCTGATTCTTGTAGAGACACTTCAAAGTCATTAGGAATTGCTGGCTTTCTGACTCTAGTAGATCTTCTTAATGTTATCTCATTATCTTCTTGAGGATCTTGTTGTTCAACTGGTTCAATAACAGGTTGTTCAACATTTTCTTGATGTTCCTCATCAATAACTTGACCTACGTGATCATTTCTAACATTTTGTGGAATTTCAATTGTTGTCTGTCTAACACCCTTTTGTACTTGAGGGGTGTGAATGACAAACAGCCTATCACTTGATCTAGAAGATTCAGCCTCATGGTGATTTTTCTCAGATATTATATCTTTGAAATGATCACTCCCACTAATCAAGTGATCTTCAAGAAATTTTGCATTTCTTGATTCCACAATCCTAGTTTTAAGAGAAGGACAATAGAATCTATAACCTTTAGATTTTTCAGCATATCCAATGAAATGCCCGCTAAAAGTCCTTGGGTCTAGTTTCTTTTCTTGTGGATTATAAATTCTCACTTCAGACGGGCAACCCCAAACGCGTATGTGGTTCAAACTCGGTTTCCAACCCTTGAATAATTCAAATGGTGTCTTTGACACAGCCTTGGTTGGAACTCGATTTAATAAATACGCAGCCGTCTTTAAAGCTTCTGTCCACAAAAATTGAGGAAGATCGACATTACTCCTCATACTTCTTACCATGTCCATTAATGTTCGGTTTCTTCTTTCTGCCACACCATTCTGGTCAGGGGATCCAGGTGTAGTGTATTGGGCAACAATCCCATGCTCTTGAAGAAACTTTGCAAATGGACCGGTTGCTTGTCCACTCTCAGTGTATCTACCGTAGTACTCTCCACCTCTATCAGATCTCACGATTTTAATTTGTTTTTCACATTGTTTCTCTACTTCAGCCTTGAAAACCTTAAATGCTTTTAAAGCTTCATCTTTAGAATTAAGTAAGTAGAGATGCATATACCGTGAAAAATCATCTATAAAGGTGATAAAGTATTTCGGACTACTTGCGTCCATGTCTGGACAACAAATATCTGTATGTATGATTTCTAATAGGCTTGAACTCCTATGTGCACCCTTTTTGAACTTGTTAGATTGCTTACCCTTAATGCAATTTATACAAGTCTCGAAATCGGCAAAATCTAGGGTACTAAGTATCCCGTCATTTGCTAATCTCTTAATTCTATCGATTGAGATGTGTCCCAACCTTCGGTGCCATAACATTGAGGATTTTTCATTCATAACACATCGTTTCAAACCAGCAGTAGCAGTAACATGCAT</t>
  </si>
  <si>
    <t>ASHM01028998A</t>
  </si>
  <si>
    <t>ASHM01028998C</t>
  </si>
  <si>
    <t>ASHM01019007</t>
  </si>
  <si>
    <t>ATGAACACACATATTGGTAGCCGGTTGAAAGCTGCAGCTCAAGCCGGTAATATAAATGATCTCTACAAAGTAATTCAAGATGATCCATCCATTTTGGAGGATATAGATTTAATGCCATTTATTGAAACTCCTTTGCACATCGCTGCATCTCTTGGTCATCTTCAATTTGCCACTGAAATTATGAGGTTAAAACCTTCATTTGCTTGGAAGCTAAATCCACAAGGATTCAGCCCCATCCATCTTGCTATGCATAATGACCAAAAGATGATGGTGTATCGCTTTGTTAGCCTCAATAAAGACCTTGTTAGAGTTCAAGGGAGGGAAGGCATTACTCCTCTTCATTTTGCAAGTCAAATTGGTGAGGTTGACCTTATAACTACATTTCTCATCTTGTGTCAGGAATCCATTGAATATTTGACTGTGAGGCGCGAAACTGCTCTGCATATTGCTCTTAAGAATGGACAGTATGAGGCCCTTCAAGTACTTGTTGGATGGCTCAAAAGAGGCAGTATCAAGCTGGAAAATGACATAGTAAACCAGATAGATGAGGCAGGCAATACCATTTTGCATATTGCAGCACTAAGTAGTGAGCCGCAGG</t>
  </si>
  <si>
    <t>ASHM01005154A</t>
  </si>
  <si>
    <t>CTAACACCATATCCTATACTCAAAAAAGAAACAACTGATTGACTATGATTATTTGTAGAAGAATTAGTACAAGCTAAGGACAAAGAACGAGATCCATCGTTCGGAACACAACCACCGGAATTACCTGATGCAACATGGAAATTTGAAGGACAAGAACAACCAGGTGAAGATGATGATAAAGTGTTATCATTACATAAACCTAATCTTCCACAAGCTAATGGAATTTGACAAGCATCATTTGGTCCAACAAATTCCTGCTTCAAACTTTCTCCTGAAAGTTGGCTACTACTAATAGTAAATTGGCCATTGTAAGCCAATTTGGCGATACGAAAATTAGTTACCGATAAACCAAGTTGATAAACAAGTACTGTTTCATTATGTCCAAAGATATAAAAACCTGTTGTGTTTACTGTCATGTATTGAATATCATCATGTGAAATCCTGTAAGCTTTTGAATCTACTGAAAGTTTCCAATATGTTTGTCCAAACCATTGAAGAATTGCATCAGAAGATGTGATTGTAAGGTTGTAATTTCCAGTTGAGAAATTTGAACTTGATGAAGCACTTGACAATGATGATCCAACCGATAAACGCTGTCCGATAACAATTGTATCGGTTGGATGTTGAAAACTCTCCCAAAGAGAATGATTGAATTGATCAAGTAACACAAGGTTTCCCATCTCAGTGAGTGAAAGTTTTTTTACTTGTGATTTAAGTGTTGGTGTTGACCATTTGGAATTTCCATTTTTGTCAAAAATTGTTATCCCTTCACCGGTTAGTTTTACTATATCGGAATTGGAGATGGGAGCGTCACGGTTAGCAGACCAAATGATAGTGTTCGACGCAGAATGAATGATGCATAAATAGAAGAAACTTGTTTGTTGTTTGTCAGGATTGAATATAGCTGCCTTGAATGTGTTGTTTCGCGACACCAAGAATGTGCCAGTGTTACCATCACCAGTAAGATATGAAGCAGTGAAATCCGGTGAGATATGATCTGAAAATATTTTACCGGAGACGGAAGTACTAGTAGTAAACAAAAGGAAAATCAAAGATAAATTTATGA</t>
  </si>
  <si>
    <t>ASHM01077523</t>
  </si>
  <si>
    <t>CTGAGAATTCACTTTCGCCGGCGGCGACCCCAACGAAAAAACCGACATCGGAGACGACGGCGCATCAGAATTAAACGAAACATCATCAGAAGAAGTAAAAGACGATAACATCCTCTCAAAAACCACTTCATTCATTTCCTCAACAACCACATCTTCAACATCCCATAAAACAGAATCCATTTTCACAGAACCAAAAGAATCATCAATCGTTACACTGTTTCTCCACGGCGGCGCTCCGCCGTTACCTTTCAAATACTTCCCACAGTAACTCCTTAACTTCACTTGAAAACCGTCTCTTATTGGTTCCCACTCATTTTTACCGTCTAAACCGTTTTCTAATTCCGTTAGAATAACCGTTTTTGCCGTTAAACTTAACGGAAAAGGTGTTTCTGTTGCTGTTAAGTATTTTCCGTTGTAGCTTTTTAACCGTATTAGATGAGGATTGTTTTCTAGTTGTTCTATTGTCCATTGAGCTCTTCTAACACTTCCGTTTCGGCTTTGACGGAGTTTTTGTTTTCCGATGTGGTCGTCATCGATGATTAAGTATTTGTCTAGGTGGCTTCGTAGCTTAATAATCTTTGATTTGTTGAAAAACTCCATTATTAG</t>
  </si>
  <si>
    <t>ASHM01002083A</t>
  </si>
  <si>
    <t>ATGGCGTCTGAAGGGAGCAGTAGCGGATTTGTGCAACCATCAATTCCAAAGCTTGATGGTCACTATGATCATTGGAGCATGTTGATGGAGAATTTCTTGAGATCAAAGGAATATTGGGGATTAATTGAAGAAGGAATTCCAGAAGTAAGGGATGAAGCAGCCTTGAATGAGGCACAATTAAAGGCAAGAAATGACTTGAAGCTGAAGGATCTAAAGGCAAAGAACTACCTGTATCAAGCAATTGATCGAGTTGTTCTTGAGACTATTCTTAAGAAGAATACTTCAAAAGACATATGGGACTCTTTAAAGAAGAAGTATCAAGGCACTAGTAGAGTTAAACGTGCTCAACTACAAGCTCTTCGCAAAGAGTTTGAAATTTTGCACATGAAGGCTGGAGAATCTGTTAATGAGTATTTTGCAAGGACGTTAACAATTGCAAACCGAATGAGGATACATGGAGAGAAGATGGAAGATGTGACGATTATTGAGAAGATTTTACGCTCGATGACATCAAAGTTCGACTATGTGGTGTGTTCAATAGAAGAATCTAATGACATCGACACTATGTCAGTAGATGAGTTACAAAGTTCGTTGTTAGTGCATGAACAACGCATGTCAAACCACATTGAGGAAGAGCAGGCTCTCAAAGTGACTCATATTGAGAATTCCTCAAGCAGATTCAGAGGTCGAGGCGGCTTTAGAGGACGAGGAAGGGGACGTGCTCGTGGCAGTTTTGACAAGTCATCCATTGAATGTTACAATTGTCACCAAAATGGTCATTTTCAATGGGAATGTCCTGGTAAAACAGAAGGAAAGGCCAACTTTGTTGAAACAGATGAGGAAGAAATATTATTGATGGCTTACATGGATAACAAGTAAGCTGTAAATGGAGAGATTTGGTACCTTGATTCCGGGTGCAGCAATCACATGACAGGTAACAAAAATCTTTTCTGTGATTTAAATGAAAGCTTTCGACAAAATGTCAAGCTTGGCAATGACTCTAGCATGAGTGTTATGGGAAAGGGAAGTGTTAAACTGCTGATGAACAAGAAGATGCAGAATATAAATGATGTGTATTATGTACCAGAACTTAAAAGCAATCTGATCAGCTTGGGACAACTACAAGAAACAGGTTGTGCAATTTTAATCCAGAAAGGAAGCTGTCAAATTCATGATCCAAAAGAGGGACTAGTTGCTGAAGTTAAGATGTCTGGAAATCGAATGTTTCAACTAAAACCAGAATCTTTTGACAATCAAACATGTCTCAAAGCATCTATTTCGGATCCTTCATGGTTTTGGCACTACCGGTTTGGTCATTTAAACTTCAATGGACTTAGAGTGTTGCAGCAAAAAGAAATGGTGAAAGGTCTCCCTCAAATTGAAACTCCATCACATGTATGTGAAGAATGTCTGATTGCAAAACAACATAGAAACTCTTTTCCTCAAGAGAGTACCTGGAGAGCTAGCCATGTTCTTCAACTTGTGCACTCAGACATATGTGGTCCAATGAATCCAACCTCCAACAGCAATAAAAGGTACTTCATAACTTTCACTGATGATTTTAGTAGAAAAACATGGGTTTATTTTCTAAAAGAAAAGTCTGAAGCCCTTGAAATGTTTAGGAAATTCAAAGCAAGAGTTGAGAAGGAGAAAAACCAACCTATTCAATGCCTTCGAACAGATCGTGGAGGAGAATACACGTCTAGTGAATTTGTAAATTTGTGTGAGAGTAACGGAATCAAGAGGCAGTTGACTGCGGCATACACACCACATCAAAATGGTGTGTCCGAAAGAAGAAATATAACTATCATGAATATGGTGAGAAGTATGCTAACAAATAAGAATGTGCCGAAGACTTTTTGGCCAGAGGCAGTTAATTGGAGTGTTCATATTCTAAATCGATGTCCAACCTTTTCTGTGAAGAATATGACACCAGAGGAAGCGTGGTGTGGTCACAAACCAGCTGTTGATCATTTTCGAGTATTTGGGAGTATTGCTTATGTGCATGTTCCTGATCAAAAGAGGAAGAAACTTGATAATAAGGGAGAGAAATGTGTTTTACTTGGTGTGAGCGAAGAATCCAAGGCTTATCGTCTTTACAACCCTTTAACTAAGAAGATTTGTATTTCTAAAGATGTGGTGTTTGATGAAAACAATAGCTGGAATTGGGAAAACCTTGATAAAGAAAAATCAGTGGCTCTTGAACTAGAAGACCATGAAAGTGTAGAAGCAGAAAACGATGCACATGGTGTTCGGGAAGAATCAAATGAACTTGAATCTGATCATGGGAGTGAGACTGCTGAAACTTCACTACAAAATATGCAGCGTCCAAGAAGAAAACCAGGTTGGATGGATGATTACACAAGTGGTGAAGAGTTCTCAGAAGAAGAGACATTGGCTCACTTTGCCTTACTTGCTGGAAGTGATCCCATTGCATTTGATGAGGCAATTAAAAGCTCTAGATGGAGAAAGGCTATGGATGCAGAGATTGAAGCAATTGAAAAAAACAACACATGGGAGTTAGTGGAGCTGCCAAAAGGAGAAAAAGCAGTCGGAGTAAAATGGATTTACAAAACAAAGGTGAATGAAAAAGGAGAAATTGACAAGTTCAAGGCTCGTTTAGTGGCTAAAGGGTACACTCAAAAGTATGGAATTGATTATTCAGAAGTATTTGCACCAGTAGCAAGACATGACACAATAAGAATGGTTATTGCATTGGCTGCTCTAAATAACTGGACTGTTTTTCAGCTTGATGTCAAGTCTGCATTTTTACATGGAGAGCTCGTGGAACAAGTATTTGTTGAACAACCGCCTGGTTATGTAAAGAAGGAAAGCAAACATATGGTTTATAAGCTGAAAAGAGCTCTGTATGGACTCAAACAAGCTCCTTGAGCTTGGTACAGTCGAATTGATGCCTATTTCAGCCAAACTGGTTTTCACAAATGTCCATATGAGCATACACTATACATCAAAACTGGAGAAAAAGGTAATTTTTTGATTGTGTGCTTATATGTGGATGATTTGATATTTACTGGAAATGATGAATGTTTATTTAAAGAGGTTAAACAATCGATGATGAAAGAATTTGAGATGACAGATTTGGGAATGATGAAATATTTTCTTGGCATAGAAGTAGTTCAGTCTGCAGCAGGCATTTTTATTTGTCAAAAGAAATATGCTCAAGAGGTATTG</t>
  </si>
  <si>
    <t>ASHM01002083B</t>
  </si>
  <si>
    <t>ASHM01002083C</t>
  </si>
  <si>
    <t>ASHM01032501</t>
  </si>
  <si>
    <t>TTATAAATCAACATCACGTCCGTGCCTGTCGCGTCCATTGCTTTCCATGAAACCTGACTGGAAGCTTCTTCTCCTTCTACTAGGGTGTTTCATCCTTGTTCGTCGTTTACTATGACCCGAGTACACTAGAAAAATAACAACTAAGAAACCGAATCCGGAAAACGCCCATAAGAATACCACCCAAAATCTTAAAGACTTCGGTATCTCATCTTTTTGAACGCTTGCCAATTCCTCTTTCTGAACACTTGACAATTCCTCTTTCTGAACACTTGCCAATTCTCCTGAATTGTTTGTTGCGACATGATTGGTTATTGAATCGATACTTGCATCGGTGTTGCCGATTTCCTTTGAAGTTCCTCTTTCTTCTGTATTCTCATCCCCTTTTGATATCAATATGGAATCAGCACTAGGACACTTTTTCTTGTGATGAAGTTCCAGTGCTTGGTTAAGTGTCTTTGCACATTCTATACTGAGCATGTCTCGCCGTAAATTCTCCTGATTAGCTTGATCAAGTGTTGAGGAATCTGGCGGGTCAGGGAACTGGGACCAGCATCTGTTGACCATGTCAACCTCTCGCCAGTCTGCTTTGTCAAAGCTCCAGTTCCCAACACTGAATCGCAATCCATAATGAAAAACTCGATATTTGACGTTCAGTGCAGGAACATATCCTGGGTATATCAATATCTCACTGTTTATAGTATGCTTTAGTTTCAACT</t>
  </si>
  <si>
    <t>ASHM01020276A</t>
  </si>
  <si>
    <t>TCAGAAATCCTTCAACACCTTGCGAACCTGCTCCAGGGTAACAAACAGAACAACAGTGAAAGGTCCCTGCCTTGAAATTGTAGGAATAAATCCTTTGTAAAGAGCCATAGGACCCTCAGCACGAATCGTTTTCATAGCACAATCCAATGCACCAGCATAAGGTGGTTCCTTACCAGCCTCCACCTTCATATTCATAACCCTAGTTTTAATAACATCCACCGGATTCGATGCAACAGCCGCCACAAACCCAGCCGCAAAACTAGCTGTCACATGAGTCCCAAGTCCATCTTTCATCACACCTTTCTCTAAAATCATCTCCTTAAACTGATCATAAGATGCCAACTGGGAAGCCGTGACCAGCATGGCGCGGTTAACAGTAAGTGATGACCCGCGCCATAGACTGGTCACGCCTTCCTGCTTAGCCATTCTAGTAATGGCATCAACAACAGATTTATAGTTTCTCCTCTGAGGCGCCGGGAGTCTCCCGTCGGCTTGCATTCTAACCATAGCAACATCAGCCGGATTTCCAATCGCAGCTCCAACTCCTCCAGCAATAAGTCCAGCCTCAATCTTACGAGCCAGCGGCATAGTCCCGCCAGCTTCACGATCCGTCCATTTATTCTTCAGAATATCATACAAACCCATCCTGGTAGTAGAATACAGCGTCTGCCGGAGCACGGTAGCAGAAACACCGGAGAACAAAGCCTTAACACCCTCTTGTTGAACAAGACGAACTCCAACCGAAACCAAACCCACACGCGCTTGTGGAACCGCAGTTTGCCCTGCCACGTGGATCGAGGTTGCTGATCCGGTTTGGCCAAAAGCAAGTGCTGGTCTAAGAACCTGAACCGGGTTCGGTTTAGGAGCGTTTTCTCCCTGAAGTTGCATCCGAACCTTAATAAGATCCAAAGGATGTGTAGAACATCCAGCGATAATCGAAGCAATACCACCTTCAACAAAACCTTTAACACCCAT</t>
  </si>
  <si>
    <t>ASHM01020276B</t>
  </si>
  <si>
    <t>ASHM01020276C</t>
  </si>
  <si>
    <t>ASHM01005018A</t>
  </si>
  <si>
    <t>TTTCAAACCTCGAAGTTCCAATTCACGCGGTTCGTTTTCCTAAAGAGAGCGAGTGTAACAACGCGCCTCCTGATGAGTTACTGGCAAAATCAATTAACAGTTTATTAACCGTGGTAGCTCAAGATGTCAGGATTCAGTTAAAGATAGTTTCACGCGCGCGCCCGGTTGAGATTGCAGCAGTGTACTCACTCGCGGGTCGACCTGCACCACTCGGATCCGGTTCGATCCGAATAGGAGATTTATACGCTGAAGAAGAAAGAGAATTATTATTGGAGCTGAAAGTGCCAGCTGTTTCAGCTGGGTCCCATCATGTTTTAACTGTTTTATCTTCTTACCGTGACACAGTTACAAGTGAGATTCTGAATCCAGTTGAGCAGGCAATGCTAATTCCTCGGCCCCACACCGTTCGATCATCGAAAATCGAAGGGTTGAGAAACCTCCATGTCACCGTTCGAGCGGTAGCTGAGTCCCACCGGCTCGCTGATCATAGTGATATTGCGGGAGCACATCATTTACTTTCCTCGGCCCGAGCTCTTCTCTTGCAATCTAGCAAGCCGGTCGAGGAAGAGTATTTGCGCTGGCTTGAAGCTGAGCAAGCTGAGCTTCAGAAGCGCCGGCACCAACAACGGGCCCAAAGTCAAAATCAAAGGCCGAGAAATACTTGCGCCGAAGAGAAATTGGAGCCACTTACGCCGACTTCGGCTTGGAGAGCAGCTGAGAGATTAGCTAAAGTTGCCATAATGAGAAAATCTATGAATAGAGTTAGTGATTTACATGGCTTTGAAAATGCAAGATTTTAG</t>
  </si>
  <si>
    <t>ASHM01005018B</t>
  </si>
  <si>
    <t>ASHM01014811A</t>
  </si>
  <si>
    <t>CTATAAATTCAGACAACCAAACCCAACAAACAAAATAGTTGAAAATAATGACGCCACGTGTCGAACACCGAAACTAGAATCTCTATCCCTTGAAGTAGCAGTAGTAGTCCCATTAAAATTAGGATTAGACCCATAAAGATTCTGAATCCCATCAATATCATCCTCTTCAAGTTCAACTTTCCTAGTTCTAGAACTTATTGTAGGATACATAATAGCCTCTTCAATAGATGAATGCCCTAACCCTAAAAGATGTCCTATTTCATGAACAGCAACAGATTCCAAATCAACGGCGTTACTTAAAGATGACTCCGTTACATCACCGTTAACTACCCAATCTTCAGCTTTATCTAAATGAAACCTTCCGTCAGTTGGTGAAAACGCATGTGCTAACGTTCCTAAAACTCCGTCAAATGCTTCTCCGTCACCGTGATCGCCGCTGTAGAAACCGATTTTAATATCAGCGGTATTATACGACGTCGTTTCGTTGAATGTTATTGTTGTTACTTTTGACCATTGATTAAACGCGTTTGCGAAAACTTGTTTCGTTGAATCATCGAGATTTTCGTTCGGATCAAAAGCGTAAGTTAGGGTTTCTGTTCCCGCCGGCCACCGTGGCTGACCGGGGAAGAAAGTGTAGTGTTGAACGGTGTGAATTTCGTTTGATGAATTGAATTTACCGGAATTCATTGACGTTGTTCCGTTGATGATATCGGCGACGCCACACCGTGGTTTGATTATGTAGTTCATTGTTGTGTTATCGAGTTCGCCGGTGATGTTGAGGTTGAAATTTTTTTGATAGGTTTTAATGGCGGATTCTAAGGCTTCGTCGAAGTCGTCGTTGAAATTTGACGACGGAGAGTTGGGGATGTAACCGAAATGTTGGAAGTAGTTTTTGAGTTTTGAGAGGCCATCATATGTTTTGCCCGGACTACAACCGGTGAAATTGCGGTATCCGTCCCACGCGCCTGGTGGCGCGTTGTTTGACATCCATGTTGGGATTGAAGATGGATCAGGGAAGAAACGAGCTGAAACTGAAGTTAATCTGATGGTAATTAGTGTTAATATCGCTAAAGCAAAATAACCTTGATTTTGGGCGGTAATCAT</t>
  </si>
  <si>
    <t>ASHM01014811B</t>
  </si>
  <si>
    <t>ASHM01009531</t>
  </si>
  <si>
    <t>GGATATACAAACAGGAAACGATCCTTATAAGGCTTTTGTTTATGCATCCTTCCAAGAGCGAGCCACTTTTCTATCAGACGGTAGCATGGCCCGACTAGCTAAGGAGAGAGGTGATCCGGCGCTTGCACTCATATGTGGCACGATTGCCGCGGATGAGAAGCGTCACGAGATTGCATACGAGAGGATTGTGGAGAAGTTTCTCGAAGTNNNNGCCATAGCAGAAATGTTGAGTAACAACATAACAATGCCTGGACACTTGATGTATGACGGACGAGACCCACACCTCTTCGGTCATTTCTCTGCGGTAGCACAACGTATCGGCGTGTATACGGTTAGTGACTACATTGATAGCTTGGAGTTCTTGATTGGACGGTGGAAATTGGAGAAGATAGAGGGTTTGACAAGCGAGGGAAAACATGCACAAGAGATCGTGTGTGGGCTTGCACCTAAGATTAGGAGACTCCAGGAGCGCGCCGATGAGCGAGTGAAAAAGATGAAGCCCAAATTTAGTTGGATCTTCAATAAATAGATGGCTTCATGA</t>
  </si>
  <si>
    <t>ASHM01014247</t>
  </si>
  <si>
    <t>AGGTGGTAGTAGTTCAAATGTCGAGGTGGAAGAATCCACAGCGCAACCCTCTTCCAAAGGTGGCACAAAACGGGGGAAAGAGGCAGAGGGTGAGCAAAAGTCAAAAGCAGCTAAGGTCAAGGGAGATGTGTCTGTGAGCAGGGTAGCGGCAGGAAAAAATGCTGATGACTCAGGAGAGGCACATGATCTTGAGAATAGACTGGAGACCCAGAGCAAAGATCTATGGGCTCTGAAGGATGATCTTAAAAAGCATGTGACAACAACAGAGTTGCGTGAAATGCTGGATGCCAATGGTCAAGGTTCAACAGGATCAGAGCTTGATTTGCGTGATCACTG</t>
  </si>
  <si>
    <t>ASHM01004725A</t>
  </si>
  <si>
    <t>TCATTCATTCACGTTGCTAATTCCTTTCTTGCCCCTACGAGAATACACAATCCACTCCTTGCACCCCTTTCTCCCATCATGCACCAAAGACTCACTAATTGGGCCTAATTCTTTCTCATTGGGCCTAACAATACTTCCCCCTATAAGATTAGCCTTGTCCTCAAGGCTAAATTTTGGAAACTGACTTTTGATGGTAATCACATCTTCCCATGTTGCTTCCTCTGCCAACTTCCCCTTCCATTGAATTAGAACCTGCAGAATGGTTTCTCCCTTGTTCTGAATACCACGAGTAGCCAACACCCTCTCTAGTTCAAACATTTCTGGCTGATCCCCTGTCATCCCATCTGGTAGTTCATCTTCACCTTGCTAATCCCCTACAGCTTTTTTTAACAGCAAGACATGAAACACCGGATTAACCTTTGCACTTGGAGGAAGTTTGAGACGATAAGCCACTGCTCCCACCCTTTCCAACATCTCATACGGACCATAATAATGAGCTGCAAGTTTTGCATTGATGTGTGCCACCACCGATTGCTGTCTGTGAGCCCTCAACTTAACAAACACCCACTCCCCTACTTCAAAACTTCTCTCCATTCCCTTCCTGTCTGCCTGTTCCTTCATCCTGTCTTGCGCACGCTGCAAATGAGCACGCAGCTGCTTCAAAGCCTCGTCACGCTCTACCAAATCACGCTGCACAGCTT</t>
  </si>
  <si>
    <t>ASHM01004725B</t>
  </si>
  <si>
    <t>ASHM01003303A</t>
  </si>
  <si>
    <t>ATGAAAAGAAAAAAGGGTTCAATTTCCCCTACAAGGGTTAGCCAAAGATGCAATAAAGCAAAAGGGAAAGTTGATGAAGACGAAGAAAGCCATGAACTTTGCCCTTACTTTGCTAATATACCATCTCACCTCACTGTTCAAATTTTGCTTCAACTTCCGATTAAGTCTCTTCTCATTTGTAAATGTGTCTGCAAAATCTGGAAAACACTAATTTCAGAACCACAGTTTGCTAAATTGCACTTTGAGAAAACACCTGTTAGTTTCATGATTCGGACAAAAGACCATAGACGAGTGTCAAGAACCTTATACCTTCTTGAGTGCGACCCTGAAAAGTTTGAGATTGGAAGTGACAATCGTGTGAAGCTTCAGCCTATTTTCAAGCTTCCTCTTCGTGCTAGTAGATTTTTTTTGGATAAAAACGGCGAGAGCAGTAATAGGGGTAGACAAAGCCTTTATACTCCTAGTAAACAAGAACTTGATAATAAGTTTAATATTGTGAATTCTTGCAATGGCTTGCTTTGTTTGTCTGACTTGTTTACTGAAAACCCTTTAGTGGTTTGCAACCCAGTCACTGGAGAGTTCATAAGACTTCCAAAAGCTACTACAACTCCTTTTAGGTTAAAAGCAACTGAAAGAAGAATGCTACAACGACAATCTGCTCTTGGTTTTCTTGCTAAAACTAATGAATATAAGGTGATAAAAATGTTGATTATATATGGTTTTCGTTTCAATGACTGTAAGAGTGTGATCGTTGAGATAAACACACTTGGAACATCATTATGGAGAAATGTTGAAGTGGATTCTCAAGTTTCTATTCCGTGGCTTAAGTATCCCACTTGTGTGAATGATGCACTTCATTGGATTGGATTTGAGGGCGGATTTGAGGGTCGGCAAATGTCTATATTGTGTTTCTGTCTAGAAAGTGAGAGATTTCAATCATTTCTTTCTCCTCCACATGTATTAGGATATCATAACAATAGAACTGGTAACACCAATCTTACTATGGGAGAATTAAAGGGATTTCTTTACATTTGTGACTCGACCTTTTTCTCTGATGTTACAATGTGGGTCATGAATGAATATGGCAATGGAGAATCCTGGACTAAGCTGTACAGCATTGATACATTAGTCAGTTCTTTGGGCCACCCCGATGTGTCACGTTATGGTTTATGTTTGCCAGTAAAACACTTTGAAGAAG</t>
  </si>
  <si>
    <t>ASHM01009874</t>
  </si>
  <si>
    <t>ATTGTGTGCAGGTTACGGGTGATATAAATGCGGTAAAGAATGCTTTTATAGTCATATCTTCCCGGTTGAGAGAGAGCCAGCATCGTGATCGTAGCGGTGAACGTGGTGGTCATTTCCATGGACGTGGGCATTCGCCTGAGCGTTTTTTCCCTCCTGATGATGATTTTATTCCTCATGTGACTAGTGGTTCACGTAGATCATCTGTGGAGAGGGCTGGTTTTGGATCACGGGTAGCTAATAACAATTCCAGAAGCAATAATCATGCCTCTTTAGCTTATGCAATGGATCAAGGGGCTGCTCCTGTTGCTGATGACGGGCAACTCTTTTATGAGGACCTTGTTTTTCGTGTGCTCTGTCCTGTTGATAGAGTTGATCGTATTGTTGGAGAATCAGATGGTATTATGGATATCCTTCTAAATACAGTTGGCGTAAATGTTAAGGTTGCTGATCCTGTTGCCGGTTCGGATGAACAGATAGTTATCATTACTTCAGAGGAGG</t>
  </si>
  <si>
    <t>ASHM01027976A</t>
  </si>
  <si>
    <t>TTATCCTAAACCAGAATTAGTTCCTGACACGGGCCTCAACAATGGATGACTGGTACCGGGTTGCACATTACTAGGGGCATTGAACATGGGAGCTGAAGAACCTGATTGTGATTGTTGTATCATAGATAGGGGTAACCTTTGACCCAACCCAAACATTGAAGGTCTTGGGGCAAAGGACATGTGTGGATGAACTTGTTGGTTGTTGCCAAACCCTGAGATGCTGGGCTGTGAGGGAGAAGCAGAGATCATTTGTGGCCTATTATTGCCATTACTAGACATTGAAGGACCAACGCCTGATGCATTCATTGCAGGCATGGTTCCTGCAGTTCCAAAACGTGCTGATATAACGCGGGTACGCTCAGCAGCAAACCTCTGTTTTGCTCTTTCCACTTGCTCGCATTCCTTCATCAACAATGTTTCAATTTCTGCAAACTGTTTAAGCTTCAATTCCAATCTTTTCAACTG</t>
  </si>
  <si>
    <t>ASHM01027976B</t>
  </si>
  <si>
    <t>ASHM01008334</t>
  </si>
  <si>
    <t>GTAGTCTTTGTTATCACGCAAAACAATGGCCACATTACAAACAATGCTTATATTGATATTATCTTTTATTGTTTCGCTTAAACCTGCCACATGTCCCCCGTCATGGGGCACCATTGGCAATTTTTTGGGCCTGACATTTCGTCTCTTTGAGCAGGCTAGTGATCCCTGCGATCCCTCCCTTGGTTCAGAATTTCGAACCCAGACTCAAACAGAGTTTTTACTTGAAGCATTCCGGCTTCAACAGGATGCATCTGAAACTGCACAAAAACTAATGGCATTGCATACCGAAGTCGGGAAGACCCATTACAGGGATGAGTTAAGAGGTGAGACCACACTAACCACAAGACGATCTTTGGACTCAATTCGGAATAACTTCAGAGAACTTCAGCGAAATCTGGAGATATGGTTGGCCAGAATCATCGGTGATCTCGAGGGGATTCTGGCAAGGGACGGTGCATCTCGTGTAAGAGAATATTACATTTCTAGATATCCTTTTGTTCAATAG</t>
  </si>
  <si>
    <t>ASHM01047910A</t>
  </si>
  <si>
    <t>CCCTTGGAATTTCATTGTCCATGTTTGTTGGAGTCTTTACAACTATAGTTGGTTGTTCCACCCTCATTTTAGAAGTGCCTTCTTCTAGCTCTCTTTGATGATTTCTATCTGAAGTTTCATGCACTTTTTCTCCTACCCTTTTGGATTCACTACTAGCATTGTCAAATTTTGAGGCTTGTGTAGTTTTTCCATCTTGTCTTTTGAATGTGCAATCATCTTTATTTTCTTCACTCTTTGCAACCTTTGCCTCTTCCATTTCCTTCACAACTTTTTCATCTTCTAAAGTCTTTTGTGTTTGAAATTCTTTCTTATTATTCTTTTGCACATATTGGTGACCTCTGTCGTCTTTTCCTTTAGCGACGGTAGCTTCTAGTACTTGAATGTGCTTTTGCCCCTCTTTTTCTTGATGCTTTTCTTCTACCTTTAAAATTTCATTGACCATGTTTGGTAGACTTGTTAATTCAAGTGGCTCTTTCCTTTCAACTTCTTTTATTGTATTTTTCTCAACTGTAGTTTGTGCTTCAACTTTGATTTTAGAAGTTACTTCTTCTAATTCTCTTTGATGTTCTCTCTTTGGAGTTTGATGCACTTTTTCTTCTACACTTTTTGATCTATTAGCCTTCTCAAACAGTGTAGTTATTTCCTTCATTTTAGGTTTATTTTCTTCTTTGGTTTTTGGTTTTCCATTCACTCTTTTGAGTGTTGAAGAATTGTTAGTTTCTTCATTCTTTGCAACCATTGGTCCTTCCCTTTTCTTCACAACTCTTTCTTCTTCCACAATATTCGGTGTATGAAATCCATTCTTATCATTCTTCTCTTCCACATGAAGTACGTCTTGTTCATTAAGGAGAAGTGGCAGCAAACTATCAATATTTTCTTCTGATTTTCTGCTTATTTCATCTGTGGATGGTTCATTAATCTTTGGCCTTTGTAACTTTGATGTTTTTGCTTCTTGATATGTTGCTTCTTTTGGTTCTTTAATCTCTTCTGTTCCAAACTCATGTTGTTCATGTTGTACATTATCATTGTTCAAACTTGCTTCCAAGGATTCAACTTCATTAGCCTTTGTTCCTTCTTCTTTATAAATGGTTTTTTCTAGTACAGGAATGTGACTTTCCACCTCATTTTCTTTTTGTACTTCTTCTACCTTTGAAATTTCATAGTTCAGATTTGGCCCTGTTAATTCTTGAGGATTTTTCCTTTCACCTTTTTTAGTTGGAGTTCTTTCAACTGTAGTTGATGGTTCCACCAT</t>
  </si>
  <si>
    <t>ASHM01047910B</t>
  </si>
  <si>
    <t>ASHM01047910C</t>
  </si>
  <si>
    <t>ASHM01047910D</t>
  </si>
  <si>
    <t>ASHM01011810</t>
  </si>
  <si>
    <t>ATGCAACAGCGTCGTATGGTTGATGAAGTAATGGCCACAAAGAACCGAAACAATGAAATATCATTAAAACATGAACAAGAATTGTCAGAGAAAGATGATTTGTTGGCTGAGTACAGGAGGAAACTTCAAGAATCGGAGGTCGAATTGGAGAAGCGAAAAGAATCCGAAGCAAATTTGTTTGATACTTTGGTTATGCAAACAAAACAGCTAGAGCATAACACAATTTTACTTGAAGAATCAAGGCATGAAATTGCTAGTCTTGAAGAAAAATTGAAGACACTTCAATTAAGTGCATATCAAACCAACGGTTTAGAGGATATGAAAGTAACCGAAAAAGGGTTACCGAAAATTAAGGTACATGAAACTCAAGAGGGTGTGGAGGAGGGAAAATTATACTTGAAGGCGGAAAATTTAGTTGAAGAATTGAATTTGCTTAAAAGTGAATTGCAATTAGCAACACAAGCCGAGGAGAATAGCAAGAAAGCAATGGATGATTTAGCGTTCGCGCTAAAAGAAGTTGCAACCGAAGCTAACCAAGTGAAAGCGAAACTAACCTTAAGCCAAGTTGAACTAGAACACACAAAAACCGATGCTGAGCGTTGGAGAGTGACGTTACAAAACACAGAAGAGAAGTACAAAGAGCTTCTAGATGTAACAAGGAAAGAAGCCGACAGGTACAAAAACACCGCGGAACGATTGAGATTAGAAGCTGAAGAATCACTTTTAGCATGGAATGGAAAGGAAACTCAGTTTGTGACTTGTATCAGAAGAGCTGAAGAGGAAAGGTTGCTTGCACAAGAAGAAACAACAAGATTACTTGAATTGCTTAATGAAGCCGAGAGTAAAACAAAAGTTTCGAAAGAAGAAAATCAAAAACTGCGCGATATATTAAAACAAGCTTTGAATGAAGCTAATGTTGCAAAAGAAGCTGCAGAAATCGCGAAAGCTGAAAACAGTAGATTACAAGATAGTCTCAATTTGCTTGTACATGAAAATGAGATGCTGAAAATTCATGAAGCTGCATCATTTGAGAATATCAAAGAGTTGAAAAAAATGCTATCAGAAACATCGACAAAAGAGTTTCGAAACGAAGATTTGGAGAAATTTTTAACAGCAAAAGAAGGTACAAAAGAAAAACCACATCATAAGGAGCATAGAGAAACAAAAAGTTTAAGCAAAAACTTTAGTCTTAATTTAAAAGACATGATAACAACACATAAGCAACAACCAAAAAATGAAGATGTTAATAATAAAGACATTATTACAGAAGATGATGATACATTAAAGGGTTCAATATTTGATGAAGTTGATGATTCATCGGATGAATCGCGTCACGATGCTGACATGGGAATACCAGATGAATTTGATAATATAGATGAATCTCATTTTGATAATTATGAAGGTGATACAAACAACAGAAAAAGAAGAGCTTTGTTGAGAAGATTTGGTGATCTTATAAAAATGAGAAAAAGTACTCCTACTCCTCCTACCAAAAAAGAACTTCCCAATGAGGAACATCTACAAACGTAA</t>
  </si>
  <si>
    <t>ASHM01000616</t>
  </si>
  <si>
    <t>CCTCTTTCAACACATCAATATTTATCTCTGCCTTTGTCAAACAATCTTCAGCACACGGTCTCACACAACTCAATTTAAGTTTCCTTTTACCAATCTTCATCAGCGACACAGCCGTTGCCCTTTTACTATCAATAGAGACTGATCGTGTTTGAACGTTATTTGCGTTCATATAATACAGCATCGCTTGACCATAATCATCATCTGCAAGTTTTCCCATAAAAGCAACCTTGCCACCCAAACTTGCAAGAGCAATGGCAACACTACCGGCACAACCGCCAGGAGCCCTAACAAATTTTTCAGGGCTCCAAAGCACATCCTTCATTCTTTCATGAAGTTCATGATCTATAAGCCTATTGGCAGGCCTACCTGAAGGCACAAAAGCATGTTGTGCAGCTCCAAAGCAACAAACAAGGGGAGGCCAACCGTAAGTATCGCTAATGTCCTCTCCATCATCTTTTACCAGTTGAAAACCATCGTCGTTCTCATCCTCCACATTTTCAATAAAGGAAGGCTCAACTTGGTCATTTATTTCGAATTCACCTTCTTTATCCTCTAAAATTACCTTCTCCTCTTTAGGTTTCCTTCGTCTCGTAACCTTTTTCACTTCCTTAACTTCTTTAACTTCTTTCAAAACAGCAGAAGTAGATGCATCT</t>
  </si>
  <si>
    <t>ASHM01003440A</t>
  </si>
  <si>
    <t>ATGGGTCGAATTCTCGATATGCTTCCTCAACTTCTCACGTGTGAACCACACAATGACATTTACCCTATTCTTGATTTTCTTCTCGATGAAGTTGAAATTCCTTACCATGATGTACAAAAATCAATCTTGCGGTGTCCTAGATTGTTGGTTAGTAGTGTTGAGAATCGATTAAGACCTGCACTTTGTTTTTTGAGGGAATTAGGGTTTGTTGCGCCACATTCTCTCACGTGCCAAACTACATTGCTTTTGGTTTCAAGTGTTGAGGATACCCTTATGCCTAAAGTTGAGTTTTTGATGAGTTTGGGGTTCACACGTGCGGAGGTTTCGAAAATGGTTTTGAGGTCACATGGGTTGTTGACTTATAGTGTGGCTAATAATTTGGTTCCAAAACTTGATTTTTTCTTGAATGAGATGAAGGGTGATGTTGCTGAATTGAAGAGGTTTCCTCATTTTTTCTCTTTTAGCTTGGAAGGGAGGATTAAGCCGAGACACGCTATGTTGGTTCGGCTTGGTTTGTCGCTTCCTTTGCGAGAAATGTTGCAGGTTAGTGATGGAGGATTTGAGTCTAGGTTGCTTGAATTTCAGTTTAGTGAACTTGATGTACATT</t>
  </si>
  <si>
    <t>TTTAATCCAACAAACTTTCTTCTCCTCCGTACCACCACCCCAAAAGAAATTCCGCTGAATACGTTCTAAAGATTTTAAAACGCAGCGAGGAGCCTTAAAAAATGAGAAAAAATAGAGGGGAATGCTTGCTAAAACAGAATTAATGAGAGATAAACGTCCACCAAAAGAAAGTTGTCTACTATTCCAAGAATTAAGACGTTTAATCAAAGCATCTACCACTGGTTTCCAAGTTTCCCTCCTCCGCGGGTTAGCACCTACCGGTAAACCCAGGAACTTAAAAGGAATGGTAGCCGTTTTACAAGATAAAAACGCAGCTCCTGCTTCAAGAAGACTAGGATCGACATTTACACCATAGAGTTTACTCTTCACAAAGTTGATCTTAAGGCCGGAAACCAATTCGAAGCCACGGAGTAAAGATTTAATGGTCCATAAATTATCCCAACAACCATCTCCCATAATAATGGTATCATCCGCAAACTGAAGCAAGTGGAAATGAAGATTCGCATTAACTTTGAAACCCTTAAACTTGCCAATAGTTACCGCTTTGTTCATCAT</t>
  </si>
  <si>
    <t>ASHM01091480C</t>
  </si>
  <si>
    <t>ASHM01043223A</t>
  </si>
  <si>
    <t>CTGACAAATCAACATCTGAGCACCACCCTCAAGGAAAAGCGCACGTCGTCCAAATTTATCTACAACAAAGATAGAAACTAAAGTGGAAATGGGTTTAAAACTTCCAATGATTGCGGCAGACATGAGAGAAGCTTGACTTCCAAAACCAATTGTTCTGAACAAAATAGGAGCATAAAATGTGATCACATTCAATCCAGTGAATTGTTGGAAGAAAGGAATCAATATAGCAAAACAAAGTTGTGGCCTATATTTTCTCTCCAACAATGTTTTCCATGGGTGCTTCACTTTATCAGAGGCTTCACTAGCAGCAATAATATCTCTGAACTCATTGTCAACATCATCAGTACCACGAATTTTCACAAGTTCCTTTCTTGCCTCGTCATGATGACCGCGTGCAACAAGTGAGTTTGGCGAATCAGGAAGACAAAATGAACCTATAACGAAAATCACCGCAGGTACCGCACCAAGCCCCAAGCTTAATCTCCATCCTTCACCATTCCATATCTTCGAAAAGTAGTAGTTGAAGAGATTGGCTGAAAAAATACCAATAGTAATCGACAATTGGAAGCACATGTTTAGACCTCCCCTGTATTTATATGGTGCCATCTCTGACACATAGATCGGAACTGA</t>
  </si>
  <si>
    <t>ASHM01043223B</t>
  </si>
  <si>
    <t>ASHM01029033A</t>
  </si>
  <si>
    <t>CCTGAAGGCTGTGCACAAGTGTTCCACTTTGCAAAGTCCTTTAATAAGCTTGCTATAAGTGTTAACATTAGGCACACAGCCATGTTCTACCATTTTCTCAAATAGCACAGTTATGATTTCAAAGTCAGCTATCTTCCATATATCAGCATTATCGACTGAAATATTAGTTGAATTAAAATCAAGTCCCGTGCCATCCTTCTTTTGTTTTTCGTTCGTTAGATGCTTCATTAGGATGGAGTATGTTTGACGCGAAGGCTCACAACCAGAATCAAACATGCGTTTGAGAACACCAAATGCATTGTCTAGTTGTCCTATACATCCATATCCATTAATTAATAAATCATAGATCAGGGAGTCAAGTAATATGCCTTCTTCTTTAATCTTGACCACCATCTCTTCAGCCTCCTGTAATCTTCCTTGGCTGCAATATGCTTTAATAAATGCAGTATATGTGACCACGTTAGGCTGACATCCAGATAAAATCATTTGGTCGAGAAACCTATTAGCACGATCAAAGTCACTTTTCCTCAATATTTCCTCAATGAGAATTGTATATGTATAAACAGTAGGCTTCGCATCAAACTTTCCCATGCCATCCATCAACAACATCACATCTTCCACTTTCCCCTCTTTGCGCAAGCCATCTAACAATGCATTGAACGTAACAGAGTTTGGTAAACACCCCTCAGCAAGCATCCTTTTGAAGAGTAAGTGAGCATCATCAATTTTCCCAGCCTTGCAGTATCCGTCAATCAAGGCTGTGTATACAAATTCATTTGCTTCGGCGTGATTTTCCTTGAGGGACTCAAAGACCTGATGTGCTTCTCCTACTTTTCCGATTCTACAGAGGCAGTCTATAAAAGCACAGAAAGTCCTCTGATCAGGAATGAAGCCATCCTTAATCATCAAATGATACAGCCGCCATGCGCTATCTACCACACCCGCTTTACACAGCCCATGGATTAAAGTGTTATATGTGATGAGGTTGGGCGACAACTTGTTTTCAAACATTTTATTAAGCAACACCATCGCCCTGTCCATGCTTTTTATTCTACAAAACCCACAAATTAGTTCGTTATAAATACGATCATCTGGACAAACTTTATTCGACTTCATCAAACCCAAAACACGGACAGCATCCTCCATCATTCCCTGTTTGCAATACCCATTAATCAAGGCATTAAATGGTACAACACTAGAAGCCAAACCTTTCTCCAACATTCTATTCAACATTTCCATCCCCGCATCCATCCTACCCACCTTGCAGAAATAATCAATCAACACAGTGTAAGTATAAACATTAGGTCCACAACCTCTTTCCACCATCTCCTCAAAAAACTTCAAAGCTTCCGTCTCCTTCCCCAACTCACAGAACGCAGCTACAAGAACCGTATAAGTTCTCACAGTCGGAAAACAACCATCCTCCTTCATTTGAAAAAACAACTTGAGAGCTTTGTCAATCTTTCCAGCTTCACAAAAACCATGAATAAGATTAGTATACGAAACGTCATTCCTCCGACAACCCACTTGTGGCATTATCTCAAACACCTTATAAGCATTCTCCAATTCTTGATTTTTACAATAACCCAATATCAATGAAGTATATGTAAACGTATCGCAACAAAAACCACTCTTTATTAACCCACCAAAATAAACCTCAGCTACAAACACATTCCCAATCTTACAATGACCATTCAACATAGTATTGAAAGTAATCAAAGTAGGCAAAACCCCATCATCCAACATATCCTTAAACAAACAATCCAATTCATCAATCAAACCAAATTTCGACAACAACATAAGTAACCT</t>
  </si>
  <si>
    <t>ASHM01029033B</t>
  </si>
  <si>
    <t>ASHM01029033D</t>
  </si>
  <si>
    <t>ASHM01029033F</t>
  </si>
  <si>
    <t>ASHM01042976A</t>
  </si>
  <si>
    <t>GATGGGTTTGTTGCAACTGCCATTGTTGATATGTACGCAAAATTTGATAGAATGAGGGATGCTCGTTTGGTGTTTGACCGTGTTTTGGATAAAGATGTTGTCTTGTGCACTGCATTGATTGTTGGGTATAATCAGCACGGTTTTGATGGTGAAGCTTTAGAGGTTTTTGAGGAGATGGTTGATATGAGAATTAAGCCTAATGAATATACTCTAGCAAGTGTCTTGGTTAGTTGTGGTAATGTCGGAGATTTAGTTAACGGTAAATCGATTCATGGTCTTGTTGTTAAGTCTGGTTTGGAATCTGTTGTTGCTTCACAGACTTCACTTCTTACTATGTATTCAAAATGCAGTAAGGTTGAGGATTCCATAAAGGTGTTTAATCAACTTGCTTATGCAAGCCATGTGACATGGACATCTTTTATTGTTGGTCTTGTGCAAAATGGGAGAGAAGAAGTTGCTGTGTCGGTGTTTAGGGAAATGATTCGTTGTTCAATAATTCCGAATCATTTCACATTATCTAGTATTCTTCATGCTTGTTCAAGCCTTGCAATGCTTGAAGTAGGGGAACAAATCCATGCCGTAACGATGAAACTAGGAGTTGATGGAAATAAGTATGCTGATGCTGCACTGATTCATTTGTACGGAAAATGTGGAACTGTAGAAAAGGCAAGGTCGGTTTTTGATTCGTTGAACGAGTTAGATGTAGTATCCATCAATTCGATGATCTATGCTTATGCACAAAATGGTTTTGGGCATGAGGCACTTCAGCTATTTGAAAGAATGAAAATTTTGGGACTTGCACCAAATGCGGTGACATTTATCAGCATTCTCTT</t>
  </si>
  <si>
    <t>ASHM01042976B</t>
  </si>
  <si>
    <t>ASHM01000085A</t>
  </si>
  <si>
    <t>GAGACTTACCGAAGCACCGTTTCATGGCTTGGCAACCGGAGATGGACCTTCTCGACTGGCTCCGGTTACTGTTTGGTTTTCAAAACGACAACGCAAGGAATCAGAGAGAGCATTTGGTTCTTCACCTTGCAAACGCTCAGATGCGCCTTGAACCTCCTCCGGCTATCGTCGACGCGCTTGACGCCGGAGTTTTGCATCGGTTCCGGAAAAAGCTTCTTCATAATTACACTGCATGGTGTTCTTATCTAGGTTTGAAATCCAGTGTGGTCTTCTCACGCCGCCGCAGTGACCCGTCGGATCTTCGCCGTGAGTTGCTTTACGTTTCTCTTTATCTTCTAATTTGGGGTGAAGCTGGTAACCTTCGTTTTGTTCCTGAATGTCTTTGTTATGTTTATCATTTCATGGCGAAGGAGCTTAATTTGGTTCTTGATGAGTCTATAGACCCTAATACTGGTAGTCCTTTTTTGCCAACAGTTTCTGGTGATTATGGTTTTTTGAAATCTGTTGTTATGCCGATTTATAATACTATTAAGGTTGAAGTTGATAGTAGTAGAAATGGAAAAGCACCACATTCTGCTTGGAGGAATTATGATGATATCAATGAGTATTTTTGGAGTAGGAGGTGTTTGAAGAAACTAAGATGGCCTTTGAATTTTGAGTCTAGTTTTTTTGGGACTACGCCGAAGGATAAGCGTGTAGGGAAAACTGGGTATGTTGAGCAGAGGTCATTTTGGAATATCTATAAGAGTTTTGATAGGCTTTGGGTTATGCTGATTTTGTTCATGCAGGGTGCTATTATTGTTGCTTGGGAGGGTACTCAGTATCCATGGCAAGCATTGGAGAGAAAGGATGTTCTAGTCAAATTGTTGACTTTGTTTATCACTTGGGGTGGTTTAAGGATACTTCAATCTGTGCTTGATGCCGGAACTCAATATAGTTTGGTTACTAAAGAGACTGCTTGGCGTGGAGTAAGGATGGTGCTCAAGACTATGGTTGCTATAACATGGACTGTTTTGTTTGGGGTCTTTTATGGATTAATTTGGCTTGAGAAGGGTTCTCGTCGGAATTGGTCTGATGCGGCAAATCAGAGGATTATTACATTTCTTAAGATTGTTTTCTGCTTTCTTATACCAGAAATGTTGTCTTGTGTGTTATTTGTGCTGCCGTGTGTGCGGAACTTCATTGAGGAATCGGACTGGAGTATAGTATACTTGTTGACATGGTGGTTTCAAACCCGGATTTTTGTGGGTCGGGGTGTGAGACAAGGGCTTCTAGATAATGTGAAGTATACTATTTTCTGGATAGGAGTATTAGCTTCAAAATTTTCATTCAGTTATTTTCTTCAGTTCAAACCTCTAATTGCCCCCACAAAGGCTTTATTGAAACTTAAGGGTGTTAATTATAGATGGCATGAGTTTTTCAATAACACCAACAGAGTGGCAGTTGTTTTGCTATGGTTACCTGTTGTGTTGATATACTTCATGGATTTGCAAATATGGTATTCGATTTTCTCTTCCTTTATTGGTGCTACGATTGGTCTGTTCTCGCATTTGGGTGAAATTAGGAATATCTCACAACTCAGGCTCCGATTCCAGTTCTTTGCCAGTGCAATGCAGTTCAATCTCATGCCAGAGGAGAAGTTGCTAAGCCAGCAAGCTACGATGCTGAAGAAGGTTCGTGATGCCATCCGTCGGTTGAAATTACGGTACGGACTTGGTCAACCCTTCACAAAAATTGAATCAAGCCAAGTGGACGCTACCAGGTTTGCCTTAATATGGAATGAGATTATCATTAATTTCAGGGATGAAGATATAATCAGTGATCGAGAACTAGAGCTCCTGGAACTGCCGCAAAATTGCTGGAACATTAGGGTAATTCGATGGCCGTGTTTCCTTCTCTGCAACGAGCTACTACGTGCTCTTAGTCAGGCAAAAGAGCTGGAAAATGAGTCTGACACGTCACTTTGGTTGAAGATGTGCAAGAATGAGTATCGCCGGTGTGCTGTCATTGAGGCTTATGATAGCATCAAGTACTTATTTCGTAAGATTCTTAAAGTTGATAAGGTCGAGTCCTCCATTGTGACTAATATATTCAGGGACATAGACTCCTACATTCAAGTGGGGAAGTTAACAGAAGCGTACAAGATGTCTCTGCTACCAGAGCTACATGTTAAGGTGACTGAACTTGTTAAACTTTCGATACAGCCAAAGAAAGATTTGAATAAGGCTGTAAATTTGTTGCAAGCCTTGTATGAGTTGTGTGTTCGAAGATTTCCAAGGGTTAAGAGGTCCGCCACCCAGCTGGTTGAGGAAGGTCTGGCGCTGGAAGGTCCAACAACTGAAGGGGGACTGCTCTTTGAGAATGCTATTGAGTTTCCTGATGCCGGAGATGAAGTCTTCACTAGGCAGCTCAGAAGATTGTCTACAATTCTTACTTCAAGAGACTCTATGCATAATGTTCCATTGAATCTTGAGGCTCGACGGCGGATTGCTTTCTTTAGCAATTCTTTGTTTATGAACATGCCCCGTGCTCCCTATGTTGAAAAAATGATGGCTTTCAGTGTTTTGACCCCGTATTATGATGAGGAAGTTTTGTATAGCAAAGAATCTCTTCGAAAGGAGAATGAAGATGGCATTACTACTCTGTTTTATTTGCAGAGGATTTATGAAGATGAATGGAATAACTTTATGGAAAGGATGCATAGAGAGGGCTTGAAAGATGAGGATGATATCTGGACAACAAAATCCTTGGACCTCCGCCTTTGGGTGTCTTATAGAGGTCAAACATTGTCCCGCACAGTCAGGGGGATGATGTATTACTATAGCGCCCTTAAGATGCTCTCCTTTCTTGATTCAGCATCTGAGATGGACGTAAGACAGGGATCCGAGCATATTATTTCATCATATGGTTCAACTAATGAAAACAACAATTTGAATACTCTACGCTCAGACGGGCATCCATCTTTACGGAGATTGAGAAGGGCAGATAGCAGTGTGTCATTGTTATTCAAGGGACATGAATATGGTAGTGCGATGATGAAGTTCTCGTATGTAGTGGCATGCCAGATGTATGGACGTCACAAGGCAGAGAAGAATCCCCGAGCTGATGATGTACTGTATTTGATGAAAAATAATGAGGCCCTTCGAGTGGCTTATGTTGATGAGGTTTCTTTGGGGAGGGAAGAGACTGAATACTACTCTGTTCTTGTGAAGTTTGATCAGCAACTGCAGAGCGAGGTTGAGATTTATCGCGTCAGGTTGCCCGGTCCTTTAAAACTTGGGGAAGGGAAACCAGAAAACCAGAATCATGCAATGATCTTTACGCGGGGTGATGCAGTTCAGACAATAGATATGAATCAAGACAATTATTTTGAGGAAGCTCTCAAAATGCGAAATCTGTTGGAGGAGTTCAATGTGTACCATGGTATCAAGAAGCCAACCATTTTGGGTGTTCGAGAGAATATCTTCACAGGATCTGTTTCTTCGCTTGCTTGGTTCATGTCATCACAAGAGACAAGTTTTGTGACACTGGGCCAGCGAGTTCTCGCAAACCCTTTGAAAGTACGGATGCACTACGGTCATCCGGATGTGTTTGACAGATTCTGGTTCTTGTGTCGGGGTGGAGTAAGCAAGGCATCCAGAGTGATCAATATCAGTGAAGATATTTTTGCTGGTTTCAATTGTACATTGCGAGGTGGCAATGTGACACATCATGAATATATACAGGTAGGTAAAGGAAGAGATGTTGGCTTGAATCAGATATCCATGTTTGAGGCCAAGGTCGCAAGTGGCAATGGCGAGCAGGTCTTGAGCAGAGACGTCTACCGGCTAGGTCATAGATTAGACTTCTTTCGCATGCTTTCAGTGTTCTACTCAACTATAGGATTTTACTTTAACTCCATGGTAGTTGTACTGACAGTCTATGCCTATCTTTGGGGCCGCCTTTATATGGCCCTCAGTGGCATTGAAAAGGAAGCCCAGAGAAGTGTTAGCAACAATAAAGCCCTTGGTGCAATCATAGATCAACAGTTTATAATCCAGCTTGGTATTTTCACTGCACTCCCAATGGTTGTTGAAAATACACTTGAGCACGGCTTCCTTCCTGCAGTCTGGGACTTCTTGACAATGCAGTTGGAGCTTGGATCACTATTCTTTACATTCTCTTTGGGCACTCGTACCCATTTCTTTGGCCGGACTATACTTCATGGAGGTGCGAAGTACCGAGCCACAGGTCGCGGTTTTGTGGTGGAGCACAAGAGTTTTGCTGAGAATTATCGGCTATATGCTAGAAGCCACTTTGTTAAGGCTATTGAACTTGGAATTATTTTAATTGTGTATGCTTCTCATAGTCCCTTGCCTAAGGGTACTTTTGTGTACATAGCTATGACAATCTCAAACTGGTTTCTTGTAGTTTCATGGATTATGTCTCCTTTTGTCTTCAATCCCTCTGGGTTTGATTGGTTGAAGACTGTATATGACTTTGAAGACTTTGTGAATTGGATTTGGTATCCGGGCGGGCCATTCAGAAAGGCAGAATACAGCTGGGAAACATGGTGGTATGAGGAGCAAGATCATCTAAAAACAACTGGTATATGGGGAAAGCTGTTGGAAATCATTTTAGACCTTCGGTTTTTCTTTTTTCAGTATGGTATTGTTTATCAGCTGGGTATTGCAAATAAGAATACTAGTATAGCTGTTTACTTGCTGTCTTGGATATTCATGGTTGCTGTTGTTGCGATTTATATCAGCATAGCATATGCTCGGGATAAATATGCTACAAATGAGCACGTATATTATCGACTAGTGCAGCTTCTTGTGACTATGGTCACAGTTCTAGTAATTGTGCTCTTACTGGAGTTCACCCGCTTCAGTTTTGTTGATCTTCTAACAAGCTCGCTTGCATTCGTTCCCACAGGATGGGGAATGATTTTAATAGCCCAGGTGCTTAGGCCTTTTCTGCAATCAACTATAGTGTGGGAAACTGTGGTTTCCTTGGCACGACTCTACGATTTACTGTTTGGGATTATTGTTATGGCCCCCATGGCAGTTTTCTCATGGTTACCTGGATTTCAATCCATGCAAACTAGGCTTCTCTTTAATGAAGCTTTCAGCAGGGGTCTCCAGATATCTCGAATAGTTAGTGGCAAGAAATCTGCTTAA</t>
  </si>
  <si>
    <t>ASHM01000085B</t>
  </si>
  <si>
    <t>ASHM01000085C</t>
  </si>
  <si>
    <t>ASHM01006438</t>
  </si>
  <si>
    <t>TTATGAAACCACGTACTGCTGCAAATGATTGGCTCTCTTCTTGTTCTTAAGCTTCCTAAAAGCACATGCCTCAATTTGTCTAACTCTCTCCCTACTCACACTCATCATTTCCCCTATCTCTTGCAGGGTCCTCATCCTGCCATCATCCATACCAAATCTCCATCTAATCACCTGTTTCTCTCTTTGATTGAGACTGTCCAGTACCTTTTCCAGGTCCTTTTTCATGAACTGCTTAATGAGCTGTTCCTCAGCTGTTTCAGCTTCAGGATCAGCAAGTACTTC</t>
  </si>
  <si>
    <t>ASHM01006625B</t>
  </si>
  <si>
    <t>AGGTTAAAGGAATGGGGGTTTGAGAAGGGATGGGGAGATACAGCAGAAAGAGTGAAGGAGACAATGAGAACTTTATCAGAAGTACTCCAAGCTCCAGACCCGGTGAACCTGGAGAAATTTTTCAGCAGGATTCCTACAGTATTCAAAGTAGTGATATTCTCAGTTCACGGTTATTTCGGGCAAGCAGATGTTCTTGGCTTGCCCGACACTGGTGGCCAGGTA</t>
  </si>
  <si>
    <t>ASHM01006625A</t>
  </si>
  <si>
    <t>AGGCAACTATAGCACATGCTTTAGAGAAAACCAAATATGAAGATTCAGATGTCAAGTGGAAAGAGTTGGACCCTAAATATCATTTCTCATGCCAATTCATGGCTGATACAGTTGCAATGAATTCATCTGATTTCATCATAACCAGCACATACCAAGAAATTGCTGGAAG</t>
  </si>
  <si>
    <t>ATGGCACAACCACCTTCTTCTTCCATTCTACACATAACCATCATCACACTAACATGCCACTTCTTCCTCCTCACTCACGCCACAAAAAATCCAGATTTCCATCCATTACTTGCATTCAAAATCGCTTCCGACACATCTAACAAACTCACTTCATGGAACATTACCACAGACCTATGCACATGGTATGGTGTCTCCTGTCTTAGAAACCGTGTCTCCCGCCTTGTCCTCGAAGACCTCGACCTCCACGGCTCCGTTGAACCGTTAACATCTCTCACTCAGCTCCGTGTTCTTAGCCTTAAACATAACAGTTTTAACGGTCCTATTCCGAATCTCTCCAACCTCACTTCATTAAGACTTCTTTTCCTTTCTTACAACAACTTCTCCGGTGAGTTCCCGGAATCACTCACCTCGTTAACCCGTCTCTACCGTCTTGATCTTTCCCATAACAACATATCTGGTGAGATTCCGGTGAATGTCAACAGTTTGTCTCGCCTCCTCACTCTTCGCCTTGACGGAAACCAAATTGAAGGACACATTCCAAATATAAACCTCTCTAACCTCCAAGACTTCAATGTCTCCGGTAACATTCTCTCTGGTCGAATACCGGAGTTACTTTCGGGTTTTCCAGATTCGTCTTTCACACAAAACCCGTCTCTATGTGGTAAACCATTGCAAAAATGTAAAGATGTTCCTGCCCTTGCTTCGTCATTGGTTCCACTTCCATCTTCTTCGGGTTCAATGCCGGGAAACAAGTCCCATGGAAATGGAGGTCCAAGAATGGGGACTTTGGTCTTAATTACAATTATCCTCGGCGATGTATTGGTACTCGCCATTGTTTCATTGCTTCTATACTGCTACTTCTGGCGCAACCACTCTAACAAGATGGAGGAAAGAAAAGAAGCAGAGTCGAATTCAAAGAGTATAGAGGGTGAAAATCAAAAGATGGTTTATATTGGGCAACAAGGGTTGGATAAAGGTAATAAAATGGTGTTTTTCGAAGGGGCGAAGAGGTTTGAGTTAGAGGATTTGCTTCGTGCTTCAGCAGAAATGTTGGGAAAAGGTACACTTGGCACTGTCTACAAAGCTGTTCTTGATGATGGAAGTGTTGTAGCTGTGAAGAGGTTGAAAGAGGTTCAGATTGGAGGGAAGAAAGAGTTCGAGCAGAGAATGGAAGTTCTTGGAAAGTTAAGACACT</t>
  </si>
  <si>
    <t>ASHM01008439B</t>
  </si>
  <si>
    <t>ASHM01016836A</t>
  </si>
  <si>
    <t>ACCTTTTGATGCAAGAATAGTTTGATCATGTGGAACAGATTTGGAAGGATCAACAGTGCCAAAATCAGTAGAAGCAGCTCTATTAACTGCATGTTTAAGATTCCCTTCAGAAACAGGTGAAGCACTTGAACTCCAAACAAACATGTGTAACTCTTTGTTATTAGGTCCATTACCACTTCCACCACCAACACTATCTTTCTTCTTTGTACCAGCACTTGTAGAACCAGAAATTATTGGATTTGGAGGAGGATAAGAACCACCATTATTAAACAACTCACCACTCATACTTCTCCCTCCTCTCTTTTTATGCATCTTCAACGTCTCATCTTCGAAATTCGAAGTCCTTGGCGTTACCCCTTTCGAAGATTGCATAGAATAAACATCACTACCAATACCATTATTACTTTGAAAACTATTTGTATAACCATGTTTCGGACTTGGCGCTTTACTTTGAAACATGGCATAAAAATCAGTTTGGTTAAAACTAGAAGCTCTTGGTGTTGGTTCTCTTGATGATTGAACCGAATATATCTCAACACCAGTAAGATTCGAAGCTCGTGGCGTCATATTATTTAAATGAGATTTGTTGAATGATCCAGATACCATAGAGTTTGTAGTTGATCTTTTAACAACAACATGTAGTTTACCATCTTCACCTATTTCAGCATCAGTTTGAAGTGGTTCTCTACCGTTAAGCGAAACAACATCAGAATCAACTTTGAATGATGTTATAGAAGCTGCAGTTTCAGGAAACTGTTCTGTTATAAGAAGTTTAGCAGCTCTATATTCAAACAAAAACAACATAAGAGTGTACCAAATAACACTTTGTAGAACAACAATTTGTACCATGAGATTTCCTGAGAAATCACCATACATAGCTTTTAAAAGAGGAATTCCCATAACAAGTGTGTTAGGAAGAGTTGAAAGGGAGAAAAGTGTAATAGTCCAATCAAGACTATCTTGGTTTTTTGTGAATGTGTTCCATAGAAAAAGAGCACCAAGAATAACTACTTTTTGAAGTGAATCAGCTGCTAAGAAATGATAATTCATAGCATAAGGATCATTGGAAGAGATAAAATGGAAAGATAGTAATGGAACTGCAAAAACCGCGACAAAACGGTTTATACCAGAACATTGATCTGGTGTGAAGATTTTCCACCATCGAACCGAACCATATGCTAATATCATAGCAACATATAACGGTACAATAGCCGCGAAAACATCGTATATATCCTTACCGGTAATCAT</t>
  </si>
  <si>
    <t>ASHM01016836B</t>
  </si>
  <si>
    <t>ASHM01003397</t>
  </si>
  <si>
    <t>ATGCAAGGTCAAAGGAGGACTATTGGGTCCTTCCCGGCAATTGTTAGCATGATGCAAGGGCCAAGTTCGAGTGGCACCGATGCTAATCATCAGTCTTCCTTGAATCATGTGCAAAATTCAGTTGATTTCCGGTTGTCAGATTATAGGGGGTCTTCTGGTGAGACTGCGTGTTTACGTGGTACTGGTCCTAATGTGAGCTTTAGTGGCTGGAATACTGGTGAACCCAATTCTGGACTGAATCCGATCAACCAAGTCGAAGACGAAGGTCTAAAATCAGAACATATGTTGTCTTCTTCATACAGTGCTACTTCTGAGGATGGTGTAAGACCCGAGGAAGGGCAATTACTTGGGAACCAATCCAGAAACCACCCTTCCTTTTTGCAAGGTTCCAGCTCCAATCATACAGCCCAGAGTATTAATCTCGGTATGGGGCACATTTCGAACTCTTCTGATCGCGGTAAAGGAAAAGAATCTAGTAGTGGTGTTAATAACCACAATCCCATTGAATTAGATATAGAGAAGACATCACTTGGCAGTTCTTCATTTAATCATATAGGAGCTCCGTCTGCCAGCTCTGGATACATGGCTTGGGGAGATAGTGGTAGTTCAAGTTCTTCTTTAGCTAATTGGGGTCCTTCTTGCAAGAGAAAGGCCCTTGAAGGAAGTTCTATGCAACTGTGTACTGGAGGAAGCTCGAGTTCCCTTGTACAATCTGGAAATGGTTACTGGCTTACTGATTCTGTTGATCTTAATGCTCCTGGAAGCTTAGGTGATTTGTCACCTTTAGAGGATTTTCGTGTTACTAGTCCTCCATTTCAACAGACTACAAGAAATGAAGTGAGACAAGAAGCTCCAAATATGTTTCCTTCTATGATAAGTATTGCGGAAAATGTGGAAAGGCCTCTAAGAAACTTTGATAGGAGAATAACCCATCTACAGCATCCGGAATCTGTACCTCTCAATTTAACATCAACAGGGAGTACTAGACATCAGAATCACCCTTCTCCGCATCAAATACCCGGCTCTTTCTCATTTAACGAGTCCTTGGATTTGAGGTTAACAGCTGGAGCAACAGCTGCCAATTCTGCTGTTCCTCAAAACCAGTCACCTCCCCTGCACATGCATCCTTTTCCATGGAATAGAGCTGCTAATCCTAGAGTGTCCAGATCTTCAAATTCTTATAACTCGGGAGAAAGAGCAGTACGTGAAGATTTTAATTTTAGAATCTTCCCAAGAGATAGTACCGAGCATCCCATGAACGTGCCTGCATCTTCAGGACATGAACCTACAGGTTGGTATACATCTTCCAGTAATGTGAACAATGCTGGAGGTATGCCGCCTCCATCCTGGATTGGATCTAGTTCAAATGTCCACTCATTACCTAATCCTGGCTGGACTTTTAACCATGAAGCCCCAACAGAAAATCTACAGAGAGTTTCAGAGTTCAGTCCTTGGTCCCTTTTTCCTTCAATCAGTTCAGCATCTGGTACTCATAATGGCCATTCCTCCTCTACTTCCGGCCCTCCTTCATTTTCTCAGGGTTCTAGCAGCAATCAACCATATCCAAGAACATCATATTTGACGGAAAGAAGGGGTGGTGATGTTCTCTCTGCTCCACATTCACTGCGAACATTACCCTCTGACAACGAGGGTAGACGCCGGCTTATATCTGAG</t>
  </si>
  <si>
    <t>ASHM01062394</t>
  </si>
  <si>
    <t>TTACCAATAGTCTTTACAAGAACATTCTCCATTGCTAAAATGGTGGAAACGGTTCCTGTCTCTTATTATTATATCACAGTCATAAACCTTTGAAATCAGTTTACATGCTTGGTGGCAATCTTTACAAACCCTCAGATTCTTAGTGATTCGAAGAGTTTCTCCTCGTTTACTTTTTAATAAACCATAACCAGTTGCAAGTTTTTCACTATGGTAGAACAGTGGATTTTCCCTTTCCTCCTCAACTAGATCATGCAAAACACCATCAGTGTCAGGAACATAACCAACCAACCTGATTGATTCCAACATTTCATCAACTTTGGCATATATTGCTTTAGCTAGAGGATGATCCCTTCCACCTGCAACGAATTCATTAACATTGCCCTCCATTTCAATCATGGAAAACCCTGGTTCCTTTTTCACTCCCCGGTCATTCATCAATTTCCTCACACCAATAACTTGTTCCCATTTACCACTACTGGCATATATATTAGCCAGCATTACATATCGTCCACTATTACCAGGCTCTAGTTCAATCACTCTCTTCCCAACCCACTCTCCTAACTCAAGGTTTCCATGTATTTTA</t>
  </si>
  <si>
    <t>ASHM01005057</t>
  </si>
  <si>
    <t>TACTTGCATGTACCAGTGAAGGGAGATGGTGCAGGAAGGTAAGGTGGTGTGGGGAAAGTGGGGGTAAACGGCGTGCCAGGATCGACTGGGGGGCTACTGCCTCCATAAGTTGGTGGTGAGTTGTAGTACCCTCCTGATGGTGTTGTCGGGGTTAAGGGTGTTGCTGGGGTTAAAGGGTCTGATGGTGGTGATGAGTCTTGTGGTGGTGAGTTGTAGTAACCTCCTGATGGTGTTGTCGGGGTTGAGGGTGTTGCCGGGGTTAAAGGGTCTGATGGTGGTGATGAGTCTTGCGGTGGTGAGTTGTAGTAACCTCCTGATGGTGTTGTCGGGGTAGAGGGTGTTGTTGGGGTTAAAGGGTCGGATGGTGGTGATGAGTCTTGTGGTGGTGAGTTGTATCCTCCTGATGGTGTTGTTGGGGTTAAAGGGTCGGATGGTGGTGACGAGTCTTGTGGTGGTGAGTTGTAGTAACCTCCTGATGGTGTTGTCGGTGTTGAGGGTGTTGTTGGGGTTAAAGGGTCTGATGGTGGTGACGAGTCTTGTGGTGGTGAGTTGTATCCTCCTGATGGTGTTGTTGGGGTTGAGGGTGTTGTTGGGGTTAAAGGGTCTGATGGTGGTGACGAGTCTTGTGGTGGTGAGTTGTAGTAACCTCCTGATGGTGTTGTCGGGGTTGAGGGTGTTGTTGGGGTAGGGTCTGTTGGTGGTGAAGAGTCTTGTGGTGGTGAGTTGTAGTAACCTCCCGATGGTGTTGTCGGGGTTGAGGGTGTTGTTGGGGTAGGGTCTGATGGTGGTGAGTCTTGTGATGGTGGTGTACAGTCGCTAGATGGGGGTGTTGATGGAGTTGGATTATAACTTCCATCACCTGAGGGTGGTGATGGTGTTGGGTCATAACTTCCTGGAGGACTTCCACCGCTATCTGATGGCGGTGATGGGGTTGGATCATAACTTCCACCACCCGGTGGACTTGATGGGGTTGGATTATAACTTCCATCACCTGAGGGTGGTGTCGGGGTAGGATCATAACTTCCACCACCTGGAGGAGTTGATGGTGTTGGATTGTAACTTCCACCACCATCTGATGGTGGTGAACCACTATCTGATGGTGGTGAGGGGTTGGGAGTTGACGGGGTTGGAGTATAACTTCCATCACCACCTGATGGTGGTGATGATGGGGTTGGATCACAATTTGGTGGAGTTGATGGGGTCGGATCAGAGGGTGTTGATGGTGTGGGAGTTGATGGAGTCGGAGTGTAACTTCCACCACCTGACGGTGGTGACGGGGTTGGAGTGTAACTTCCACCGCCTGAGGGTGGTGATGATGGTGTTCCATGACCATGACCACCATGACCATGGTGACCATGATGACCATGAGAGGGTGAGCTGCCACTAGAGGGCGGGGTGCCGCCGCTGCCACTAGAGGGTGGGGTGCCGCCGCTACCACAACCTCCTCCAGAGTGATGAGATGGTGGACTATGTGAGC</t>
  </si>
  <si>
    <t>ATGTTAACTCATTGTTCAGCACTTTCTCAATCACCCCCACCACCATCACCACCACTACCACCACCCATATCCAAATTCATCTCTAACCACCCATGTCTCACCATGCTCCAAAATCACTGCACAACCATCAAACACTTCCACCAAATTTACCCTCACATCATCAAAACTGGTCTTGCTCATGACCCAATTGCTTCCACACGTGTCCTCACTTTCTGTGCCTCACCATCTGGCAACATTAACTATGCATACAAAGTGTTTGCTAGAATGCCAAGCCCAAATCTTTATTCTTGGAACACAATTATCAGAGCTTTTTCTAGAACCTCAACTCCACAATTTGCTATATCACTTTTTGTTGACATGTTGTATTCTGAAATTCAACCTCAATATTTGACTTATCCTTCTGTTTTCAAAGCTTATGCTCAATTGGGTGATGCTCATCATGGTGCTCAGCTTCATGGTATGGTTTTGAAATTGGGTTTTCAAAGAGACCAATTTATTCGTAATACTATTATTTATATGTATGCTAATAGTGGACTAATGAGTGAAGCTAAAAGAGTTTTTGATGAAAAATTGGAACTTGATGATGTGGTAACTTTCAATTCAATGATTATGGGTTTCGCTAAGTGTGGTGAGATTGATGAGTCTAGGAAGATGTTTGATAATATGCCTACAAGAAGAACTTCAGTTACTTGGAATTCTATGATTAGTGGATACGTTAGGAATGGGAAACTAATGGAGGCATTAGAACTTTTCAACAAGATGCAAGAGGAAGGTGTTGAACCAAGTGAATTTACAATGGTGAGTTTATTGAATGCTTGTGCTCATTTAGGAGCACTTCAACATGGGAAATGGGTTCATGATTATATAAAAAGGAATCATTTTGAGTTGAATGTTATTGTTGTAACAGCAATAATTGACATGTATTGCAAGTGTGGGTCTGTTGAAAATGCTGTTGAGGTGTTTGTGACATACCCTAGAAGAGGATTATCATGTTGGAATTCAATTATAATTGGGTTAGCCATGAATGGCCATGAAAGTGAAGCGATTGAGTTATTTTCTAAGCTTCAATCTTCAAAATTATTAAAGCCAGATTCTGTAAGTTTCATTGGTGTTTTAACTGCTTGTAAACATTTAGGAGCAGTTGATAAAGCTAAGGACTATTTTGCATTGATGATGAATAATTATAAGATTGAACCATCAATAAAACACTACACTTGCATGGTTGATGTGCTTGGTCAAACTGGACTCCTAGAAGAAGCAGAAGAACTCATAAAGGGTATGCCTTTAAAGCCAGATGCCATTATATGGGGATCTTTGCTTTCGTCTTGTAGGAAGCAGGGGAATGTACAGATCGCAAAACGAGCTGCGCAAAGAGTTTATGAGTTAAATCCAAGTGATGCAAGTGGTTATGTACTTATGTCTAATGTCCATGCTGCATCCAACAAATTTGATGAGGCAATAGAGCAAAGGCTTTTGATGAAGGAAAACTTGACAGAGAAAGAACCGGGTTGCAGTTCAATTGAATTATACGGAGAGGTTCATGAATTTCTAGCCGGGGGAAGGCTGCATCCTAAGACTCAAGAGATCTACCATTTATTGAATGACTCCAGTTTTGCACTTCAAGATTGA</t>
  </si>
  <si>
    <t>ASHM01011605B</t>
  </si>
  <si>
    <t>ASHM01011605D</t>
  </si>
  <si>
    <t>ASHM01017389A</t>
  </si>
  <si>
    <t>TCACATTTGAAATTCCTTCAGAGAAGTGAGGTCTATTGTATTACAAGGGGAACTATACAAAGTGTTAGATTTAGCATAATACATATCAAATCCCAACAAGTCCAGTATCATATAAATCTCCTCTTTTTCAGGATGCGATTTATCACTAGCAATAAATACACGAAGTTCTTGTCCAACTTCAATCCAGCTACATCCAGGAATCTTTTTTAGTCCCTTTTCTTTCATGAAGCCCCTTATGTTTGATACTTTATCCCATTTTCCTAAACTTGCATACACATTTGAAAGAGCTACATAATTCCCTGGATTATTTGGCTCCAATTTCAATAACCATTTTCCTATATAATCTGCAAGTTCAGTCTCATGGTTCTGTCCACAAGCAGCAAGTAGAGATCCTAATATGTGTGCATCTGGAGGACTTGGCATTGTTAAGATGATCTTAAGAGCTTCATCCAACTGGCCATTGTTAGCGAGGAGTTTAACCAAGCAACCATAGTGTTCCTCGGTTGGCTTCATTTGAAGTTCAGACACCATATATTTGAAAAGCTCTAGGCCCTCCTTCAGCAATCTCCCATGGCTGCATGCCGACAAGACACTAGTAAAAGTGATGTGATCTGGCACTATACCTTCTTTCGCCATTTCTTTAAAAAGTGTAAGGGCTTCTGCAGATTTACCATGTGAGGCATAAGCTGAAATCATTGCATTGTACACAGGCAATTCCTTTGTTGAACATAAAATAAAAACACACTTTGCATGATCTAAATTTCCACATTTAGCATACATGTCAATAATAGAGGTTGTAATTTGAAGAGAAAAAGACATGAAATTCTTCATAACATACCCATGAAATGCCTTCCCATAGTTCAATAATGCCATATCTGTGCATGCTGATAGTGCGGAAGTCATGCTTAAGCTATTAGGTTTCACCCCTGCATCTTGCATTTGCCGGAAAACTGTATTAGCTTCATAACCAAGACCATTTCGAGCCAAGCCAGATATCATAGTAGTCCATGTGATCAAATTAGGCGTTACACCTGATGATTGCATTTCGGAAAACATTTCTTGAGCCTCAACAACCTGACCATTTCTAAAGAAACCAAAAATCAAAGAGTTCCAAGAAACAACATTCGGAGGAACGCTCTCCAGTTGCATTTGAAAGAACAACTTCAAAGCCTCGCCACTCAAACCATTCTCCGCACAAGCTGCCAACATCGTGTTCCACAACACAATATCTTTCTTCTTCGCTGAACAAAAAACTCCTCTTGCACAATCCATTATCCCACATTTCGCATACATATCTACAACGCCGCTCAACACAACCACGTCAGAGTCAAACTCATTCCTAATGCAAAACCCATGCAACTTCTTACCTAGCTCTACATCTCTTGTATCCGCAGCAATAGCCAATAAAGAAGACAACGTCACACAATCAAACCTCATGTTTTTCTCCCTCATCCAACTACACATCTGAAGTGCCTTCTCAAACATTCCAAACTGCACATAACTAGATATCATCAAATTCCAAGTCACCTCATCTTTCAAAACCATAATATTTCTAAAAACTAACTCAGCCTCCTCAATCAAACCAACCTTAGAATAAAAATTCAAAATAGAGCTACCTAAAATGTTACCTAACTCAAACCCCATTTTAACAGCAAGAGTGTGCCCATGTTTTCCTTCCTCGATCGCCACTTTCAAATTAGCACAAGCCGAAAAAAACGCCGACAATGTAACCTCAGTCGGTTCAACGCCCTGAAATCTCATCTTTTTAAACAGCCCAACAGCCTGCATGTTCATTCCGCTTTGTGCATAAGCCGCAATCATCGAGTTCCAAGCAATAACACTCTTTTCAGGCATATAATCAAACACCTTCTCTGCATCCTCGAAAGCCCCACATTTCCCATACATATCAACTAAACTCGTCGCAACATAAACACAATCATCAAAATCATTCATTTTCACAACATACCCATGAACCCCTTTTCCAAATCCAACCCATTTTAATGCCCCACAAGCCTTCAAAGCATTCGGAACAACGAAATTATCAGGACAAAACCCTTTCTCCATCAT</t>
  </si>
  <si>
    <t>ASHM01017389B</t>
  </si>
  <si>
    <t>ASHM01017389D</t>
  </si>
  <si>
    <t>ASHM01001084</t>
  </si>
  <si>
    <t>AGGTTAAGGCCAAAACCATCAGTGAAATCCATAAGGAGGCAGAAAATAATCTTGGGTTGCGTCCAGGTGCCACTGCAGGTATGAGAAACAACCGTGTTTCTGGTGTTCAAGGTAATGCGGCTGTTGGGGGCTTTCCCATTACCCGACCTGGTACAGGAGGTTTAATGCCTGGGATGCCGGGTACTAGGAAGATGCCTGGGATGCCTGGTATTGATAATGATAACTGGGAGGTGCCTAGAACTAGATCTATGCCAAGAGGAGACATGTCCGTCACACAAGTTGGAGGACGTGGGCAGTCTCCTTTCCTTTCCAAGCCATCAGCTCTAAACTCAAAGTTACTGCCTCAAGGTAGTAGTGGTCTTATAAGTGGGAAGAATAGTGCCCTGGTGCACGGAGGTGGCACTCCTGCTCGTCCATCAGACTTTGCTTCAGGTACTGAGCCTGCACCTCAAATCCCTTCCCCTGTTAAACCTGTTTCTGCCGTATCCCCTGAGAAGCCTCAGGACTCAGCTGCATTGAAGAATATTGATGATCTTCACCGCAAAACTGTCTCTCTTCTGGAAGAATATTTCAATATTCGGATGTTGGACGAGGCATTGATGTGTGTGGAGGAGCTAAAAGCTCCTCCAACTTATTACCCAGAGGTTGTCAAGGAAGCCATTTCCCTTGGACTAGAAAAAAATCCACCATGTGTTGAACCTGTTGCCAAACTTATTGAGTATCTGTTTACCAAGAAGATTCTCTCAGCTAGAGACATAGGGACTGGATGTTTGTTATTTGCTTCTCTGATTGATGATATTAGCATTGATTTACCTAAAGCACCAAGTAACTTTGGTGAGATAATAGGGAAACTAGTTTCGGCTGGGGGTTTAGACTTTAAGGTGGTGAGAGAGATTCTTAAGAAGGTGGGTGATGACTACTTCCAGAAAGCAATATTCAACTCTGCAGTGCAGTCAACCGGGCAAGCTGTGTTGGATTCACAAGCATCTGATATTGAGGCCTGCCAGTCTCTGTTCGAATGA</t>
  </si>
  <si>
    <t>ASHM01009166</t>
  </si>
  <si>
    <t>GCTACCAGGTGACTTTGGTTTTGATCCACTAGGACTTGGCAAGGACCCAGCATTTCTCAAATGGTACAGAGAAGCTGAGCTCATTCATGGAAGGTGGGCAATGGCTGCAGTTCTAGGTATCTTTGTTGGTCAGGCATGGAGTGGAGTTCCCTGGTTTGAGGCCGGTGCTGACCCGAATGCAATTGCTCCATTCTCCTTTGGTACACTTCTAGGAACTCAATTGCTTCTTATGGGTTGGGTAGAGAGCAAGAGATGGGTTGATTTCTTCAACCCGGACTCACAGTCGGTTGAATGGGCAACTCCATGGTCAAAAACTGCCGAGAACTTTGCAAATTTTACTGGAGAACAAGGTTATCCAGGAGGGAAATTCTTCGATCCATTGTCCCTTGCTGGCACCATTGAAAATGGTGTTTACATTCCAGATGCAGAGAAGCTAGAGAGATTGAAATTGGCCGAGATTAAGCATGCTAGGCTTGCTATGTTGGCTATGCTGATTTTCTACTTTGAAGCTGGACAAGGGAAGACTCCACTTGGTGCTCTTGGTTTGTAA</t>
  </si>
  <si>
    <t>ASHM01011519</t>
  </si>
  <si>
    <t>ATGACTGCTGAAACTATGGCTCAAGACGAACCCCAAAAAGTTGAGGTTGTCGTTGAAGAAGGTAAAGTTGTTGATGTTGAAGAAAAGGTTGAAACAAAGGAATCAGTGGAAGAATCAAAACCTGCAAAGACAGTTGAGAAATGTTCATCTTACAAGGAAGAAAGTAACTTCCTTTCTGATCTTAAGGAGTTTGAGAAAAAGGCTTTAATTGAACTTAAGACAAAGCTTGAGGAAGCAATTTTAGGGAACACCCTTTTTGAGAAAAAAGAAGAAGAGGTAAAAAAGGTTGAAGCTTTACCAGAAGGTGGTGAAGAGGGTGAGAAAGTTGTGAAGGAAGAAGAAGAAGAGGAGAAGAAGGTTGAAGAGGAGAAGAAGGAGGAGGAGAAAGATTTGTTGTTGTGGGGAGTGTCACTTTTGCCGAGTAAAGGAAATGAAGGAATTGATGTGATTTTGTTGAAGTTTTTGAGGGCTAGAGAGTTTAAGGTGAATGAGGCGTTTGAGATGTTGAAGAAGACACTTAAATGGAGGAAGGAAATGAAGATTGATTCTATTTTGGATGAAGATTTTGGTTCTGATTTGGCTTCTGCTGCCTATATGAACGGCGTTGATTGCGAAGGGCACCCTGTATGTTACAATATGTATGGTGTTTTTGATGGTGAAGAGATTTATCAAAAGACTTTTGGGAATGAGGAGAAGAGAAGTGAGTTTTTGAGATGGAGGTCTTATGTCATGGAGAAATGGATTCAGAAGCTGAATTTGAAACCAGGTGGTGTTTCTTCTTTGCTTCAAATCAATGACCTTAAGAATTGTCCTGGCCCTTCAAGGAAAGAGCTTAGAATTGCTACAAAACAAACTGTTTCAATGTTGCAGGACAATTACCCTGAAATGGTGGCTAAAAAT</t>
  </si>
  <si>
    <t>TTTCTGAACTGTTTCTGAAACCAATTTCTTCATAGCCTTCAAGGATGGACTTTGGCTGTCATCAATTTCAGAAGACCGTAAACTACTAGTGACTTCAATATCCATTTTCGAGTCAACGGTGATGCTGTCAGATTGAATAGAAGTCTCATCCCCTTGGTAAAAACTTCTAGAATCATTGCTTATCTCACTCAGTTGCTCTTCGCTGTGCTGTGAGTTGACAGTTTTGTGTCGTACTTTTCCACTTGGAGAAACTGATTCGGCTGCCTTTTTACCGGATTGCCTTCTTGGTTTGTTTGAATCTGATGGTGATGTAGGCAGACGAGATCGCTTCTCTAACTCTAACTTCTTCTGTTGCAATCTTGGACTCACTGATCCTGAACTCTTCACTGAACTTTGGCTTTCTTTTGGAAATTGGTTTGACCTTGATTGAGATTGTAAAGACCTAGTAGTCTTTGTAATACTTGTTTTCTTATCGGTGGAACTTGGAGAAGCGTCCCTCCGAATATTCTTTGGATACTGTTCTTTTGCTATGTTGTTTCTATTATTGGAACCAGAAAAGCCACCAATTGGAATAGCCGAAGAAGCAGAAATCTCAGATTTCTCCACAAGTTTTGCCGGTTTCATTATCACTATTGGAGAATCAAAGGCTCTTGCGGAATCATTTCCTTTGATTGTAGAAGACAGAAAATTGTTTCTCTGAGGATTTTGTTGCTTTACCAATCTTGAATTCTGATTTAGATTGGTAGCTTTAGGTTCATAGTCACTTCGACTTCCAACTACGTTTGGAACTTGTTCTTCTTTACGGCTCTCTAACAGTCCCTTTTCTTGCATTGCTTCTAGTATCTGCTTTAGTGCTCTAAGATCCCTTCCGGATTGTTTGAATTCAAGGTCCTTCAATCGCTTCTCTATCTCACTATAAACCGAAGGAAATGAATCTTGTGTTCTTAATGGAACTTTTGTTGTCCTTAAAATTTGTTTCTGAGAGTTTCTATTTGCATCATGTTGCTTCCATGGTGCTGGTTCAATAGGAAACTTTGAACTGGAGACCGGTTTCATAACCACCTCCGGATTCTTCCGCCTAGGGGAAGTTGGATCTTTCAATGAGATTTTCGGAGAGTTAGACACTCGAAGAGGTCTAATGAATCCATTTTTCGATGGTCTAGGAAACTGGCCGTTATCTTGAACAGAGTAAGTTTCAGTTGAACCTGATTGAGTATCACCGGCCGAAGAGGAATCAGGTAATGCTTCCAAGCCCATTAGCTTTGCAACAACACTCGGTAGCCGATTCTGTGTTGATGAAGACTGTTGTAAACTAGAGAGTTTTTCATTGGAGGTAGAGGTGGCAC</t>
  </si>
  <si>
    <t>ASHM01005200B</t>
  </si>
  <si>
    <t>ASHM01005200C</t>
  </si>
  <si>
    <t>ASHM01001058A</t>
  </si>
  <si>
    <t>CCAGCCCTGTGCCTTCACCACCACAAAGTAGAAGCCTAGGTCGATATACAAGTGGAATTGCAGACCCATACGAAAGCATTGAAAGTTTGGTCAATTCTGATGCAACAGATACTGGAGGGAAAATATCAGATATAGTACTCATGGCTTTCTCCAGATGTCTCTGAAGACATGGTTGAACTACTAGAGACAATGGCCTAGAGTGCACAATAGCTCCTCTATGGGCAGCAGGAGTAATTGTAGACATTGCTTCAATAAAATGACACTTTTCTACCCTGATAGAATTAACATCAATTAGAAATTTGTCATCACTTGTATAAACCTGTGGATATTTTTCACGGAAAGCACGAATGGCCGCTTCAGTACAGAGAGCTTTTAGGTCAGCACCACAATAACCTACACAACTAGCTGCAAGTTCCTTTTTCAGTTCCTCTAGAGGAGGATGCTGCCACTTGCGAGTATGAATGTCTAATATTTCAGCACGTGCCTCACAACCAGGCAAGGGAAAGTTAAATTCACGATCAAATCTGCCAGGACGTCGCAAGGCTCCATCAATAGCATCAATCCTGTTGGTAGCTCCAATTAAAACAACTTGTCCACGAGAATCAAGGCCATCCATCAAAGCAAGCAAAGTGGACACAATGGAATTGTGAATTTGTTCTTGCTTGCTAGATCTCACAGGTGCAAGTCCATCTATTTCATCAAAGAAAATAATAGAAGGTTGATTCCTTTGTGCTTCCTCAAATAGAAGTTTCAGTTGTCTTTCGGCCTCACCAACCCACTTGCTTAGCACATCCGCTCCTTTGCGCATGTAAAAGCTAACCTTCTGACCAGCTTTTGAAGCAGCACAAGCCAAAGCTCTTGCAATCAATGTTTTCCCTGTGCCAGGGGGCCCACATAACAATACCCCCCTAGGTGGAGTTATGTGGTAACTTGCAAAAAATTCTGGATACAATAATGGAAAGAAAACCATTTCCTTTAGAGCATCGATGTATTCAGAGAGCCCACCTATATCATCAAAACTTACACTATCATCAATCTGCAAGGGTTGGATATCTGCCCCTCCCTTAGAGCTTGGACCAGCAGTTTGAATCCCTGAAGTCAGTGTAGCAAAAGCATCACCCTGATGACCCCAACCCGATGCAGCAAGGTTTAATCCCCAAGCTGTTGTTCCATGTGTGTCGACACCCCCAAAAAGAAAAGGTGGGCCAGATCTATTTCCACCTCGACCCCATGGAATAGCAGGGCCTTGGTCCAACTCATCCACAAGAAGGGAGTCATCAGAATCTTCCGGCCTTGTTAAGCGATGGCGCTTGTGAACTCTTGATCCACCCTTCCTTACATCCCTGTTGACCTTAGTTCCCATACCTTGATGTAACACTCTTCGAGGAGACCTTGGCCGTGCCTTCCCTTCCTCCATAGAGAACCTGCGAACATCTGCACGATTTCGAAGATCATAGCGCCTTCTTCCATCCTGCTCTTCTTCACCATCTTCATCATCATCGCCATCCTCCTCCTCGCCTTCATCCTCACCTTCATCTTCACCCTCGGCATCCCCCTCCATCTCATTATGGCCATCTTCTGCATCATTTTCTTCAACATCATTTCCATTTTCTGTTTCATCTTGTTCAACTTTCTCCTCTGAAAGGTCTTGATCATCATCTGATTCTGAAATTAATCTTTCTCTACCAGCAGCCTTCGATCGACGAGGCCGTAGACCTTCACGTCGAGGTGCTGATTTAGTATCCACAGTTCTTTTGCGTTTAGAAGATACAACACCATCCCGGCTGACACTGTTGCTAATCCGGTTTCTCAATGGTCGATATGAGGGTCTC</t>
  </si>
  <si>
    <t>ASHM01001058B</t>
  </si>
  <si>
    <t>ASHM01005276</t>
  </si>
  <si>
    <t>CTTGGTATTGTTCATTAACTGTAATTGTTGAACAAGACCACGAATTTTCCGCTCATGAGATTCCTCAATAACACCCTTTTGCCTTCTCTCTTCAAGCCTAGGCCTTTTTCGCTTGGGTTGATGTTTAGGTTTTGATTCAAAGGGAAGATTTGCCTGTAGCTTCTTGGGAATCACCACTGGATTGAACTTTCTAGGCTTCCTTTCAATTTTCT</t>
  </si>
  <si>
    <t>ASHM01029522A</t>
  </si>
  <si>
    <t>TTAACAAACATTGGGTCCAAATCCTACAAAACCATTAGTCCCGTCGATAGAAATCTGAATTCCTTCTTGCTGAATATTGCCTATAATAGTAAGGCCAGTAGGTGAAGGAGCAAATGCAAAACAAAATGTTCCAACATCATCAATCGGAATCAAAAAATTCCTTGCGGGGAAGGTCAAGATTTGACCGCCCGAAAAATAAAACGACACTGTTGGAACTCGAACGGTCACAAATCCGTTTAAGTCATAACATGTGTCAAAAATAGAGACTCCGGTAGCACGTGGTAAATTTGTTGTCAGAGCAATAAATGCATCGCGAAAAGCATTGTAAGCAATAGTGGGTAACCTGGTAATGGCTGTGCCGGTGTCCATGACGACTCCTCCGGTTCCTATATCGGTTAACTGAAAAATTTCTTCGGATATGGGGACTTGAATGCCTCCAACTCCAAGACCCGAAAGTGAGACGTAGTAGAAGCTAGGGTAGAATGGATTATGTATGAGAGGGACCCACATAGCATCTACGGGCATTGCTTGGCGTCCGAATTCGAGTGAACCGGATGATCCAGTGCCTCGAGAGATGAGACAGTATCCGAAGGCCCCGTCGGTTTGTGCCCCCAATTGACCCACGAAGGACATAGGCCCACCTCCGAGGCCCAACAACCCAGCTGCTCCAACAAACATTCCCTCATTCCAATGGCCGCACCCAATTGCCGTATCTTGGATAATAGTCCGCCCGATTGTTATTGTTTCTAGGGCAAGTATCCCTTT</t>
  </si>
  <si>
    <t>ASHM01029522B</t>
  </si>
  <si>
    <t>ASHM01029522C</t>
  </si>
  <si>
    <t>ASHM01002821A</t>
  </si>
  <si>
    <t>ACCACTCCTCTATGATTTCTCTGTCTTAATAGTGCCACAGCCTGAATGAGTGAATTTGATAACCTAGATTGTGCAAGCTGTCGGACAACATCTCTTGATTTCTCTTTACTGATGTTGAGATCTGATGGGATATTTTCATATACTTCCTCCTCGTCGAACTCACCAGAGCCTGATGAGAAAATATCACCAACAGTTTTTTTGAAGAGCAACTCTCTCATGTTATTTGATACCATGTTGTCCAAATCAACACCAGATTCCTTTAGTTCTCTTATCTGCTTAATATTCAGCTGTCCTTGTGTCACTGCGGTTTCAATGGCAGCTGCCATTTTAGTAGTGGTTATACTCTTGATTACCTTCTGAGCATATTCTTCGGGTAAGCCTACTTCTTTCTGCAGATTAATAAGTTGCTCCACCTTGGCCTTTGTCAACTGTCCATCAGCTAAAATTACTTCAGCTTGTTGCCTAAAAGCTTGCTCTGCAAGGCTTCTATGTACATCCACTATTTCTTTAACACTCATACCGAGAATCCCACCAAGCTGATTTAGAAAAATAAATTCTGAATCATTCTTCTTTGTAGCAATCTGGGCTCCAAATGGAATCTTCGTCACATCACCAGTTAAGCAATAAAGCAAGTATGTCTTGTAAAGATCAGTCCTATCTCTTCCTGGAAGGTCATCTTTAAGATTAATTTCAGTCTGACCAGGCTTCCCCATCTTTTCTATAAGTTCTTTGTCTGGGTTTGTTTTCCTGAGTGTTGGAAGAGCATCCCATTCTTCATCTTCAATTTTTGACACACCCTCTACAAGTTCTTCAGCTGATACATCATCCGACTCCCCTTTAATGTCCTTCACCAACTCGGTCACAACCAAACGGTTGAAAGCTATCATCTTCTTGAGTTCTTTTGCAGACTCATTAGAATCTTCAGCACCTCGTGCACGTTTTATGTAGGTAATAAACATCTTCCTTAC</t>
  </si>
  <si>
    <t>ASHM01002821B</t>
  </si>
  <si>
    <t>ASHM01006727A</t>
  </si>
  <si>
    <t>CTATTGATTAACAGAAAGCTCCCTCCGCTTGTATCGGACCATAACTTTTCCTTTCACTCCGACAACCATGGCATTCCAATCAATCTCAGGGAAAGGTGACACAAGCTCCAGTTCAAAGTTCCTCAGAAGATGAGTCCAAATTGCTTTTATCTGCAGATATGCAAATGGCTCTCCAAGGCAACCATGTCTACCTCCTCCAAAGGAAATGTACGAGAATGCCCCTGCCGCCTTGTCTTCTTCTCTCCCTACAGCGAACCTATCAGGATCATACCTATCAGGGTCATTGAAAATGTGAGGTAACCTGTTTGCAAATGCAGGAGATGTAGCAACTATATGACCCTTGGGAATGTCATACTCTCTCCCCTCTCTTGTTGTGACACTGAAATCACTGTGTGAGCTTCGAAGCAGCATAATCAATGGAGGGTGGAGTCTCAAGGCTTCTTTAATGCACCTATACAAGACATCCATCTCAGCCAAAACATCGTGATCAACTCTATCCCCGTGCTTCTCCATCAAGTTCTTCTGCTCATCCACTGCAGCAGAAAGGTACTGTTTGTTACACAGGAGATATGCTCCGGTCCAAGTTGAGGTGATTGAACTGGTGTGCTGCCCAGCAAAAAGTGCAGCAATGAGGAGTCCAGTGACTTCGGATTCTGTTGTAGGGCGACCATCTTTATATTTTGAGTCAATGAAGCACTGCAGCATGTCGTCCTCTGTTTTGTCGGAACTCTTTCGTGAAGATATGATGGTTGCAAAGATTTCAGCAAGCTTCTTGCGTGCGTTGTCGCGGCGCCTGTGAGCTGGGATTGGCAGGTATGGGAAGAGAACACTGATTGGAAGCATTCCATTGTCGAGGTCATGGAACAATGCAGAGACATCATCAAAGAGCTTGTCACGAACTTCACGCCCCAACAAACATCTACTGGCTGTCAAGATGATTAGATGCTCAAGCTCATACTTCAAATCAACTTCACCACTTGATCCCCATTTCGAGAAATAGTCC</t>
  </si>
  <si>
    <t>ASHM01006727B</t>
  </si>
  <si>
    <t>ASHM01010056A</t>
  </si>
  <si>
    <t>ATGCCAACACTTCTCTACAATGCTTTCATAAGAACCTATCATGTTCACAACCACAAAAAGGTTCTTGTCATTTTCACTCAAATGCTTTCAAACCAAACATCACCCAACACTCACACTTTCCCTCCTCTCCTTAAATCATCACCTGTTTCTTTTGTTACACCAATCCACTGCCAAGCCCTCAAACGTGGTATCTTGTCTGACCCTTTTGTACTCACAACTCTTCTTGTAGTTTATGCAAGAAATAGTCACCTTGTTTATGCACAAAAGGTGTTTGAGGAAGTTCCTCACTTTTGTATTGTTGCTTCCAATGCAATGATCAATGCTTTTTCAATGAATGGTAACATGGAAGGTGCTTTCAAGCTTTTTCAATTGATGCCTTACCGGGATGTTGTTTCGTGGACAACTATGGTGAATGGTTTTGTTGTGAATGGGGATTTTTATGCAGCAATTCGGTTTTTCGGGATGATGATGACTCATAAGGATGTTGTGAATTGTTTGGTGAAACCGAATGATGCTACTTATGTTAGTGTGCTCTCCTCATGTGCTAATTTAGAAGGAAAAGCTGCTCTTGATTTTGGAAGAAAAGTTCACGGTTACATAGTGGTGAAAGGGGTTGACTTGGGAGTTTTTGTGGGAACTTCATTGATAAATCTTTATGGAAAAATGGGGTGTTTGAACTATGCTGTTAATGTTTTTAGAGTAATGGTTGCGAGAGAGGTCTGCACTTGGAATGCAATGATTTCTTCACTGGCTTCCAATGGTAGAGAGAACGAGGCTCTGGATTTGTTTGAAAAGATGAAGAAGATTCAAGGGTTAAAACCAAATAGCATTACCTTTGTGGCAGTTCTTACGGCATGTGCTCGTGGAGGATTCGTTAGGGAAGGATTGAAGTTGTTTGGATCAATGTTGAGCGAGTTTCAAGTAGTGCCAATAATGGAACACTATGGATGTGTGGTTGATCTTTTGGGAAAAGCTGGTCATATACAGGAAGCAGCTGACATCATAAGAAATATGCCTTTTCAGCCCGATGAATCTGTATTGGGTGCCTTTTTGGGAGCATGTAGGATTCATGGAGCTATTGAACTCGGAGAAGAAATAGGGAAGAAGTTGCTTAAATTGCAGACGCAACAATGCGGCCAATACTTGTTATTGTCTAGCATGAATGCGGAGAAAGAACGATGGGATCATGCTGCTGATCTGAGGAAGGAAATCGTGGAGGCTGGAATTCACAAAGTTCCAGCATTTAGTACGGTTCATTTGGCATAA</t>
  </si>
  <si>
    <t>ASHM01009696A</t>
  </si>
  <si>
    <t>TTAACACGCCCCCGCAAGATAGGGGTACCGTCCGCTACGCCTATTTTGAGACGAAGATCTTGATGTCGCTGCCTTGACAAGGGTTTCGTGAGACAGTCTGCAAGTTGATCTTTGGTAGAGACATGTTGGACCCGTAGTCTTTTATTGCGGACATGATCTCTAACAAAGTGGATGTCTATGGCAATGTGTTTCATGCGGCTATGCAACACTGGATTGACAGTGAGGTACGTTGCTCCCAAATTGTCACAATAGATGGCAGGAGTAGTTGGCAGACATACATGTAGTTCGGACAAAAGTGATGATAGCCATAGAACTTCTGCAGATGCAGATGCGAGAGCTTTATATTCAGCCTCTGTGGAGGAGCGTGCCACAACTTTTTGTTTGAAGGACTTCCAAGAAATTGGATTACCACCGTAGAATGTAATGTGGGCAGATGTCGATGTATAATCATCTCTATTTCCAGCCCAATCGGCATCACTGAATGCATAAAGAGTGGGAGAAGATGAACGCTTCAAATGAAGTCCATGAAATATGGTGGCTTTTAGATAACGGAGTAGTCTTTTCAATGATGTGAAGTGTGTGGAGGATGGACTCTGCATGAACTGTGCGAGTTTGTTCACCGTATAGGCTATGTCTGGCCTTGTCATTGACAAATACTGAAGAGCTCCTATGATGCTTCTATATTGAGTAGCGTCGACCGCACTCGTACCATAATATTGTGTAAGATGAGAAGAGGTAGACATTGGTGAATGAACAATCTTTGCATCTGCCATTTGTGTGCGGTCAAGCAAGTCACGAATGTATTTGTGTTGACTGAGGAATAGTCCATGAGTGGTAGGAATAACTTCGACCACAAGGAAAAAATGAATGGATCCAAAGTCCTTAATGGAGAACACAGTAGAAAGTGTTGAAATGCACCTTTGTATTTCTTGATCATTGTTACCTGTAATTAAAATATCATCAACATAGATCATTGTGTAAAGTTTGACATCACCTTTGAGATAGATAAATAATGATGGGTCAGATTTAGAGTTGAAGAATCCATAGGAGAGTAAGAAGGAACACAAGGTGTTAAACCAAGCTCGAGGAGCTTGTTTTAAACCATACAAAGATTTCTTTAGCCTGTAAACATGATCAGGATAATCTGGATTTTGAAACCCCGATGGCTGCTGCATGTAAACAGTTTCCAAAAGTTTGCCATGTAAAAAGGCGTTGTTAACATCAAGTTGACGAATGTGCCAATGATGTTGAATTGCTAGTGTGAGAACCAACCGAACTGTCGAAGGTTTGATCACCGGACTGAAAGTCTGATCATAATCTAGTCCAGGACGTTGATGAAATCCCTTTGCGACTAATCTTGCCTTGTACCTATCAATGGAGCCATCTGGGTGTCGCTTCACTCTAAACACCCACTTACACCCATTAAGATTAGAGGCTTGATTTTTTGGTACCAAATCCCATGTCCCTTTCTGGATAAGTGCATTGAACTCTGAAGCCATTGCGGAACGCCATTCCGGAGAATTCAT</t>
  </si>
  <si>
    <t>ASHM01009696C</t>
  </si>
  <si>
    <t>ASHM01009696E</t>
  </si>
  <si>
    <t>ASHM01009696F</t>
  </si>
  <si>
    <t>ASHM01040156A</t>
  </si>
  <si>
    <t>TTAACTAAAGTAAAAATCATCATCTTCATCAAGAAGAGAAGGGTAACTAATGTAGGGTTGATATCCAGCATCCATCAAATGCAGAACTAATTTACTATTCACTTCATAAATCTCTCCAATCTGTGGATGAGACTTATCCTTAGACACAAAACCACACCTTGAATTCTTCAACTCAATCCAACTACAAGCTACTTCTTTCATCAAACCTCCCTCTTTCATCACTTTTCTAATTTTATTAGCATCACCCCATCTACCAGAAGCAGCATAAATGTTAGATAACATAACATATCTACCTGCGTTTTCAGGTTCTAACACAAACAAAGCTTCTGCAGCTTTTTTACCAAGTTCCAAGTTTCCGTGAACTCTACAAGCACTCAAAATTGCCCCCCACGTTGCAATGTGATTATTAATTCCATCAGGCCCTTTCTCAATCAAACATATGGCTTCTTTAAGTCTGTTTTTCCTTCCAAGCAAATCAATTAATAAAGCATAGTGATCTCTTTTCGGCTTCATTCTGTACTGCCTTTCCATCAAATCAAGAAACTCTAACCCTTCATTAACTAAACCAGCATGGTTACAAGCAGATAGTATAGCAAGAAATGTCACATGATTTGGTTCTATGTTGGCTTCTATCATCCTATTAAAAACTGCCAACGAATCTTTGCCGCAACCATTTTGAGCAAATCCGTTTATTAATGTATTCCAAGACACTACATCCCTCACACGAATCATCATCTCAAACAAATTTCCAGCTGATTTCATATCACCACATTTTGCATACATGTCCATCAAAGCATTACATACATACACATTAAAAAAGTTGCCATTATTTCTACCTCTTATAATTTGACAATGAACCTGTTTACCTCTTTCTATAAGAGCTTCACTTGCACAAGCATCTAAAACACTTACAAAAGTTTGTTCCCTAGGCATTACCCCTTCTTCAATCATTTGGTGAAAAACTTTCAGAGCTTCGTAACAACGTCTATTTTTCACAAAACCCGTGATCAAAGCAGTCCAAGAAATTGTGTTCTTAACTGGCATTTCGTTAAACACCTTACATGCATCATCTATTCTAGATGCTCGAGTGTATGTAACAACCATTGATGTCCAAGACACAACATCTTTCTCTAACATCGAACGAAACAGACGAAACGACATATTGGATTCCCCACATTTACCATAAGCATCAATAAAAGCATTGTTGAGAATCACATTTGAGTTAAATCCAACTATAACAGCCACTCCATGAGCCTGCCGCAACCATTTAACGTTACCCAAAATAGAACAATTACTCACTATGCTAACAAGCGTGAACGCGTCTAACATCAAACCCCTAGAACCCCTTTGCATCACCCGAAACATATCAACCGCTTGTTCGTGAAACCCATGACGTGTGACACCGGATATAAGCGAGTTAAAACTGACGAGGTTTTTTTGAGGCATTTTATCGAACAGTTTATAAGCATGATCGAAAAAACCATTTTTCAAGTAAAACGTGAGCACTGTGTTCCACGAACGTGTTGTCTTGTTGGGAAGATCATCAAAGGCTTTGTGAACACTCTCTTTACAGCCACATTTGGAATACAAATCGATGAGTCCATTGGCGAGAAAAACGTCAAAGAAAAGCGCGGTTTTGATAAGTTGAGAGTGTATGGCTTTGCCATGTTTCAAGCTTCT</t>
  </si>
  <si>
    <t>ASHM01040156B</t>
  </si>
  <si>
    <t>ASHM01040156D</t>
  </si>
  <si>
    <t>ACTCTAAGTAGGGCTGAACTTCAGTGCAGTTAATCAACACGTGAACATGTGCTGACATTAATACTTTAATACCAGGAAAACAAATTTTCTCCATGCCAGCATGACGCCCAAACAAGTTGAATACTGATAGGGTTAATGGGTGAATAATACTTTGACTCTCAGTTTCATTCCGACCATTTCCTCCTGACAACGTGTCATTGAAATAATGAGAACAAAAGTGAATTGCTTCACGGTGTAAGTAAGATGCACAAATTGAGGCTTCAACTTTATCTTTATTTTTCACGGAACATTTTGAATCCCCCATGAACCTTTCAAACGGGTATATCCATCTATATTGAACAGGTCCACCAAGTCTAGCTTCATGTGCAAGATGCACTACAAGATGCTCCATATAATCAAAGAACGCAGGAGGAAATATTCTCTCTAACTTGCACAAGATCATTGGAATGTCACCTTCCATCTGGATAAGATCATCATCTCTCAATGTTGCTGAACATAAATTCTTTAAAAATTGACAAAGTTCAATCAGCGGATTCAATGCATGTGGTTGTAAAGAACTAAAGGCAATCGGAAGTAAAGACTGCAAAAAAACATGACAATCATGACTCTCCATCCCACGCATCCTTCCATTCTCAACATCAGCACATCTTGCCAAATTTGACGAATAACCGTTTGGCATCTTCAGTTCTTCAACCCATTGACAAACTGATTTTGCTTCATCAACTGATAAAGTATAGTTTGCACGAGGTTTTAGGACTTTGCCATTGGATGTCTCCACTAACAACAGGTCATTACGTCTGCAATACAACCC</t>
  </si>
  <si>
    <t>ASHM01026984B</t>
  </si>
  <si>
    <t>ASHM01011480A</t>
  </si>
  <si>
    <t>TTCACTGAGCGAGGACATATATTTGTTAAAGTCCATTTAGCTGAAAATAGAAAGTCTGCAGTGAATGGAAAATTTGAGACTTTTCGAAATGGAGGATCTGAAGAAGGTAGGCATATATCTGGTGGTTATAATCTTAAAACCCTGAGTGGATTTGAAGCAGCTGATGAACGCAACAACTGGGATAATTTTAACCATCTAATTGCCGATGAAGAATTCTTCTGCGATGCTTCGACTAAAAAAGTGGCATCTAATGAATCTTATGAGCAAGTAACCTTGATGGTCTGTGTTGAAGACACTGGAATTGGAATTCCTTTCCCGGCTCAAGATAGGATTTTCATGCCTTTTGTGCAAGCAGATAGCTCAACTTCTAGAAACTACGGTGGTACCGGCATTGGCTTGAGTATCAGTAAGTGCCTGGTAGAATTAATGGGTGGTCAGATAAACTTTATAAGCCGGCCGCAGGTTGGAAGCACCTTTTCATTTACTGCGGATTTTGGAATATTTAAGAAGAATCCAATAACTGAGGTGAAGAAGCTTAAATATGAAGATCTACCTTCCAGTTTTAGAGGGCTTAAAGCCGTTGTGGTTGATGGTAAACCTGTTAGAGCTGCTGTGACTAGATACCATTTGAAGAGACTTGGGATACAAGCGAAAGTCGCAAATGCCATCAATAAGGCTGTTTCTTTATGTGGGAAAAATGGTTCTTCGACCACAGG</t>
  </si>
  <si>
    <t>ASHM01011480B</t>
  </si>
  <si>
    <t>TTGGATGATTGCAAGACCACTTGATCCAGTATCCGATTCTTGCCTCTGTTTTTCTTTCTCAATAATAAACTTGGGCTTCCATGTAGTCTCCCTGTATGATGCGGCAATCTTATCATCTTTAGCTATCAAAATATTGTCAAACAATATGCCATCCTGCATTGTCCAAATCTCAATACCAATAGCAGCAATAGGTTCAAAATCAGGTTTTTTAAGTTCAAAGTAAGCAGGGTTGGGAATGTCCTGAGGCTTCCATATACCCTTATAAGCTGGGTTTTCAATAAGGGGGGCATGCCATTTTCCCTTATATGCTGGATTCTTCTTCATTGGCCTTTTCCATTCACCACAACCAGGGGCTGTTTCACAATTTGGGTTAGTAACCTTTGGGGCTTCCCATTCACCATCCTCCTCATCGTCCCAATCTTCTGGTTTTGTAGCCTCAGGGTCATCTATCTCCTCAGGCTCATCATCCAACCATCCTTCAGGTTTCTCAGCTTCTTCATCAACAATTTCCAAGGGTGCATCCTCATCCCAGTCATCTGGCTTTACTGCACTTGGGTCTGGAATTTTCTCTCTCTCGTCCCAGTCCTCAGGTTTATTATCATCAGGATCTGGGATTGTCTTGGGAGGGATAAGAGCAGGCTCAAAATCCTCAGATGATAAGAAATTTGCCTTTTTCTTCTGTTCCCCGTCAATCAAAATTTGCAACTCATTGTCAGGTTTTAAAATAGCAGTGTACACGTGAGATAGCTTGTCAGAAGGAACAGATGGAGGAAACTTAAGATGGTGTTCAACATACGCCCCACTCTTAGGATTCTTATGCTTGAAAATGAAGTGCACCTTGTTTGTGGCCCCACACTTGTCAGGACCAAACATTATAGAATATGGAGAATCGTTGTCAAATTCCTTCGGTTTCCAACCGGCCTCCTGTGGTCGAAGATACTTTAGATATGCACCACCGCATTCGAGGCCCTTCTGCAGGCGAGTCTCAAACTGGAGAACAACTGATTCATCCTTAAGAATCACAGGCTCATCAAGTTCTTTAACTATAGCATATTTCCTTGCTTTCTCACTGACAAGAAGCCCGTAATCTTCATGCCCCTCACTCGCTGCATGCTTCCAGACACC</t>
  </si>
  <si>
    <t>ASHM01017328B</t>
  </si>
  <si>
    <t>ASHM01004578</t>
  </si>
  <si>
    <t>TTAACCTGAAGGTGGTCGCATTCCATGGTGATTGGGAGGTGGTGGCGGCGGCATTGAGTTCTGAGGATATCCCATAGGATGTCCACCCTGTTGCTGAGGTGGTGGCGGTGGTCGCCAAACTTGTTGCTGGCCTGCCATTACTGATGGCGGAGGAAGAGGCCTTGGAGGTCCCTGCATACCTTGTGGAGGCGGTGGCGGCATCTGCATCGAGTGAGGTGGCCTGAACTGCTGCATTGGAGGGGGAGGCATTCCCTGTGGCATCATTTGTTGACCTGGCTGCTGTTGATGCCATTGTTGTTGTCCAGGTGGTGGCATCTGCATAGGCTGAAAGGCTGCTGCTTGAGGAGGTGGTGGATGGATGACAGGAATAGGTGGGGCAACACCGTTAGAAAAGGGGCGTGGAGGCGCTGGAGCAGCAATGGTACCATTAGCTTGAGGAGCATTGGGAAGTGTTGGTGGCCCACTAGCAAATAAAGTATGAGGTCTGCTCTTCTGTGCAGTTGGATTACTTGCAGCCAAAACTCTTTCTGC</t>
  </si>
  <si>
    <t>ATGGCATCTAGTTCAATTTCAGCAAAGAAAGCAGAAGCTGTGATCATGGCTTCTTGTTCAAATGCTGCAAAGGAAGCAGAAGCTGAGAGCACAAAGGTGCCAAATTGGCTTGAACTTCCAAGAGACATCACAGAAAACATCCTTTTGAGGCTTGATACCATTGACATTGTGAAAAGCGTGTGCCTAGTTTGTCCACTGTGGTGGAACATTTTCAAGGACCCTCTCATGTGGCAATCCATTCACATGACCAATTTCAAGCGTTTGTCCAACATTGATCTGAAGAAGATTTGTCGTTATGCCGTTGAACGAAGTCGTGGTCATCTCTTAGACATTGATATCAAGTATTTTGGCACGGAAGATCTCCTTCAATACATAGCTCAAAA</t>
  </si>
  <si>
    <t>ASHM01025058A</t>
  </si>
  <si>
    <t>ASHM01005291A</t>
  </si>
  <si>
    <t>AGGAAGCTTGAAATCAGCACCTAGAGAGGAAGATGAAATTCTTGACCAGATTCTTGGTAAAAATGATGAACTCCTTTCATCAGGAAAGAAGTCAACCAGTGACAAAGGTCGTGGTGGCCAAAGATCGGCCAGTGTCGCATCTTCTTCAAATACTAAAGGACTTTCCATTAATGACGATGAAGATATACAAAAGATCATATCAAATGAAACAACTAATAGTTTAGGTATTGATGTGGGATCCACCACTCCTGATGAGTTACGTCAGCAAGCTTTGGCGGAAAAAAGTAAGTATAAAATTCTAAAAGGAGATGGGAAATCTGAGGAAGCCTTGAGAGCTTTTAAGAGAGGAAAGGAGCTCGAGAGGCAGGCAAATGCTTTGGAAATTCAGCTAAGGAAGGAGGCTCGGAAGAAGTTGTTGCCTTCAGGAAACTTATCTGATATGCATAACAAAGACATTCCTGGAGAGTCCGACAGAAAAACAAAGTCACTTCCACGGACGGGTAAAGATAAGGATGATCTTACTTCAGAGCTTATAGAGCTGGGATGGTCTGATAAGGATCTACACAAAGAAGATAGAAAGTCGGCAAACTTGAGTTTGGAGGGTGAATTTTCATCATTAATTGGAGAAACCTTTGGAAAGACAGGTGAAGAAAAGGGCAGCAGGATTGACAAGACTGAGGTTGTTGCTATGAAAAAGAAGGCTCTAATATTGAAGCGTGAGGGTAAGCTTGCAGAAGCTAAAGAGGAATTAAAAAGAGCGAAAATTCTAGAAAAGCAACTGGAAGAAGAGGAACTCCTTGCTGGTGCTGAAGATTCTGATGATGAGCTATCAGCATTAATACGTGGCATGGATGATGATAAAGAATTTCCTGATCTGCATGATCGTGAGCATGCTTTTGATTTTGATAATCTCTTGAACATTTCTGATAATCTTGACAGTATTGTTGAAGTGACCGATGATGATTTGATGGACCCTGAATTAGCTGGTGCTTTGGAATCACTAGGTTGGACTGAACCTGAAAATACATTTTCCAAATCTCAAACCTTTGACAAAGAAGCGTTACTTAGTGAAATTCAGTCATTGAAAAGAGAGGCTGTCAATCAAAAGCGAGCAGGTAATACTGAAGAAGCAATGGTGATATTGAAAAAGGCTAAGTTATTAGAAAGGGACCTTAACAATGCTGGATCTGATGACGATAGTACCATGCTACAAAAATTCACTCCTGTTAGGAAAAGTGAAATTACTAGCAATGAGAGAAATAATAATGTCGCTAACAATGCCAATTCCGCGGTGGCACCAAAAAGCCGGTTGATGATTCAGAGAGAGCTTTTGAATTCAAAAAAGAAGATTCTCACATTGAGAAGGGAAGGGAAAATGAACGAAGCAGAAGAAGAAATGCGGAAGAGTGCAGTTCTTGAGCATCAGCTGACGGAGATTGATAATGCTCCAAGCCATAAATCACCATTGATGAATAATGTCCTGCATGCAACGAGTAGAAATCAGCCACTTGAGGAAGGAAGTGAAGATGATGTAACAGATAAAGATATGTCTGATCCAACATATCTTTCACTCCTTACGGACTTAGGTTGGAATGATGACAATGATAAATCTTCCAAGTCTTCAAACAAGCCTTCGAAAAAATATGATGATAATTTTATTCCAATCAATGATACTTCTCTAAGTCAGCATTCTACAAGTGTCCTTGTTGAAGCACCAAGAAGAAGTAAAGCTGAACTTCAGAGGGAACTCTTGAGCTTAAAAAGGAAAGCCCTTGCTTTAAGGCGGGAAGGGAAAGCTGAGGATGCGGAAGAAGTTCTTAAAACGGCCAAAACATTAGAAGCCAAGATAGAAGAGATGGATGCTTTGAAGAATAAAGTGCAGGTTGAGGCTCCTGCAAAGAAAGAACGCTTCAATTTTCCAGTTGACATGGCAGTTGATGAAGAAAGGGATGTGGTTGTTTCAGAAGAGGATATGCTTGACCCAGCATTGAATTCACTGCTTACTAATCTGGGGTGGAAGGATGAAGGATTTGAGCCTGTGAAGGAAGAACAAGTTAAGGAAGCTACTAGCACCATTACAACTTCAAGGAACAAAGGAGAAATTCAAAGAGAACTCTTAGTATTGAAAAGGAAGGCTCTTGCTTTGAGGCGCAAGGGAGAAATAGAAGAGGCTGATGAAATTTTAAAGATGGCCAAGAATCTCGAAGCTCAACTGGAAGATTATGAGAGCCAGAACAAGGACTCGTTACTGAATGCTTCCAAGGAAAAAAAATCTGTTCCGTATGAAGCAGCAATTGGCTTAGAAAGAATCAACAATGAAACAAATATTCCACTTTCAAGGAAGTCAGATAATTTAAGCCCTGCAACCTCTAATTCTGCAGATGATAAACATCCAATATCTTCTCAGGTGAGTGCTTCAAGTGAAAATCTTGCAAAAAGGATGAAAGTGGAAAACATCATTGGTCATAGCTCCTCAACTGGCCACTCTATGCATATGCCAGATTTACTTACTGGTGATGATTGTAGCAGTTCTGAAGTATTGTCTAAAAAAAACAAAGAATATAAAGTTGGCTCTGCTAATTCATCTCAAACAGGTCCTACTATTGGTTTGGACTCCTCTGTGAATCTCAGCCAAGAACTGATATACAAAAGCAGTGTTGCAACCCAAAGAATAAAAGTGACTGATGTTGATGAAAAGCCAAACACAAATCAGTCAAATGCCGTTCCAGATTATGCTTCTCAGGATGACCTTTCCTTGCGCCAAGAAATTTTGGCTCATAAAAGGAAGGCAGTTGCTTTGAAAAGAGAAGGGAAACTAACAGAAGCCAGGGAGGAGCTCCGACAGGCCAAGCTGTTGGAGAAGAGATTGGAGGATGGAAGTACACAGCCAAACACTGCCTCCACTAGCAATGAGGATGGAAGTACGCAGCCAAACACTGCCTCCACTAGCAATGTTTCCAATGCATCAAATGCTGTGCCAAAGAAACAAGATTCACCGAATGCTGCTGTAAAACCATTGACTAGTCGTGATCGTTTCAAGTTGCAACAGCAGTCTCTGGCACACAAACGTCAAGCCTTAAAGCTACGGAGAGAAGGCCGAACAGAGGAAGCAGAAGCTGAGTTTGAACGGGCAAAGGCAATTGAAAACCAGTTGGAGGAGTTGGCTGCTCATGATGCCAATAAGTCAGATACAGGAGATGATGTGAGTGTTGAGGATTTTCTTGATCCTCAACTCTTATCTGCTCTGAAAGCTGTTGGACTTGAAGATGTAAGTGTTGTATCTAAGAAAAGCCCTGAAAAACAAGAGTCTGTGAAACCCGTTGCCAAAATTGAGAACTCTAACCAAGAGAAAATTCAGCTAGAAGAAAGAATCAAAGAAGAAAAACTGAAGGCGGTCAGCTTGAAACGATCAGGAAAACAAGCTGAAGCTTTAGATGCTCTTCGACGTGCCAAAATGTATGAAAAGAAGCTGAATTCATTAATATCTGGATGA</t>
  </si>
  <si>
    <t>ASHM01005291B</t>
  </si>
  <si>
    <t>ASHM01015710</t>
  </si>
  <si>
    <t>TCACTCATCTACCGGCAAATTTAGCTTATAGCGACAAAAATTATTCTTTATCCCTTTTTCGACAATCTCCTTGGCCTCTGCAACCATGGACTCACTCGCCATTTTGTCCACCACAAGTTGCAACAACGATACATCAACACGGCAGCGATTGTAGAATATGTTCTTAACCATCTCAAAGGCCGTCTTCAAATCACCCTTCTCACACAAAAAAGGAAGAATTATAGAATAAGTGCCCTTACCAGGTTCATACTCAGATTTTCCTATTTCATCAAACCACTTCTTAGCTTCATCCAAGTTCCCTTCACTTGCAAAACCTTTGATCAAAGCATTGAAGCTAAAAATATCCGGCTTCACACCCTTTTTCTCCATTTCCTCATAAAACTCAACAGCTTCACCAGTTTTCTTCACCATAGCCAATCCCAACAACCTTGCATTGTAAGTCCTAATAGTAGGAACAACATTCTTCTCCTCCATTTTCTCCCACAGTTTCTCACCATCCTCAAAATGACCCTTTGAATACAACCCATCAAGCAAAGTATTAAACGTGATCAAATCAGTGTTCACACCAATCTTCTCCATCTCATCAACAACCGAAACAGCAGAATCAAAAGAACCCTTTTCCAACAACGCCTTAATATAAATATTATACGAAACCAAATCAGGTTTCACAGAGAGCTTATCAGGAAGCTCCTTGAAAAGACGCTCAACAACATCATATTGCTTAGAATGTAAATAAGCAGCTAACAAAGCATTAACAGAAAGCACGGAACGGTTACAGTTTCTCTGAGGCATTTCATCAAACAGTTTCTGTGCATGTCTATGCATGTTCGATTTACCATAAAGCGAAATGAGACGCGCAGAGAAACCTTCATTGGAAATATCCGAGTAATTCTTCTGATGTTCAATAATGTCGCGGATCCATCGGAAGCGTTTAGCTCCGGCGAGGCGGCGGACGGTGTCTTCATATATGCCGGATTTTTTACGGAAGCGAACGATATCAGAAGCTTTTTTGAACTTCTCAACGAGTGTTTTGAGATCCTTTTCTTTGAAGAGGTCTTGTGAAATGGATTTGATGTTGGTGGTGGCGACGGTGGTTGATTCTTCTGCAAAGGTGCAGAAACTGCGGTGAAGAACGCGATACAT</t>
  </si>
  <si>
    <t>ASHM01013646A</t>
  </si>
  <si>
    <t>TTAACATCGAAGGCTTTTCATTATGCTGACTAGTGTATTGATCACAGTTTCGGTATTGGCATATGATCCGTCAAGGTTAATTGCATGATACTCCAACCCTTTCCACCGTGCAATGTACGCAAAATGTGGACGTCTGAACTGGCTGCTAATAATCTCTAGAATCACAGTTTTAGGCAATGCAGATACTATGTGAGTAAGACCAGCACCATGAGCACCAATGATCACCGACGCATCTTGGATGGCTCGTACCTGCTCCTTCATCGACATGTGTGCGAATAATCCGTTGACAAGGTTGATTTTACATCCTTTATAATTAGATGCCCAACTGTTCAAGGATTCAAACACTTCTGCCTCGTTAGTTAGTCTCGATTCAACTTTACCACCATGACGTGGATGAGCTAAATAATCTTCTCGACGAACAAAGAGGACATTATGTCCTCCGGAGACTGGTTTCCCGGGATGGTTCAAGTTTAAAGGTAATCCAAATGATGCTCTAATCATTTCTCCAAACTCGGAAAGACGCGCGGTTTTTTGGTTATCGGGTTTTTGCCACAATTCCTGTGAAGAAGTTCCCTCACAGAATATATCTTCTGTTAGCCCTTTAAACAGTGCAGTCTCGTATCCCAATGGTGAGAGAATAGCATGACGAAAACAAACTGTTCCAGTGAAGTTTTTAGCATATCTGACACTTGAGAATAACGCTTTCCATGTCTCTTCAAGTGGAGCC</t>
  </si>
  <si>
    <t>ASHM01013646B</t>
  </si>
  <si>
    <t>ASHM01013646C</t>
  </si>
  <si>
    <t>ASHM01013646D</t>
  </si>
  <si>
    <t>CATAGTAGTCACACAATTCAGAAATTTAAATTGAGATTTAGAAGTAGAAATAGCATTATCATGTCCTTTAAGACACAGCAGGGCATGATCAGAGATACCAGGATCCATGTTAGTCAGAGTGGAATCATGATTTAATTGGAACCAGTCAACATTGCCAAGGACTCGGTCTATCCTTGAGTAGATAATCCCATCCACATGTTTATTAGACCAAGTATAGTAATCACCTAGACTATTCATTTCAGAGAGCCCAGCCTTGTCCATTAGTGAGGCCAAATCATTGTATTCAGATTCATGCACCAGTTTACCACCAACTCTATCTGTAGATTTTAGGGCATTATTGAAATCTCCCATCAAGCACCAAGGTCCATGTTGGGTATTGTGTATGCCTTCAAGCTCTTTCCATAATTTTCTTCTATGCTCCAGTTGGTTCAAAGCATAAATGGCAGTAAACCAGTTCAAAAAAGTACCATTAGTGTCGTATATACCACAATGGATCATTTGGGCAGTACTACTAATAAGTCTAACATCCACAACTCTGTCATCCCAATTCAGCCAGATTCTACCATTTTCATGGTGGAGGTAGTTATCTAAGTATTTACCTTTGAGCCGCAATTTATTTC</t>
  </si>
  <si>
    <t>ASHM01042602B</t>
  </si>
  <si>
    <t>ASHM01008593</t>
  </si>
  <si>
    <t>ATGGCAGAGGAGGGTTTTGAACATTACCATATACCACAACAAAGCAGAAGAGAAAAGCTTAGATTTTTATCTCAAAACCAACCAAATTTCATTGAATCTTCAACAACCCTTCATCCAAATTATCCACCTTTACCTTCTCCTTACGACCCTTCACTCATTTCTTCTCTTTTCTTACCTTCAACCAACCAAAACCACAGTATAATGAATCCTAACCCTTTACTTTATCAACCACAAAACCATGGTTACACTGATATTAGTGCTAGTAGTAGTAGTAACACTAACAACAATGAAGTAATGTTGTTAAAGTCTGAACCTTTATCATTAACTTTATCATCAAACCAAAACAATTATCAGATGAATATTCATAACCCTTTAGAGGTTAATAACCTTCAGAAATATGGTTCTGTTATTGATGTTTCAAGGAACACAGTTCCATTAGGACCATTTACTGGTTATGCAACTGTTTTGAAGGGATCAAGGTTTTTGAAACCTGCTCAACAACTATTAGATGAGATATGTTATGTTGGGATTTGTGCTGATGAAAAAATTGTTACTGCTGTTGATGCATCTTTTATATTGGAAAATCATTATGAACAAGAGAGTAATGAAATTGGTAATGGTGTTGATGATATGCTTGGTGATGGAAATAATGAGAGTAGGAAGAACAAGTCTAGACTATTAATTGTGCTTGATGAG</t>
  </si>
  <si>
    <t>ASHM01022005</t>
  </si>
  <si>
    <t>AGGGTGTGGAGCTTGAACTGAGAAAGCTAGAAGGAGCAGTAGAGGCCATTCATGAGAATTTGCTCTATCTGAAGGGAAGGGAAGCAGAAATGAGGACTGTGAGTGAAAGAACAAATGGGAGAGTGGCATGGTTTAGTATTATGTCATTAGGTATCTGCATTGGAGTTTCAGCTTTGCAGTTGTGGCATTTGAAGAGATTCTTCCAGAAGAAGAAGCTTATATAG</t>
  </si>
  <si>
    <t>ASHM01006454</t>
  </si>
  <si>
    <t>CTACTCGATTCCTGAAGAAAACTCTTGCCTTGAAGGAACCCCACCAGGTTGAGTTTTAAATGGTTTCTCACCAGCTAAACATTTACCAGATGGTCCTGCCCCAAGGATCCCCATCGAGTTAGGATCCAGCGGTTGAATTCCATTACTCGTGATTCTTCGAGGTGGTGGCTGACTTTGGAAATGACCATTATTTTCTGCTCTTCTTCATTTCCATGCCTCAGACATGCCTGTATCACTAACTTGTCCGGGCTTTTGATAGGCAGTAGTCACATTTTGGAATCCCCTTTGCCTCTCAATATGGCGAGGGAATGAATAAGAATGATTAGGGNNNNNNNNNNNNNNNNNNNNNAGACACATACCCATTGGAAAGAGAGGGGCCAACACCTTCAGCATTTTGCTCCA</t>
  </si>
  <si>
    <t>ASHM01009784A</t>
  </si>
  <si>
    <t>AGTTCTCACCCATTATCCTCTTGGAGTCATAATTCATCTCCTTGCAATTGGACTGGTGTCCTATGTGACAAGAATAACCAGAGAGTGGTTGGCCTTGATCTTTCAGGATTTGGACTATCAGGTAACTTAAGTCCTTATATAGGCAACATGTCCTCTCTTCGGTCCCTCCAATTGCAGGATAACCAGATCACAGGATTCATTCCTAACCAAATTACCAAACTATATAGTTTGAGAGTTCTAAATATGAGCTCTAACAGATTTGAAGGAGTACTCCCTTCAAACCTTACCAACTTAAATGAGCTTCGGGTTCTTGATTTGTCCTCAAACAAGATTGTAAGCAGAATTCCTGAAGACATCAGCAGCTTGAAAAAGCTACATGCCTTGAAACTTGGAAGGAATAACCTCCATGGTACAATTCCAGCAACTCTAGGAAATATTTCTTCTTTGAAAAACATAAGTTTTGGCACCAACTTTCTTCATGGTTGGATTCCAAGTGACTTAGGTAGGCTACATAATTTAATTGAGCTTGATCTCACTATTAACAATCTTACTGGGACTGTTCCATCTGTTGTATACAACTTGTCTTCCCTTGTTAACTTGGCCTTAGCTGCAAACTCCTTTTGGGGTGAGATACCTTACAATGTTGGCCATAAACTTCCAAAACTACTAATTTTCAATTTCTGCTTCAATAAGTTCACAGGTAGAATTCCAGGGTCTCTGCACAACCTCACCAATATTAGGGTTATTCGCATGCTCTCTAACCATTTGGAAGGAACAGTTCCACCTGGTTTGGGAAATCTCCCATTTCTTCAATTGTATAATATTGGAAATAACAGGATAATCACCTCGGGAGTCAAAGGTTTGGAGTTCATTACTTCATTGGCAAACAGCACCCACTTGAACTTTCTAAACATTCAAGGCAATATGCTAGAAGGCGAAATTCCTGAAACCATTGGCAATCTCTCCAAGGATCTATCAATTTTATACATGGGAGGGAATCGTTTCAATGGAAGTATACCGTCTTCCATCAGCCGTCTTAGTGGCTTGAGGAGGCTAAACTTGAGCCACAATTCAATTAGTGGAGAGATTCCAAAGGAGTTAGGCCAGTTAGAGGAACTACAAGAGCTATATCTTGCTAGAAATAAGATATCAGGAGCTATTCCAAAATCCCTTGGTAATCTTCTAAATTTAAACAAGATTGATTTGTCAAGAAATGAACTTGTGGGTAAAATACCTATCAGTTTTGGGAATTTTCAAAATCTTCTCCACATGGACTTGTCTAGCAACAAGCTCAATGGAAACATACCTGCGGAAATTCTCAATCTTCCAACTCTGAGCATTGTTTTAAACTTATCTATGAACTTGTTGAGTGGACCAATACCTCATGTTGGGAAATTGACTACCATTGCCTCTATTGACTTTTCCAACAACCAATTGAATGGCAGCATTCCAAGCTCATTCAGCAGTTGTTTGAGCTTGGAGAAATTGTTTTTGGCTAGAAATATGCTTTCAGGTTCCATTCCAAAATCTCTTGGAGATGTGAGAGCCTTGGAAACTTTAGACTTGTCCTCCAACCTACTCACAGGATGCATTCCTGTTGAACTTCAAAATCTGCACGTCCTTCAGCTTTTAAACCTCTCTTACAATGATTTAGAAGGAGCCATTCCTAGTGGTGGAGTTTTCAAAAATCTCTCTGATGTAGACTTTGAAGGAAATAACAAATTATGCTTGCATGTTACATGTGTTCCTCAAGTCCATAGAAGAAGACATGTCGTACTTTATATCATAATAGCTGTTGCAGTAACATTGGTAGTACTGTGTCTCAAAATTGGCTTGCTCCTAAATTACAGAAAGGTGAAGGTAACAGCAACAACAGCATCTGAACAGCTAAAGCCACATGCTCGAATGGTCTCTTATGATGAGCTTCGCTTGGCAACTGAGGAGTTCATCCAAGAAAATTTAATAGGAATTGGGAGTTTTGGATCAGTGTATAAAGGCCGTCTAAGTCAGGGAAACACTATCGCAGTGAAAGTGCTTGACACTCTACGGACAGGTTCTTTAAAGAGTTTCTTTGCAGAGTGTGAAGCTATGAAGAACTCAAGGCACATAAATCTGGTGAAGCTAATCACGTCATGCTCTAGTGTTGACTTTAGAAACAATGATTTTCTGGCTTTGGTGTATGAGTATTTAAGTAATGGGAGCTTGGAAGATTGGATTAAGGGGAGGAGAAATCATGCAAATGGAAATGGTTTGAACCTTATGGAGAGAGTGAATATAGCTATAGATGTTGCTTGTGCATTAGATTACCTGCACAATGATAGTGAAACTCCTATTGTGCACTGTGATCTTAAACCAAGCAATATTCTCCTGGATGAAGATATGACTGCAAAGGTTGGAGACTTTGGTTTGGCTAGGTTGCTTATTCAAAGATCAACTGATCAAGTTTCTATCAGCTCCACTCATGTTCTTAGGGGTTCAATTGGTTACATACCTCCAGGTA</t>
  </si>
  <si>
    <t>ASHM01001842A</t>
  </si>
  <si>
    <t>ATACTTGTTAGTTGCTGCGCCATTCCAGGATATGCACAATCCCATGATGAACAGAACCAGACCGTGCATGACAGCTGTAGATGGATCATCAGGCAATCCCAACAACAGAATTGCTGCTAGAGGAACAGCTGAACCCGAGCTTATTTGTGACAACATTATTCTTCCTGAATTTGGAAACCTTTGAGATAAATTATCCCCCATCCATCCTCCAAACAGACCCCCAAATGAAACAGCCACTATAAATAGAGACCAAAGCAATGCTGTTGTTGTGTGCGAGAAGCCTATTAGTTCTAACCAAAGAGTGGCAAAGGACAATGCAGACCAGGGAAATGATCCAGAGACTCCCTGAGCCACAAGTATTTGAAATGATGGAATTTTTATAACTGACTTTGCTTCTTTCATTAGATCTTTCATTTCAGAATAAAAGGATTTGTTTGGAGATTGATATGTAGCTCTCCCGTCATTCTTTGAAAACCGTGGATCATTGGCAAATATGCGTACTAATATACCGACTATAACACTAATCAATGCAACAAGATGGAAAGCTATTCTCCAACCAGGTATCCCTGCAATTGATTTTGAGGCTATAAGTATAGCAAAGAGACCACCAACAATGCTTCCAAGGTTTCCTGTTAGTTGCAGCCACCCAAAAGCCACACCACGGTTGCTATCAACAGTGGAGTCCGCAATCAGGGACTGAATTGCTGGAGTAACAATGGCAAGTCCAATCCCATTTAAACCTCTTGAAATTGCTACCT</t>
  </si>
  <si>
    <t>ASHM01001842B</t>
  </si>
  <si>
    <t>CTATTTGTGTCCCTCGGACACAAGAGAAGGTATACTTTGTTCATTTCTGAAAAAATTTAAAGGATCAACTTTGGTTTTCACTTTTGTCAATCTTTTAAAGTTGTTTTCGAAGTACTTAACACCCCAAATACTAGCTTGCTTATAACTTGTGTAACCTATCTTATTATTGACCCCAATATCAAGATCTCTATAATTCAAATAAGCACTTCTTGGTGACTTTGAAACAAAAGGTTCCATATAACTATAAAGTTTTCTCATCCAATTTATGTGCAACTTTTCAGCTTCATCACCTTCTTGATACCAATGAACTTCATATTGAATTATGTATAAGTTTCCATATCTATGTGGAAATGGAGTTTCAGATTTTGAAATATTATCCATTTTGCCACCATAAGGCAATAGTACCATCATTGAATCTTTGGCACCATCTTCATAAAACATAGGCCATATTCCTTCTAAACCAATTTCAGAAATGGGAGTTTTCACATAATCTGATTTTGCTTTGAAAATATCCTTTTCACCTATTACTCTATTCAACAACACTTCATGTTTTACACCATTCAATCCGAAAATGTAAAGAACTGATTCAATCCAACTCAACTCAGAACAATCTTCTCTAACCAAACCAAGCTCAGGAAACTTCTCTTGCACCAAGGGTATGAGTTTATCTACACCTCCAAGAAACAAGGCTTGAAATAAAGCTTGTACCGTTGAATTCGACTCACCTTTTTTACTTGAAGTTGAATTTACCCTTTTTATGATAATATGAATTGTTATACTTTCATCAAGTTTACTTGCAACATATTGCCACTTATGAATAAGCTTTGTTGCATTTTGTTCCAATGTTCTTGGAACAGTAAACACTGTCACAATTGATGGAACATGAACAAGTTTTATCTTCCAAGAAACTATGACGCCAAAACTTGCTCCTCCACCACCTCTAATAGCCCAAAACAAATCCTCACCCATTGCTTGTCTGTCAAGAAACCTACCCTTCACATCAATTATGTAAGCATCGATGATGTTATCGGCTGCAAGACCATATTTCCGCAACATGAGTCCATGGCCACCACCACTGAAGTGTCCACCAACACCTACTGTAGGACAAATACCAGCAGGGAAAGCGAGATTTCGGCTCTTTCGGCTAATTGCATAGTACAGTTCACCAATTGATGCACCAGTTTGAACCCAAGCAGTTCTACTTTCTACATTTATTTCAATTGCTTTGAAGTCTATGAGATCAATGACAACAAATGGAACCTCAGAAACATAGGACAAACCCTCATAGTCATGTCCACCGCTTCGGACTCGAATCTGCAGGCCATGGTTTTGGGAACAGATTATGGTTGCTTGAATATGGGAAATTTCTTTAGGTGTGATGATTACAAGGGGTTTTGATGCTTTGTTGGTTGCAAAT</t>
  </si>
  <si>
    <t>ASHM01009021D</t>
  </si>
  <si>
    <t>ASHM01007542</t>
  </si>
  <si>
    <t>TCAAGTCTTGCAAGCGGGAAGAGGAGAACCACACAAGCACTTATTATGAGCATAACAACTCTCATCAAATAGTCTTAAGTTTGGAATCTGACCACACAGGTTATTATTGCTCACATTCAGCTTGTGCAGATGTCGGAGATTCGCCAATTCCTCAGGTAGCGTACCGTAGATTTTATTGTTCCTCAAATCCAACTTTTCTAAATTCGTCGACAACCCAACTTTTCCGATATCAAAAGCGAAGGAGTTCATCGCCAAAGATATCGTATAAGTAAGTATGTTTGACTTAAAAAACATCGAAACATCACCCTCCAACATGTTCCGGGACAAGTCCAAGTCAGCAAGGTTCAGTTTCCCCAGTGACACCGGAACCCTCCCTGTTAGACGGTTTCGCGAGAGAAGCAACCCTGTAAAGAATGACGGGAATGAGCCGTAGGATTCAGGTATTGCACCAGTGAGTTGGTTGCCGTCAAAGGCAATTCCAGCGAGACTTGGGATAGTCGAAAGTGAGGCGAGGAGGGGACCAGTGAGTTTGTTGTAAGTGAAGCCGATGGTTACAAGTGTTTTGATCTGTGAGAGGGTGTAGGGTATCTCACCAGAGATGTTGGTTTGTTTGATGGTGACATACTGAAGTGTGGTGAGGTTGGCAATGGAGAGCGGGATAGGACCGACGAGGTTGGGGATGCGGGTGAGAGAGAGGATTTCAAGGGAAGGGAGGTTAGTTATAGAGGGTGGAAAGTGGACAGGTTTGGGATGGTTGAGGTCGAAGATATCGAGGATGGTGACACGGTATGTTGGGGTGAAGTTGTCACATGTAACACCTAGCCATGTGCTGTTGCAGCAGTCTGTGGTTGGATCCCATGAAGAGAGTTGTGTTGGGTTGCCAAATTGTTTCTTGATTTGGAGAAGGGCTTTTTTGTCATCTGGATTGCAATTTTCTGAGTTAGCAGGAATGAAATTATGTGTGGTTAGGATTAGGAGAAGTGATATGTATGAGAAGTGTTTTAT</t>
  </si>
  <si>
    <t>ATGGCGCCGCCAGATTGGTCTCAACTCCATAGAGATATTCTTCAACACATATCCAAAACACTCAACAGCGAATTCTATCAAATCCGATTTCGATCCGTTTGTTCATCATGGCGTTCTTCCATTCCCAAAAATCATCATCATCATTTCAATTTACCTCTCAAATTCCCAATCCCTTCCGATGATGATTCCAATTCCAATTCCAATTTTCATCTCTCGAAACGAAACGTATTTCTCATCACTCCACCCCCAAATCAAAAACAAACCCTACACCCTTGGTTGATCAAAATCGGTCCAGACTCAAAACAACAAACTCATCTATGGCATCCTCTATCACGTGACAAAAAACTTCCTTTTCATTTCCATGACGTCATCGATTTCAATCAACACCGCGTTATTCATCTCGGAACCGAATTCGTCTTCGGTGATTTACCTTCTTCTCTTTACCGTAACAACATTGAAAAGATCGTTGTCTTTGATGCTGACACGTGGCATATCGGAAAAGGTAAAGTTTCTTATTCTGTTCTTCTCACTATTCATGTTTCCGGGAAACTTGCTATTTGCCGATGTGGTGATGAGCGTTGGACTGTAATCCCTGGAATGGCAACGCCTTATGATGACGTTTGTGTCTTCAATGGGCGGCCTTTTGCGGTTGATAGTAATGGCCAGACTGTCGCGGTGGGACTTGATTTAAGTTTGGAGTTTGTGGCGGAGCCGGTGTTTGGGGGGAATAAGAAATTCTTGGTGGAGAGTAATGGTGAATTGTTGCTAGTTGATAAGTATATGATTAGTGTTCAGCATGAAGGTTTTTTGGATGATCATGGAGATGGTGTGGGAAATTATGAGATTGGATTTGGAAGGAAGAGGGCTGTGAAATTTGATGTGTTTAGGCTTGATAGTATGAGGAAGAAGTGGGTGGAAGTGAGAAATTTGAAGGATAGGGTTTTGGTTTTGGGAGAAGGTTGTGCTTTTTCTGTTTTGGCTTTGGATTTAGGTATGAAAAATGGGAATTGTGTGATATATAAGGATGAAGCATTTCGCCATGTTCATGTCACCGGGCTTGGGGTACGTGTTTTTTGCTTGGATAAACATCGGATTTCACCTTTGGTTGATGTTCCTCATTATAATAAGTTGTTTTGGCCACCTCCAGAATGGCTCAAGTTGCGATGGTAA</t>
  </si>
  <si>
    <t>ASHM01037008B</t>
  </si>
  <si>
    <t>ASHM01026351A</t>
  </si>
  <si>
    <t>ATGCCGCTATCCATGGCGGTGGCAACAAACTGGTCAGAACTTCCAAAGGATCTTCTTGATCAGATATGGGAACGACTCGACAACGAAATTGATCTGATTCGCTTCCGATCAATTTGTTCGCATTGGCGCTCTTCCTCCATCCCAAATCGCCACTCCATTGTAATCGTCAAGTTTCCACTCCCCAAAAATATTCTTCCTGATCTCAACATCAAAACTTCATTCTGTCACCTCTCCAAACGCAAAACCTTCCTCATCAAACCACCACCACAACAAACCCTAGCTCGTCCATGGTTGATGAGAATCACTCAAATTTCAAGGGGCAAAAACAAACTCATTCATCCACTTTTCTCATATGACTCACCTTCAACCAATTTTCATTTGCCTCAACTTATTGATTTCAACAAACTCTCTGTCCTACATTTAGTTACTGATTTCATCTTGGACGATGAATTTTGCTCTAAATTTGATCTTGATCTCCCTAAAAAGGTGATTTCTGTTGAAAAACAATCTCTAGTTCTTGGTGTATCACAAAATTCGGTGCTGTTCCGTTCCAGAAATCAGCGTTGGAGGAAGATCTTGAATTTCTCAACCACTGATGGAGACATCTGTGTGTTTAAAGAGCGGTTTTACGCTGTTGATAGATTTGGTACGACATTTATGGTTAGACCGGATTCATCAGTTGAATTAGTGGCTGAACTTGATGATTTTGGTGGGAATAGAAAATTGTTTGTGGAGAGCGAGGGTGAGTTGTTGTTAGTGGACATGCACATGCACGAGTCTTCTCGTTTAAGGATCGAGGTGTTCGAGCTTTGTGAGAAGGAGAAGAAGTGGATTAAGCTGAAGAATTTAGCGCGGAAGGTTTTGTTCTTGGGGCATGGGTGTTCGTTTTCTGCGTCTACTTTAGATTTGGGTGTTTCCAAAGGAAATTGTGTCATCTTTATTGATGATGCCTTCCTCTCCTTTATGGATTTACATGGTGGGAAATGTGTTTTCCATTTGGATCAAGGCCGGCTTTCGCCCATGTCTCATTATCCCGAATATTTCGACTTGTTCTGGCCACCTCCGGATTGGATCTTCAAAAGTTGA</t>
  </si>
  <si>
    <t>ASHM01026351B</t>
  </si>
  <si>
    <t>ASHM01016008A</t>
  </si>
  <si>
    <t>ACCTTCTCAGCAATTTGAAGCAATTCAGCTGCAGTTCCAACATCTGCAGCCAAACACAGATTACTCTCCTTCTTAGCCATTATCTCAAACAACCTCTTTCCTGTTGGATTCTTGGAAAGCTTAGCCCTCTCCCCAAATGACAAAGACTTGACCTTAGCAATTGGCTTCTCAACCTTTGCCACAGCTGCAACCTTCCGATTCTCATCTAAGAATCTTGTGACGACTCCAACCATCTCGTCATCAAGTCTTCCATGATCCCTCAAAATTTTCACCATTTCAGTCAATTTAATAATTGCATGCAGCTTGATGCCATTCTCCTCCAAATTTTCTCGCCCACCTTGCTCTCTATCAATCAAGACAACAGCATCAGTGATCTTCAACCCCACAGAACGTAGAGGCGCAGCGGTTTCCAAAACTGAAGTTCCACTGGTAACCAAATCCTCAATGATTAAGCAACTTTGGCCAGACTTGAAATCACCTTCAATGGCTTTAGCAGTGCCGTAGTCTTTGACTTCCTTACGACGCATTACCATAGGGAGGTTCTGAGCAAGAGAGACACATGTTGCAATGGGTAAGGCAGTGTAAGGGACACCACATACAAGTTCAAAGGAAGCGGAAGAAACAGAGGAAATTAGGGTCTGCGAGATTTGCTGGAGGAGAGAAGGATAAGATATAATGAGACGTAAGTCAATGTAGATTGGTGAGGAGATGCCAGATTTGAGCTTGAAGTTGCCGAATTTGACAGCTGATATCTCATGGAGTTTAAGAACAAGTGATTCAACCGATGACGA</t>
  </si>
  <si>
    <t>ASHM01016008B</t>
  </si>
  <si>
    <t>ASHM01008866</t>
  </si>
  <si>
    <t>TCAAGAATTGATTAATTGCAGCTCTGTCTCGTGAACAGGACTGAAAAAATGCCAACTTGAATCATGAAATGCTTTATAATAATCATCAGAAATTGTTTCGATTTTGAATTCGCTTGTGAAACTTCTGGCAGCCAAGATATGCCCTATTGAGTTCGGAATAGATGTGTACTTGCATAATCCCAAATGCTCCTCGTATGCTTCAAAACTGTTCCCAAATAATACCATGTTTTTTAAGAGATTCAGTTTCCAATTTGCCCGCAAAAGGTTGATATATAACTCTGCTTCGCAGTGAGGCATGAAGAACATTGTCGGCTTTAGAGCTTCTCGCTTCCCATGCTCGTTTATGGACATGACAGTACAACCGAGAGCTTCTAAAACCCGAGACTCAGTAGCAGAGAGAATAGGATCAAATACCTCTATGTTTCCAATCCAATTGAAATCTCGTTTCATCAACATTGCAATGCTAAGTTGCAAACACGGGGGCTCATACAATTCAATGCTGCCAATACCATAAATTACCATTTGCATCTTTGTTTCTGAGCCCAAAACCTTGTGGAAAGAATCTAAAGCTGATGTTTGAATCTGATCGCTGAAAGTGTGATAGAACTGAGAGTTCCCAATCTTACTAATATAGTCTTCCATTTTCTGCATTAACGGTGCTTCTCTGCTTGGATCTGTCTGAGAATCTGTTGGAGTCCATGGTTCTTGTTTTTCTTCCAAAATTCTTCCAACTTCGGTAATTTTTCTTTTTTGTCTTCCACGACGGGGTAAAACAACCGTCCAATCTTCATCTGTTGTGCAATTGCTATTTGTGAGAGTTTTTGCTGAAGCAGCCAT</t>
  </si>
  <si>
    <t>ASHM01005014A</t>
  </si>
  <si>
    <t>AGCTGTGATTGGGAGGAGAGAAGTTCAATGCTTTCTGATCCAGACTACTGTAGAAAGACTCATGGAGAAAATGAGAGCATTTGGAACCTTTCTGATTGTCATGTACTTGGTTGCAAGATCCATTCCCCTATTAGAGGTGCTTCAAGGGAAAGGCTATTTGAACTTCATGAAATTTTTAAGTCAGTACCTTCACCTTGTGGAGAACAGCAGAAGATTATTATTTCCAAGATAATACCTATGGACCACACCTGCAGATCCGGGATTTGGGAGATCTCTGATGATATTTTAACTAAAATTCTATCTTCCCTGGGCCCGATGGACCTCCTAAGGGTTTCTGTAACGTGTCATCATCTAAGATCCTTGGCCGCTTCAGTAATGCCCTGCACAAAGTTAAAACTATTTCCTCATCAGCAGACAGCAGTTGAGTGGATGTTGCATCGTGAGCGAAATGCTAATCTTTTGCCACATCCTTTATATGTAGCTCTTTCAACTTATGATGGCTTTAGTTTCCATGTTAATACTGTATCTGGTGATATAGTCACCGGGGAAGCTCCCACCATCAAAGATTTTCGTGGAGGAATGTTTTGTGACGAACCTGGCTTGGGTAAGACTGTAACAGCTCTTTCTCTTATCACGAAGACACAAGGTACATTGGCTGATCCACCAGATGGGCTACAAGTAGTTTGGTGTCAACATAACGCTACCAAATGTGGCTATTATGAGATCAGTGAGAGGAATGTGTGCCAAGATACAGGTAGAAATAATGAGAACCATGTGTACTCCTCTGGAAGAGCCAAATTGTTAACTCCTGGTCAGGAAATCACTACACCTCATGATTCAGGTTCTGTAGGAGAATACAAATCACCTGCAGATGCTTGTTTTGAGGAATATACGCCTGCTAGTCGGTGCACCAGAAGCTTGGGTTGTGTAAAGAAAACTCTATGTTTCACAAATGACGAGGAAGCTATGATTTCCAATGATACAAGAGTTGGTAAAAGACCAATTATAACAAAACATGCATCAGATGTTGCATCCCATGTGTCTCAAAACAAGCTTGTTGATACTTCATACGGTTGTGGACAGAGTTACAAGTGGCACATGAAGCGTAAACGTAAAGTTGATTGTTTGGAATACAGTGATACATGGATTCAGTGTGACGCTTGTCACAAATGGCGAAAGCTTTCAGATAATAGTATGGCTAATTCCAGCGCAGCATGGTTTTGTAGTATGAACACTGACCCTTTATATCAGAGTTGTAGAGTTCCAGAACAGTATATTCAGAAAAGCTGTAAGATAACTTACTTGCCAGGATTTCACTTGAAAGGAACTCCTGGAGGTGAAAAACAAAACGTTGCATTTTTCACTAGTGTGCTTAAGGAGCACCACTCATTGATAAAGGCTCAGACAAAGAAGGCTCTGACTTGGTTGGCCAAAATTTCGATGGACAAGCTTGCAGTAATGGAAACAAATGGCATACGTGGTCCTATTTTAAACAATTGCACTTCGTCTAATGGGAGTTTGAATCCATATCACAAAATATTTCAAGCATTTGGCCTCGTAAAGAGAGTAGAGAAAGGTGTATGCAGGTGGTTTTACCCAAAAAATCTTAACAATTTGACTTTTGATGTGGCTGCCCTTGGCATGGCTTTCTCTGAGCCATTAGATTTTGTTAGGTTATACTTGTCAAGAGCAACCCTGGTGGTTGTTCCAGCAAACCTGGTCGATCATTGGAAAACACAAATAGAAAAGCATGTTAAGCCTGGTCAATTGCTGGTTTATGTTTGGAAGGATCATCGGAAACCATCTGCACACTCTCTTGCCTGGGATTATGATGTTGTCATCACTACATTTAGTCGTTTGAGTGCAGAGTGGAGCCCACGTAAGAGGAGTGCTCTAATGCAAGTGCATTGGTTTAGGATAATTTTAGATGAAGGGCATACTCTTGGCTCAAGCCTGAGCTTAACAAACAAGTTGCAAATGGCTATTTCATTGGTTGCATCTAATCGATGGATACTAACTGGAACCCCAACACCTAACACTCCTAACAGCCAACTTACACATCTACAACCATTGCTAAGGTTCCTTCACGAAGAAGCATATGGACTGAATCAAAAGTCATGGGATGCTGGCGTGCTTAGGCCATTTGAGGCAGAGATGGAAGAAGGCCGGTCTCGTCTGTTGTGTTTACTTCAGAAATGCATGATTAGTGCTAGAAAGGTAGATTTGCAAAGTATTCCACAATGCATCAAGAAAGTTGTTTTACTAGATTTTAGCGAGCAACATGCTAGAAGTTACAATGAATTGGTACTCACTGTTCGGCGTAATATATTGATGGCTGATTGGAATGACCCTTCACATGTGGAGAGTCTACTAAATCCAAAACAGTGGAAATTTCGGAGTGAAACTATAAAAAATGTCCGGCTTTCATGTTGTGTTGCTGGGCATATTAAAGTTACACATGCTGGAGAAGATATTCAGGAAACAATGGATATGTTAGTACAAAATGGTCTAGATTCTACTTCAGGGGAGTACACCTCCATAAAATATAGTCTCGTATATGGTAGCCGCTGTGTCAGGT</t>
  </si>
  <si>
    <t>ASHM01005014B</t>
  </si>
  <si>
    <t>ASHM01005014C</t>
  </si>
  <si>
    <t>ASHM01040109A</t>
  </si>
  <si>
    <t>GGTTTTGCAAGAAAGGGAACATAAAAGCTGCTATGGGGTTATATACAGAAATGGTTATCAAAGGTCTTGTGCCTGATGTGGTGACTTACACAGCTTTAATCGATGGCCATTGCAAGGTTGGAAACAACAAAGAGGCTTTTGAACTGCATAAGGAGATGCTGGATGCGGGACTAACGCCGAATGCATTGACAGTTACTTGTTTGATTGATGGCCTTTTGAAAGATGGAAGGACTTACCGTGCAATCAAACTTTTCTTGGAGAAAACTGGAGTTGGTTGCCTTGGAAGTAAAATGGATCATAGTGGGTTGTGTTCTCGTAATGATGTTATGTATGCCGCTTTAATTCAAGGTTTATGTAAATATGGGCACGTATTTAAGGCCACTAAGTTTTTTGCAGAAATGAGAGGTAGTGGTTTCAAACCAGACATGGGGCTTTATGTTNNNNNNNNNNNNNNNAGGCACATTTTCGATCCAAGCACATTATTGATGTAATGATGTTGCATGCAGACATGCTGAAGATGGGTGTTATGAGAAATAGTTCTATATATCGTGTATTGTCTAGGGGCTATAAAGAGAATGGAGATCCTAAACCAGCTCAAATGTGTTTTGAACATTTAATGGAATATGACATTCAGTATCATGAATCATGA</t>
  </si>
  <si>
    <t>ASHM01040109B</t>
  </si>
  <si>
    <t>ASHM01007970</t>
  </si>
  <si>
    <t>GGTGGACTCTGTTTCATGCTACTGTAAAGTAGATTCGGGACTGAAAACAGTAGCCGGGGCAAGAAAATTTGTTCCAGGATCAAAGATATGTATCCAACCCGACATAAACCCGAATGCACACCGAAACAAAAACTTGCGTAGAGAAAAGACAAGAGTTCAGCCTCCTCTGCTACCTGGTCTTCCTGATGATCTTGCTATTGCTTGTTTAATTCGTGTACCTCGAGTTGAGCATAGGAAACTGCGTTTGGTTTGCAAGAGATGGTATCGCCTTTTATCTGGAAATTTCTTTTATTCGCTCAGGAAAAGTCTTGGAATGGCAGAAGAATGGGTGTATGTCATCAAAAGAGACCGTGAAGGAAAAATTTCATTGCACGCTTTTGACCCCATCTACCAAATATGGCAATCCCTTCCGCCCGTTCCTGGGGAATATTCTGAAGCTTTGGGATTTGGTTGTGCTGTTCTTAGTGGTTGCCACTTGTACTTGTTTGGTGGAAGAGATCCATTGAAAGGATCTATGAGGCGTGTCATTTTCTACAACGCTCGGACAAATAAATGGCATAGAGCACCTGATATGCTGCGGAAACGTCATCTGTTTGGTTCTTGTGTGATAAATAATTGTCTCTACGTTGCTGGCGGGGAATGTAAAGGAATTCAAAGAACTCTTCGGTCTGCTGAAATTTATGACCCTAACAGGAACAGGTGGAGCTTTATCTCTGAGATGACCACTGCTATGGTTCCCTTTATCGGTGTTATTCATAATGGCACTTGGTTTTTGAAGGGGCTCGGGTCTAATCGCAATGTCATATGTGAATCTTATTCACAGGAAACCGATACCTGGACTCCTGTAAGTAATGGAATGGTCAACGGATGGCGTAATCCGAGCATCTCACTAAATGGTCAACTCTACGCACTTGATTGCCAAGACGGCTGCAAGCTCAAAGTATATGACGGGGCGACGGATTCATGGAAGAAGTTTATCGATAGCAGGCTTCATTTAGGTAGTTCTCGTGCTCTTGATGCTGCTGCTCTTGTTTCCCTTAACGGAAAGCTATGCATTATCCGCAACAATATGAGCATCAGTCTAGTCGATGTTTCGAGTCCAAACAAACGTGTCGAAAGCAATCCTCACCTTTGGGAAAATATTGCTGGAAAGGGTCCTGTCAGGTCTTTAGTTAGAAATTTATGGTCGACTATCGCAGGACGCAGTGGTTTGAAGAGTCACATTGTTCACTGTCAAGTTCTTCAAGCCTGA</t>
  </si>
  <si>
    <t>ASHM01025058B</t>
  </si>
  <si>
    <t>TCAGACGGTGGAGGAGGCTTTAGTGAGTGACTTGATAGTTATAGTGGGACCCAAAACAGACGGTTTAAAATCAAAGGTAAAGGTATCATATTTCAAGAAGAATTCCACCAAATACAATCTACACAAGAGCACCACCAGATTCTTAGCCGGACATATTTTATTATCTGGTGTAGCTTTATCGGTCTCCCGTCCATTGGACCAAAACACGTGTTTCAATAACTTTTCTCCATCACCAATAAACCTTTCCGCAACAAATTCCTCAGGATTCTCAAAAATCTTTGGATCTTTAGTAGCAAACGGTTGATATCCAAAGATCATCTCACCTTTCTTAATCTCAAAAGACGCATCATGACTCGATACCACCAGATCCTCTCTGGCTCTAGCGTATTGATACGGTACAGCTGGTTCAATTCTCAAAGCTTCATACACCGTTGATTTAGTCAAAGTCAACTTATCCAACGAACTAAAACTAACACCACCTTGTTCTTTAACAACGGTCCTGATTTCATCAGCAAGTTTCTTATGCAACTCTTCACCACCCAACCCGACCCATTTGATCAGAATCGGAAACTGATTCGTTAACCCACCAAAAGCGTTGAACCCTAAAGTGAAAACAAGATTGTGACAAGCTTCTTCTCTTGATATACCCAATTTTTCAGCTTCATCTAACACAGTTGTTCCTGCTTCCCATAAACCTTCATAGAGTTTATTGTAGCTTGATTTCACTGTCCAAGCCGGGATCGGAATAGTTCTGATAATAATATCTTCAATGTAGTTAAAGATTTTTGGAAGACCAGCGGTGGCTAACGGAGCAAGCTGAGCTGCAAGCCATGTTTGAACAAGAGTTGGACCGGAGTCACCGATTTTTGTTTCGGTTGGGGATTTATCTGTTATGAGTTTGAAGAGGAAGTTAAAAGTGGTGGATCCGATTGAGGAGTTGAAATTTGCTTTATTATGTTTTCCGGCGAGTTCTTCGTCAAGTTCGGTGAAGTGTTTGGAGAGGTTTTCTTGAAAAAGACCAATGAAAGTGTCTTGTTTGGTGGATAGGATATGGAAGATGAAGCGTTTGAGAAGGGGATGAGAAGGTTCTGTTGTGTCTAGAAAAGCACAGGTACGGTAACCACCGAAGAAATCAGTGGACGGCATGAAAGTGCCGTCCAGGACATCCTTTTTTTCAACTTTAGCGTTGTCGAAAAGGATGGGGAAGGAGACGCCGTCGAGAAGAGCGATGACTTTTGGGTCTGGTGCGATGAAACCACCAGGTGGCATGTTGAGTCTTAGGACGGTTGAGTTGTATTTTTCGACTCTAGTTGCGAAGTATTTGTCGCGGCCTTGGTTGTAGAAATAG</t>
  </si>
  <si>
    <t>ASHM01025058D</t>
  </si>
  <si>
    <t>ASHM01009312A</t>
  </si>
  <si>
    <t>ATGCCATTTCTAATAGTCCTTGGCCAAGAAGATTTAGATAAAGATACAACTTTGAGAATACTTTTGGAAGTGAAAAAATCTTTTGTCCAAGACCCAGAAAATGTTTTGAGTGATTGGTCAGAAGATAACACTGATTACTGTAGTTGGAGAGGGGTTTCATGTGGTTTGAACTCTTTGGTTGATGACTCGGTGAATATGGTTGGACTCAACCTTTCTGACTCTTCACTCACTGGGTCAATATCACCTGAACTCGGTCGTTTGAAAAACTTGCTCCACCTTGATCTTTCTTCAAATAGTCTTGTGGGTCCCATTCCTACAAATCTCTCTAACCTTGTTTTATTGGAATCTCTGCTTTTGTTTTCTAACCAACTCAATGGCTCTATTCCCACTGAGTTTGGCTCGCTCACGAGTCTCCGAGTCATGCGACTCGGTGACAATGGGTTAACTGGTATGATTCCTGCGTCTCTTGGGAAATTGGTTAACTTGGTCAGTTTTGGCCTAGCTTCATGTGAACTCGCTGGACCGATTCCACCTGAACTCGGTCAACTCAGTCTCTTGGAGAATCTTGTTCTGCAGGACAACGAGTTGATGGGTCCGATTCCATCCGAGTTAGGAAACTGCTCAAGCCTCACCGTGTTCACTGCTGCAAACAACAATCTCAATGGCTCAATTCCAAGTGAACTGAGTCAACTCAAGAATCTACAACTTCTCAACCTTGTCAACAATAGCCTAACAGGGGAGATACCGAGTCAACTCGGTGATATGAGTGAACTCGTTTACCTCAATTTCATGGGGAACCAGCTTGAGGGCACAATTCCACCGTCTCTAGCTCAACTGGGTAATCTTCAAAATCTTGACTTGTCTATGAACAAGCTCAGTGGAGGAATTCCAGAGGAGTTTGGCAACATGCGTCAGCTAGGTTTCATGGTTCTGTCTGGTAACAACCTTAATAGCGTCATACCAAAAACAATATGTTCCAATGCAACAAATTTGGAACATTTGATGCTATCAGAAAATGGACTTTATGGTGAAATTCCAGCTGAATTGAGTCAATGTCAATCACTGAAACAACTTGACTTGTCTAACAATTCACTCAATGGTTCCATACCTCTTGAGCTTTATGGTTTAGTGGAGTTAACTGATCTTTTGCTAAACAACAATAGTTTGGTTGGTTCAATCTCTCCTTTTATAGGGAACTTCAGCAACTTGCAGACACTTGCTTTGTATCACAACAATTTGAAGGGTGATCTTCCTAAAGAGATAGGAATGCTTGGGAAGTTGGAAATTTTATATCTTTATGATAATAGATTATCAGGGTCTATACCTATGGAGATTGGTAACTGTTCCAGCTTACAAATGATTGATTTCTTTGGAAACAGTTTCAAGGGAGAAATTCCCATCACTATTGGAATGCTGAAAGAATTGAATTTCCTTCACCTTAGGCAAAATGAGCTTGTTGGTGAGATTCCTGCCACCTTGGGGAATTGTCATAAACTGAGTATCCTTGATTTGGCTGACAATAAGCTCTCTGGTGCAATTCCTCCAACATTTGGATTCCTTGAGTCATTGGAGAAGCTCATGCTCTACAACAATACTCTTGAAGGTAACCTTCCTCACCAATTGATAAATGTAGCAAACTTGACTAGAGTGAATCTTTCAAAGAATAGGTTTAATGGTAGTCTAGTGGCATTGTGTAGCTCTCAATCGTTTCTTTCTTTCGATGTTACCGACAATGAGTTTGATGGCGAAATTCCGCCTCATCTGGGAAACTCACCCTCCCTTTATAGGCTAAGATTAGGCAACAATAAATTTTCTGGCGAAATTCCAAGGACATTGGGAAAAATCCACGATCTGACATTGTTAGACCTATCAGGAAATTCGCTTACCGGACCAATACCAGCTGAGCTTTCTTTGTGCAATAAACTGACTTACATTGATTTAAACAGTAATCATCTTTATGGACAAATACCAGCATGGCTTGGAAGTTTGCCACAATTGGGAGAGATTAAGCTCTCCTCCAATAATTTTTCGGGAACTCTTCCATTAGGCCTATTCAAATGTTCCAAATTATTAGTCCTCTCTCTGAATGACAACTTTCTCAATGGAAGTCTCCCATCTGATATAGGTGATTTTGCATATCTTAATGTCCTCCGACTTGACCGTAATAAGTTCTCCGGACCGATCCCTCCAGAGGTAGGAAAGCTGAGCAAGCTTTATGAGCTCCAACTCTCCAGGAATAGCTTTAATGGTGAGATGCCAATTGAGATTGGAAAACTTCAAAATCTACAAACCATTTTAGACCTCAGTTACAATAATCTCTCAGGTGGCATACCACCTTCTCTAGGGACTATGTCAAAATTAGAAACACTTGATCTTTCCCACAATCAACTTACAGGAAAAATCCCTCCACAAGTTGGTGAAATGAGCAGTTTGGAAAAGCTTGATCTCTCTTACAACAACCTTCAAGGGAAATTGGACAAGAAGTTCTCCCGGTGGCCAGATGAAGCATTTGAAGGGAACCAACATCTTTGTGGAAGCTCTCAAGACCGCTGCGACAGTGATGATACTTCCGGCAGCGAGCCTTCAGGCCTAAGTGAGTCATCCGTGGTGATAATATCTGCCCTTTCAACTTCGGCTGCAATTGCACTATTGATACTTTCAGTGAGAATCTTCTGCAAAAACAAGCAAGATTATTTAAGGGAAGACAGCAAAGTCACGTCTTATGTCTACTCTTCCTCTTCATCACAAGCGCAGAGACGGCCACTGTTCCAGCTAAGAGCTGCTGGAAAGAGGGATTTCAATTGGGAAGATATCATGGATGCAACAAACAATCTAAACGACGACTTCATGATTGGTTCAGGAGGTTCAGGGAAAATCTACAAAGCTGAATTGACCACTGGAGAGATAGTTGCTGTCAAGAAGATTTCATCAAAAGACGATTTTCTGTTGAACAAAAGCTTCTTAAGAGAAGTTAATACACTGGGGAGAATAAAGCATAGACATTTGGTGAAGTTAATAGGGTTCTGTAGCAATAGAAACAAAGGAGAGGGTTGGAATCTACTGATATATGAGTACATGGAAAATGGAAGTTTATGGGATTGGCTACATGGAAAACCAGGAAATGCGAGCAAATTAAAGAAGAGACTTGATTGGGAGACAAGGTTTAAAATTGCTGTGGGATTGGCTCAAGGAGTGGAGTACCTGCATCATGATTGTGCACCAAAGATCATTCACAGAGACATCAAATCCAGCAACATATTGCTAGATTCCAAAATGGAGGCACATTTGGGAGATTTTGGACTAGCAAAAGCACTCATTGAAAGTTATGACTCTAATACTGAGTCGAATTCTTGTTTTGCAGGATCTTGTGGTTACATGGCACCAGGTA</t>
  </si>
  <si>
    <t>TTGAAATTGAAGGTTATCATTAATCTTAAATCCATGAAAATTTCCAATATCCACAGCTTTTTTAACCAATCCTGTAAGCCCTTCTGCTGCTATTAAGAATAAAAAAGGGGAAAAAGGATCACCTTGCCTTAAACCTTTATTTACCTTAAATTCTGCCGTCGGACTTCCATTCACCAGAACTGACATCGAACTCTCGAAAATACAAGCTTTCATCCATCTCAACCACCCCTCAGCAAACCCCATTTTGATCATCATCCTTTCTAGATAAATCCAACTAACTGTATCATATGCTCGTTCGAAATCAACTTTGAAGATACATTCAGTGTTATTTCGCTTTGCTAAATCAATGACCTCGTTAATAACTACCACCCCATCCATGATTTGTCTTGAAGGTAAAAAGGCCGATTGACAACCTGAGATCAACTTCCCCAACACACATTTCAATCTTGCAGCCAGAATTTTTGAGAGAATTTTATACAAACTACCGATCAGACAAATAGGTCTATAGTCACACAACTCCTGTGGGTGATCTTTTTTAGGGATGAGAGCCAAAAAAGATGCTGTAATAGCTTTAGGAAGAATAGCGCTATGATGAAATTCATTCAAAAAATCCAGAATATCAGACTTAACCATCGACCAGCATTCCTTAAAAAAATTGAGATTAAAACCATCCGGACCAGGACTTTTATTGCCGTCGCAATTCCATATGACCTCTCGCACTTCTTCCTCCTCAAAAGGTTTCAGGAGAATAGCATTATCATCATCATTCAGCTTATTAAACTCAATACCAGATAGAAACGGTCGATCCAGCCACTCTTCTATGAAATTCTGCTCAAAGTGTAGTTTCACTTCATTTTTTATACAATCCACGCCTTGCAGCCATTCATCGCCCTTCTTAATCGAAACTAATTGATTCTTTCTTCTACGCCCTTTGATACTAGCATGAAAATATCGAGAGTTGGCATCTCCATCTATTACCCATCTCATTCTAGATTTTTGCTTTAATAAACTCTCCTTATGATGAAGTTGTTCCCAAAACCTCTTTTGAATTCCACCTTTGTCCACAAGACTCACCACTACTTCATCAGATGCAATCAACCCCTCTACCTCATTCAGTTCCTGCACCGTCTTCTCTATGTTCAAATCCAACACTCCAAACACCTCCTTATTCCATTTCTTCAGTTCTTCCTTTGCTTTCTTTAATTTCTCTTTCATGACATAAGCTTTTTTCCCTCCGACTTGCAAATTTCCCCACAAATTCTCAACAAATGGTTTAAACTCATTATGATCTAGCCAACAATTGTTGAATTTAAAGGGTTTAGGTCCCCAATCTAATTTGGAGCAGATCAACCAAATCGGACAATGGTCAGAAATATCACGATCACCCACCCACTGTCCAGACACACCTCCCTTCTCAATACAACCCTCTGACAAGAGGAACCGATCTAAGCGACTCATCGCTTTCCCATCAGCACTAAACCATGTATATTTCTTCCCGGTAACTGGTACATCAATCAACTCCATTCCTTCCACAAATTGTCTGAATTCCCACCTTTCCGCCTGTCGATTCAGAGCACTGCTACCCTTTCTTTCCCCACGCTTCAGCACCGCATTAAAATCTCCTCCCAAACACCATTCCCCCTTCTCATTATTTGATTTGAAATCCAACA</t>
  </si>
  <si>
    <t>ASHM01015294C</t>
  </si>
  <si>
    <t>ASHM01015294E</t>
  </si>
  <si>
    <t>GATATCTTTAGTGCTGGAAGTGGAACGGTAGCCAAAACCTTAGAGTGGGCAATGTCAGAACTTATCAGAAACCCAAGACTTATGGAAAAAACACAAATTGAAGTAAGAAATGTGTTTGATGCAAAAGGGCATGTGGATGAAACAAACCTTCATGAACTAAAATACTTAAAAGCAGTGATAAAAGAAACTTTGCGTTTACATGGTCCGGTTACATTGTTACTACCACGAGAATGCAGTGAAAATTGTGAAATTAATGGATATGAGATACCGGCTAAGACTAAGGTAATAGTAAACTCGTATGCGGTTGGAATGGATCCAAACTACTGGGATGAACCTGAGAAGTTTTATCCAGAAAGATTCATTGATAGCATAATTGATTACAAAGGTTTGGACTTTCAATTTATTCCGTTTGGTGCTGGAAGAAGAATGTGTCCGGGCACTACATTTGGCATTATTAATGTTGAAATCTTATTAGCAAATTTGCTTTTCCATTTTGATTGGAAAATGATTAATGGTGTGAAAGCTGAAGAACTTGACATGAGTGAGGTATTTGGTTTATCTGTTAGAAGGAAACATGATTTGTATCTGATTCCTATTATGTATCATTCAACTGTTGAGTGA</t>
  </si>
  <si>
    <t>ASHM01017475C</t>
  </si>
  <si>
    <t>ASHM01045101A</t>
  </si>
  <si>
    <t>AAGATTGGTTCTTTAAGTTGTGATGATGAAAAGAAGAACCAATCTGAAGATGAGACATTTGAAGTTGATAATGACTCTAGTGGAAATGAAAAATCATGTTGTGATGGTCAAAGTCAAAATAAACTGTGTGGATGTCAAATATGTTTTCTATCTCCACCTAATGTGCAATCAGTTGATGAATCTGATAACACACAGATAAACGAAGCTTGTCCAGATGTGGAGATGCTGGAAGAGACTAATTTGATTGGTACATTGAGGGAATGTTTTAAACACAGCATATGTATCCTGGGCACTAAATCGAACCAACAATCTTCGGCGGAAAAACAGTGGATTAATCCTGAAGCATCTTTGGATGAAAAAGATGCTGCTGCTGTGGCTGTGATATCTAAAGAATCTGATTTTGAAGTCACGTTCGAAGACACTGACAAGATTGAAGATATTTTAACTACTGGATCAAGAGTTTTTGATTCTGAGGACATGACTGATTCTGAATCTCATCCGACCAATTCTGATGCGGAACTTTCTGCGGATTCACTCTCTGATAGAGAAGAACAAGGTAATTGCGGTGAAAACTATGAGACAGAATTGCAGAACCTGAATGCTAATTGTTGCCTTGAGAAAGGGTATTCTCTTTATGAAATTGTTGAAGATATTGAAAAGAAGTGCACTGAAAATACGGATCCTGCGCCTTTTGATGAAAATGGTGTAGCTGCAGTGAATGTAGCACCTAGAGAACACAAATTAGAATTCTTCTTTGAAGAAAATGACAGGATTGACGACATTTTAACTAGTGTTGCAAGACTTTTCATTTCTGAAAACACATCTTCACTAGCTGAGGAAGCAATTCCTGTAATCAATTTTCAAGAAATCAAGATTGTTGAAGAAGTTGCTGTGGATTCAATATCTGATGGAGAAAAGGAAAATAAAGGTGACAAGGAATTACAGGAATACCTAAATGTCAAACCTTGTGATGAAGAAGGTAGCTCACTGGATGAAACAGTAGAAGATACTATGAAATCCTTTCAGACAGAGTCACTTAATCCTTCGGTGACTCAGGAACCTGATTTAGAGATTACAGACCAGAAAGAGAGTCAGACCCCGCAATTTGTTGTTGCTGTGGATGGAAACGTTGACGTGGGAATCCTCAAAAGAAGCTGTATAGAAGAATCAGCAAAGGGAAGTTCAACCTTTGGTAGTGATGAAGAAG</t>
  </si>
  <si>
    <t>ASHM01045101B</t>
  </si>
  <si>
    <t>ASHM01015182</t>
  </si>
  <si>
    <t>CCCATACTAGAGACGAACGGCCGAAGTTTTGACTGTTTGGTTTCTCTCACGAAGTTCTGGCCGATGTGTCGGAGGCAGTACACATGCGATGTTGGAGGATTCTGCCAACCATTCGAAGGATTTTCATAAGCACTTTTAATGGATGCGTGCCTATCCGAAATGACGCATATGCCTTCTTGTGGAGTGACATACCTCCTCAAATTTTTCATGAAGAAGTTCCATGCTTCCTTGGTTTCGCCTTCAACAATTGCGAAAGCGACCGGAAAAATATTGTTGTTTCCATCTTGGGCGACGGCCAGCAACAACGTCCCCTTATACTTTCCGTACAACCATGTTCCATCAACTTGCACAATTGGTTTGCAAAACGCAAAACCGTCAATGCAAGGTTTAAAAGTCCAAAACAGGCGTTGAAAGAACACTTGATTATCTAACGCTGTTGGACTTGTCTGCAACTTGATAATCGTTCCTGGAAGCCACTTCTTCATCACCATCAACCATTGTGGAAGGTCGTTATACGAGTCCTCCCAATCTCCATAAATTTTTACGATTGCCTTGTTTTTTGCAATCCAAGCCTTTTTATAGGAGATTGTGTAATTAAACAGATCTCGTATGTGTGCAACAAGAGCTTTGACCTCAATTGTAACATTATCTTCCACAAATGAGAGAATGTTATCACATATCATGTTCGAGTCAAGCTTCTTATGATCTTGCGTCAAAGCAGAAGATACACAAGTGTGAGTATTACTGATACGAACAATTTTCCAGTACTTGTTTACCTTACTATAAGACGCTCTCAACGAAAATTGACATTGTGGTGCTTGATTGCATTCAATTACATACCTATCTTGATCAGATTTTTTCGGTTTAAAATCTATTGATCGTTTGATGTGGTACGATTTGATTGCTTGCAAACAATCTTCTTTCTTGTGAAATATCATTCCCACTTTTATCTCCTCATCCACGGGAAGTTGTTGATCTCCATAGAGTAAAACTGCAGTGGGTTGGCGAATAAGAGCGTTGTCCACGTATCGCAT</t>
  </si>
  <si>
    <t>ASHM01008559A</t>
  </si>
  <si>
    <t>ATGGTATCGTCTCATGGGAATGCACACTCGGATACTGCAAGGATGGAACAAATAATCACTGAATTTTTTGCGAAAAGTGTTCATATAATACTTGAATCGAGGGCACTTTATGCGTCCTCGCGTAATTCATATGGTGGTTATAAATCAGATTCATCGTCTTCTTCGTCCTCATCCGGTGTGAGGCCGAGGGATAAATGGTTCAATTTGGCACTTCGGGAGTGTCCGGTGGCGTTAGAGAATATTAACAATCATGAGTGTGTTATTGTTGATGTGATTTTGGTTCGTAGGTCTCTAGATTGGGATCCCATGATCACAAAAAAGGTTCTTTGTAAAGAAAGATATCCACTTTGCTGCAGTGGGGCAGAATTGGGGGTTGACGCGAAGAGTGAAAAGATTGTAGAGAGATGGATTGTGCAGTATGAGAATGGGAAGAAGATAAAGAATTCTAATTTAGGCACTAGAAGGTCAAGTAACAATTCCTTGCAAAACTTGTATAAGAAATCAACGTTACTTTTGAGGTCTTTGTATGCTACAGTTAGACTTTTACCTGCATATAAAACTTTTAGAGATCTTAATTCGTCTGCACATATTCGTCCCTTTACCCTTGCTCACCGGGTGTCTTCTTTTGTTGAGCCGTTCACCCGAAAACAAGAGTCAGAAATGATGAAATATAGGTTTACTCCTGTGGATACTTCTTCTGGTAGGCTCTGTCTTACGGTGATGTATTGTCCTACGGCCTCGGATTTGAGCTGTGAGCAATTACCTTCTATGTCCCCTCAAGTTATTTCTGACTATGTTGGAAGTCCATTAGCTTCTCCATTGAGGAGGTTCCCATCACTTCCTTTGTCGGGATTGCCATGTCACGGCTGTTCGTCGCCAAGGCGACATAGTTGGAATTTTGATGACAGTAAAGCCTCATCTACTTACATTAATGATTCATCTTTGCCTCTACATTCAAAATCACAAATATTATTGTCTAATACAAGTTCGCGGCTGCATGATTTGCCACCAAATCCTCACTTAAGAGGTTCAAGGTGTACTTATAAGATTGATAGAAATACAAATGTGATGCAAACTGGTGCTACATCTGAGAAGGT</t>
  </si>
  <si>
    <t>ASHM01008559B</t>
  </si>
  <si>
    <t>ASHM01005768</t>
  </si>
  <si>
    <t>CTATTGTTCTACCCTAACAAAAACATCCCCAGATTCACTATCATCATCATCATGATCATTTTTAGTCCCTTGACCAGGATTTTGAGAATGAGTGGTATTCTCGAAAACCATCCCGCCAAACCCATACTGTTGTACAACAAGTAATGAAGAACATGAACCAAAATTATTTGATGCCACCATGTCTCCTATAACACCAAGTTCAGGACAATCAGTCCATTTCATTAATTCCGAGAACACCGAAGAATTTCTACCTGTCCCTTGTCCTAGAATGTACAAATCAAATCCAACTTTGTCCAACTCATTCAACACTTGAGTAATATCTTCGCGAGAATGAACTGCTTTGTCTGAATAAGTTGTAGAATCCTTACTGTGCATGGCTTTGAGTCTAAAAGTATTCACATATTCATCATCGAGCTCTCTTTGCTTTTCACAATCCAACACTGTAGATAATAGTCCTCTCGATTCTTCTTGTGGTGATGAATCAACTTCTGCAGCTTGTCCGAACAAATAAAGTCTCACAACAGATAGTTGAATTGATGCATGCTTCGACATCCTCCATGCCAATGCTAATGCTTCGCGATCATCAGGACCACCAATGAAAAGCACGAGTATACGTAAATTAACTTTGAACAACGAACCGAGACCGCGATCAACAAAGATTCCAACAGAACACGGCGCATCTCTCATTACATTTTGGTTTATATTTTGAAACGCTTTGTTTGTTGTTACTAGGACACTTTCAATATTTGAGTCTTTGTGAAAAGGAAGGAGAATTATTGTTGCTTGCTTTTCCTGTGCTACAGTGTGTATGTCTTGATGAATAGTTGAATAGGTTGAAACTGCAGCAAGTGTTTCAACCCTAGTGTTTTCGTTTCGTTCTTCATACTCATTGAAAGTGAGTGTTATGTTTTCTAAGTCTTCTTCTGATTTTGTGAGGGCTTCTGAACAACTTTGTGTGTTGATGTGTGCTGCTAAAAGGGATATTGTTGTTCCTGTTATTTCAACTAGTTGAAGAGCGAATATGCGTAAAGAAGACATTTGGATGGCGTTACAAGCTTCGAGAATGTTGATGAATCCTGTGGCATGACGAGGGTTGTGAACACAAGCTAAAACTCTTAGCTCTGCTTCAACCTTTAAATTCTGTACTGTCCTTAGCTTGTTTAGCTTGTATAGCTTTCTCGGTTTGTATACGGCATTAATTATAAGAGGTGCTGCCGCTGTCATTAGAAGAACAGATACCATCATAACTGAGGAGGACTCCACACTCAAAATCTG</t>
  </si>
  <si>
    <t>ASHM01042363A</t>
  </si>
  <si>
    <t>TTTATTTAATAGAGTGCACGTCAGACACTGCCACAATGCAGGTTCTTCAAAATGAAGTGTTCTATTATCACCAGATAGTGACTGAGATGAACTTGATAAATTTGCAGACGTAGATCCTGCATGAGTATTCAATTGAGAATCTAATCCAAAACTTCTTCGATGAGACCCATTTTGATGTTCATTGACTCGTCCCTTTTTTGGTGTATCCATTGTCAAATCAACAAATTTAGGGTTACTAGATGAATGAACTGGTAAACTTGAATCATTGTCATGACTTCTTTTCCGAGATGTCGGATCCATAGCCAGAGTACAGTTGTCTGTTGGTCTCGAGCTTCCCACATTATTCTGCTTATTTATAAGGTTTTTAGAAGAGTCATTGTTAACATCTTCATGGTCTGAAGGATCACAAGATTGAGAACCACACCATAATTCATCCTGTAATCTTCTTTCTGCTGCCATTGCAGCAGCTTGTCCAGGACTAAGTGCCTTCATTATGAAACTATCACCGCCAATACGATTAGGTCCAGATGGAAGAAGAGAACCCAACTGTGATCTCTTTTGTGCAGCTGCAAGTGCAGTTTTACGTAGAGATGAGAGTGGAGGTTGACGAGAATAACCACCCAAGCGCTTTCCTGGGAGGTCAAACCCCTCCCCAGAGCCAGTTATCCCCTTAGCCAACAACTCTTCACATTCCTGTGCATGATTAGTGACATGAATAGAGGAACAACATAC</t>
  </si>
  <si>
    <t>ASHM01042363B</t>
  </si>
  <si>
    <t>ASHM01022663A</t>
  </si>
  <si>
    <t>GACCGCCGGGACGTAATGCAAGTGCTTGCATAAGCGCCGGCCATTGCATCCCTTGTTTGAGACCAAAATCGATGACGTGGACTCTTCCGGCACCGGCGAAAGCTTCGAGAATAGCTTGATTTGCAGTGAAATGAGCGAATTTCAGATATGGTGAAGATTCATAAAAGTGCATGTGAAGAACATCGGAGAAAGATGAATCGATTGTTTCATCTGGGTAAATTCCGTAGATTCTTCTAGCAAGTGCTTGTGCGAAATAAGAAGCGACTTTTCTCATCGCACCGGTTTGCGACGATGCTAAAGCTCCGATATGTTTCACAAGTGCATCAGCAAGTTTCAGATTCTCTTGCTGAATCGCTTCAGCGCAAGCTAACAAAGTATGAACAAGACGAACACCAGTTTCTTGTGAATCAACAAGAACAACCGGTCTTGTAGTTTCCGCCGCCGGCGATAACGTCGGTAAAACATCTTGCAATTCTGATTCCTCCACCCATGTTTTCAACCGTTTGTTACTGTTGGAAACTTCAACTTCATTGGTTTGGTTTTGGATTTGGTTATGATTTTGAGGTGGGTATGCGGCCATTCCAGGAATAACGCTAAGATCATATTGAGAATCATCGTTGAAGATGGAAGAAGGGTTTTGTGGATCAGTGGTTGAAGGGTTAAGTTCAGTGAGCATGGTTTGAACCCATGAATATAGATCGGTTGGGTCATAGTGAACTGTATCAGAAGAAAGATGGTTTATTCCTTCTTCTTGAGCACTACCCATAACCATCTCAAGTTGTTCAAGCTTTTGAGCTACATCAGCCATGTCTGATGAACGAACTTTGTAACCTAATGCTGCTAATAGTTCATCCATTCCACCACCGTTGTCTTTTTCTTCCCTCCACATGGTTTCTTTTCCGTTTGTGTTGCTGGTGTTGTTCTGCATTGATGAACATTCACCAAAGCTTTTGTTGTTGTTGTTTTTTTTGTTGTTAAGGTTGTTGTTCATGGTGACTCCACTACCATAGCTATCTTGATGATCTCTCTTCAT</t>
  </si>
  <si>
    <t>ASHM01022663B</t>
  </si>
  <si>
    <t>ASHM01006113</t>
  </si>
  <si>
    <t>AGGTTTGTTGCCTGATAAACACTTCCAAATGATCCTCGTCCAATAAGTTTTCCTTTCTGCCATTGACCCTTCATTGAATGAAAAATTTCTGTTGAGTGACTTAACGTGACATTTGATTGATGCTGTGCAGGTGATTGTTGTCGCGGCGGTGAAGCTCTCGGTGGAAGGGGCAATGGATGTGCATCAACATGGTTATATTCAGGAGACACTCTGGAGCAATGTTTAGAGTGGTGAGAAGGAGCTCCCCCTTGAATAGTGTGACGGTGAATAGGACTGTGGTTCCCCAAGCTACGACGAGGAGACAAGTCTGGACTACGAGCAGTTTTAGCAGGCAATCTCAAAATGTCATTAAAATCTTGAGGAAAATTGATGGAAGGATCAAATAAATCTACATTGCTTAATCTGCGTGGACTAGTAACAGGACTGGAGAATATGCTTGTTGGGGCACTCTTGGTAGCAAATTGCAATTTTGTGTTGGAAATACCTTCACAGTCATTATCATGTGAGTGTTTTCCAGTATCTTTACAAGAACTATGGC</t>
  </si>
  <si>
    <t>ASHM01005408</t>
  </si>
  <si>
    <t>TCAAAAGGGAGTGCTACTTCTGGAGAGAGAATCCCAAATGAACTCATATTAACTTGTATAGATAATATATGTCAATCGTTCCTTTCTACCATTGAGACATTATCACCAGTCCTGGATGCTTCTGAGGATTCGCTGAATATTCTTGCATGTCAAGTAGAATTACTCCTCCTGTTGACTAGAACTGTTTGCAAAGGCTTATCCGTAGACATATCACTACTTGTTATGAAATGCGCAAGTTCAGGTCTAAAACTGTTGAGTGAACTCAAGCTGTTACCTTCCAAAGCCAATTTGATCATGAAACTATTACTCACATTGCTGCTTTTGGTACTTCACTCCAACTCCCTCAATTTGCATTCTAATGTAGCAGCAGACGAAGGTTCTGGTAAGGATTTCTCAAAGGTTTCAAATGCAACCCTTGGCTTACTACCTATTCTTTGCAACTGCATTGCAACTTCTGAGCATTGCATGCTCTCCCTGTCAGCCATAGACCTGATATTGGGAAGCTTCTTGATGCCGAGGACGTGGTTACCTGTCCTGCAGAATCATCTCCAAATGCAGTTTGTTATGATTAAACTCCAAGATAAAAATTCTTCTTCCATTCCGATTATAATGAAGTTCTTTTTGACCATTGCCCAGACTAGAGGAGGTGCTGAGATGCTTTATTCTTCTGGCTTCTTATCATCTTTGAGACTGCTGTTTGCTCAGTCTGGTGAGGCTTTCTCAATAATTGGTGGACCGAATCTGAGCAGCGTATGTGAAAAGGTGGAAATACCTCAAGATATTTGGGGACTTGGATTAGCTGTGGTTACTGCTATGGTTCAATCCTTGGGAGACAGTGCTTCTGGCACTGCTATAGTGGAAAGCATGATGCCTTACTTTTTTTCAGAGAAAGCTCATCTTATCTTCAATTCTCTTGATGCCCCAGACTTCCCTTCTGAGGATCATGACAAAAAAAGACCTCGGGCACAGAGGCCATCAATTTCTTTTGCTAATCTTAAAGAAACAGAACATACTTTGATGCTCATGTGTGAGTTAGCAAAACACTGGAATTCATGGATTAAAGCAATCAAAAATGTAGATAAACCACTTAGAGAAAAGTGCATTCATCTTTTAGCCTTCGTTAGCAGGGGAAATCAACGCCTTGGGGAATCGTCAATTAGGAGTCCTCCTCTTCTGTGTCCACCTACTCTTAAAGATGATTTTGAAATTTGCTCAAAGCCTTCATATATCAACAGCAAAAATGGGTGGTTTGCTCTTTCCCCACCTGGATGTGTACCAAAACCAAAGATGTCTTCCGTTTCAAATGCATTATCTATCTATGGTCAAGCAACCGAGACTACTGATCCTGTTCCTAAAACATGCTTCTCTGACGCTGTTGCTGTACAGGTATATAAAATTACATTTCTTCTATTAAAATTCTTGTGTTTGCAAGCTGAGGGTGCTGCTAAAAGGGCTGAGGAGGTTGGCTTTGTTGATCTTGCAAATTTTCCCGAGCTTCCAATGCCAGAAATTCTGCATGGACTGCAGG</t>
  </si>
  <si>
    <t>LFY0001A</t>
  </si>
  <si>
    <t>AGTTGACTTTACTATGTTAGAACAGTAGTTTAATGTAACAGTAGAATATAATTCAAGTCAAATTAATATGAAAAAATTGTATGCACCTTCTTGAGAAAGAGCGTCGAGAGTATTGGTGGTATCACCGGAGAGAAGACCACGGCGTTTCATTTCCTCTTCATCAAGTCTTCTTCTTTCAGCTCTAATGGCAGCTTTGATTCCATATCTTTCACCAACAAGAAGATCCCAACGAAAAATCTGCGATAAACTGTTCATCATATCATCCAACTCATCATCCTTCATATCCACCAGAGTACTCACCGTGAAACCAAGCTCAGCTATCTTCGCCGCCGTGTAGTATCTTATACCATAAGCTTGAAACAGTTCTTCCAAACCACCAAGTTCCCTTGGTAACCTAGCAGGATGATAACTCATCGGAGCAGCTGAAGGTGCAACCGTATAGTCCAGGATTTGGGAAGGACGAGGAGGTGGTGCAGTTGAAAGAACGTTACGTGGGTCCCACTTGAATAAACTAGCGGTGAATGCGTCAGGATCCATAGTAAGTAATGAAAGTGTTGTGTGTGTATGTTTGTTAGTTAGGTTTTGGAAAGTGATGAGAAATGTGGAAGGGTGTGTGTGTGTGGTACTGTTTGGGTGGAGATATAGAAAACGTAAAGGTGGCGAGGGTGTTGGTTAATTTTTCTGTGCAGAGAGATAAATTGTGGTATTCCTAAAATGTCCTTTGGTTTTTAACTTAAGTTGTTAAAGATTGATTCTGTTTTAAGTGTATTTTCCCAAGACTAGTTAGGGTTAGTTGGAGGGTTGTGAGAGATATATTTGGTTGAAAGTTGAAAGTTGAAAGTGTATTTGATTTGAAACTAGAATGGCTGAAAACAAAACCGAACTAAGTACTTGTGCTATATAGTATAGGTAGACGTGGTTACCCATATTATATGACCAGATGAGTCAGTGTGTGAATATGGTTTGACCTGTGATTTGACTTGACTGTTATTTTTTTGTGTGTTTGCTCTTATG</t>
  </si>
  <si>
    <t>ASHM01009594</t>
  </si>
  <si>
    <t>CAAATGAGGAATAGACTCAGCATAACTAGAACAAAGAGTACACATAGAAGGTAAATTGAAGTCTTTTTCTGTCATCTTGTCATCAGTAGCAATTTTATCATGCATCAATCTCCAAACAAATAATGATTTGGAATGAGGTATGTCTTTAGACCAAATCGACTTAGCCCAACCAAGATTGTTACCAACAGGAGCTTTATACAAAAAAGCATCTTTAAGTGAGAGCTCACCAGAAGTTGATTCTTTCCACAATAATTTATCCATTTTGTCTTCAATTAGAATGGTAACTTTTTGTACAATTTGCCTAAGATTAGGAAACGCTAGCTCTAAATCAATAGGCAAATTCCATTGATAATTAAAGATGAAGTCACTAATTGGAGCATTGATGGAAGAGTGTAAATGAAGTGGAATTTGCAGTAAATGAACAAGAGGCCTACCACACCAATCATCATTCCAAAAATTCACTTTCTCACCCTTACCAATAAGCCAAACAGAATTCTCAACT</t>
  </si>
  <si>
    <t>ASHM01014218A</t>
  </si>
  <si>
    <t>CATACCTGTTTATTATATCTTGCCAATCACTTCCACCATCCTTGTGTAATTTTCGACGAAAGATGGTGTTTCCATTTCGATAAGTCTTATCTTCTAAAGCCAATTCCATTATCCTTGCAAGTTCATCAGCTTGTTGTTTGTTTCCCCTTTTACTTAAGCCATCAATCACGGGTATGAACGATGAAGGGTCAAAACCATATCCCTTATCAATCAATTTCTGAAGAAGGCAGTGGGCATCATCTAACCTATCATCCTTGCAAAGTTTGTCAATCAAATCTTTATACATGAAATTCTTTGATAAGAGAGATCTATCTAACGAAACTTCAAATAGCTCCTTTGCATCAGAGAGTTTCCCCCCGGCAAGTAATTCATTGAACATCAAACTGTACAAGGCTTCTTTGTGGTCACATACACCCAATGCTACGTCGAAAAGATCACATGCTACTTTAAAATCTCCAGATTTGCAGAAGGCTTTAATCAATATTTTGAAGGAAGATACATTGGGAGATACGCCCTTATCCAACATTTCATGTAAAAGAGAAGTGGCATCCTTTGTTTTCCCTCCTTCGCAAAGACAACTAATCATATTATTGTAAGTGCAAACATCTGGACCTATTCCTCTTTCTCTCATCTCGTCCATCAATCCGTACATTTCAAATATTTGCCCTTTACTTCCTAACCCCAAGATCAATGAATTGTAAGTTTGAAGGGTCTTGCTGCAACCATTTCTCTCCATATCTTTCAATACACGTAAAGCCGATGATATCTTCCCTTGTTTACAGAAACTCAATACAAACGTATCGTAGGTCACAGAATCAGGGTGCAAATTTTTCGACATCATCTCAATAAATTTCTTTTTGGCTTCCTCTAGCCTTCCGGCCTTGCAAAGCCCATTAATTAAGGTTGTATAAGTGATCACATCAGGCATGCTGGTTGATACATTGTGGATTGAATTAACTAGGCCAGCAACTGAGTTTTCTTTACCAAGGGAATCTGTTCCATCAGTCCACATCTCACTTACAACGTCACTTGCTTTCTCCAATTCTCCGTTTCTACACAGACCATTGACCACGATATTGCAAGTCACAGTATCTAACTGATAACTCTTTTCATTCATCTTTTGCAGCATTTCCTCGGCTTCGCATTTTCTCCCCTCTTTCCACAGGCTATTAAGCAACGTGTTGCAAGTATAAGTATTTGGATGACAACCTTTTTTAATCATTTCATTAAGAACAGATTTAGCTTCAAAAACCTTCCCTTTGCTACAATAGCCATGTAGAAGAGTAGTGTAAGTAACAGTATCTGGGTAAACACCATTATTCACCATCAAATCCATCAACCTTCTGGCATCCAACAGCATATGGTTCTTGCAAAGCCCATCCATCACAATATTATACGAGTAAATATTCGGTTCAATACCATTCTCCACCATTTCATCAAGAACCGATCGAGCCTCCAACAACTTCCCATTTCTAAGCAAACCCAACAACCATGTATTATAACTCTCCAAATTAACAAAATTACCAGCTTTCTTCATGGTTTCAACCAAAGACCTAGCTTCCTTCATCATCCCTTGCTGACAAAACCCCTTAAGCATCAAATTAAATGTAACAACATTGGGCCTAGGAAGTCCCAATTCTCCATCCATCTGCATATCCCTGAAAATCCTCGACGCCTCGAAAACCTTCCCAACTTTACAAAGTGCAGATATCCTAGCATTAAAAGTAACAACATCAGGAAACAAACCCTTCTCTCTCATCTTCTCCACCAACTTCTCAGCTTCATCATTCATATCCTGTTTACAAAAGCTAGACACAAGAGTGTTAAACACAACCCTATTAACATTAAAACACAACTTATTATCAACAAACTCCAAAGCCTGCTTAGTTTTCCCAGCTCGACAAAACCCGCGAACAAGAATCCCAACAGTAAACTCATTCGGATGACAACCCTTTTCAGACATTTTATCAAACAGTTGGAGTGCATGTTCAAGAGCATTTGATTCACATAAAGACTGAATCAAAAGATTAAACGTATATGTTTCCGGATTAACACCTGCTTGAATCATGTCGGTGTATAAAGAAGTAACGAAATGTGGACGGTTATGCTGAAGACTTGAACGGAGAAGGAGATGGTAGAGTTGAAGAGAAAGAGGGGTTGATGGAAAATGAGCTCTGAGTGATTTGAAATGGGAAAAAGCGAAATCAATATGGTTTCTTGATTGGGCTAATATATGGAGAATTGAAAGGAGGGAATGATGAGCATTGTTGGGGTGGTTTGATGTGATGAGATTGCGGAGGTTTTCGATTTCGTGGTGCAT</t>
  </si>
  <si>
    <t>ASHM01014218C</t>
  </si>
  <si>
    <t>ASHM01014218D</t>
  </si>
  <si>
    <t>ASHM01014218F</t>
  </si>
  <si>
    <t>ASHM01007574A</t>
  </si>
  <si>
    <t>TCATGTCAGTAGTTTAGCAAGTTCATCAACTCCTAATGTTCCTTGTGGTACAAGATTCCTAAATCCCTCATCAAAATTTTCCTTTCTTCCAATTCTAGGACTCCTCTCCTTTTTGCCTTTCACGGTAACAGTGGTAGTTTCTCTTGTCTCCAAAGTCGGAGCTTCTTGCTTGTCACGTTTTTGAACCACAACCGCAGCCTTTCTGTGTTTCATAAAAACAGGTCCAGGTGGAGCTGATTTGGCAAAGGAAACTGTGGTTCGATAAATATTGTCTGCATCCAAAGAATCTTTATCTAAAACAAGTGCACTGCCTTGCTCAACAGCTTGCTCCAATAGTAATGAAATTCCTTTCATACAAGGGGCAGCTGACCTTGGTAGTGGACTGACACCAGGTGCTCCTGAATCATGTAGCAATTCATCAGCATGAGGATCCACCATGCCAAAAATGTTATTGTCACTAGATTCTAGCATTGCATCTGATCCTGAAACTGAAGTAGAAAAACTGTCACTGCATCTTTCGTTGTCCATTATATCCAAAGTTCCATGGCTATCACTCATAGAATTTGAAGGACATTCCATACCATCGTGTGATATGATCGTACCTAGGCTGGTGCTCCTGCAAGGTTCTGGCTCACCACAGGAATCTGTGGCAATATTTGTGGTTTCAGCTTCGTAGGCTTTTGTAAGTGAAGCATCAGCAACCACAGACATAGATTGTTCTGCGGGATTATTCTGTAGACTTGGTGCCGAGACATCTAGGGCTGCTGACTTCAGTGTTTTGTAATTTTTGTTGTCAATATCAGTTTTATTGGCTTCCTTCGAGTCATCTCCGAGATCTGGTAAAGATGACTTCCAATTTCGTCCTCTCCACATAAGTATATGCTCATTTTCATATGAAATCAACGTGCATGGAACAAGATCC</t>
  </si>
  <si>
    <t>ASHM01007574B</t>
  </si>
  <si>
    <t>ASHM01004635A</t>
  </si>
  <si>
    <t>TGGCAACAAAAGTGGTCCTGTTTGGCTTCACTCTTGATTTCAGAATCTCGCTGAGCATCATAACTGCTTCTTTCCCATAGCCATAGTGAGCCAGTGCTGATATCATAGTGTTCCACAACACTACATGTTGCATATTTCTGACGATTACAAAGACTTGCATGGCAGTCTCCATGCTTCCACATTTTGCATACATGTCAACAATAGCACTAACAACAACAGGATTAGTTCTAATGTTATTCCGCACCAAAAATGCATGTATCTGCTTACCATACTTCAGTGAAGCGATAGTAGCACAAGCAAACAGGCAACTACTGAATGTGAATTCATCAGGCTTAACTTGATGCTTAATCATCTTTCTAAACACTCCAAGAGCTTTATGACCCAGACCATTTCTCGCATAACCTCCGATCAAAGACGTCCAAGAATAGGTATTTTTCTTGGGCATCTGACTAAACAGTTCAGCAGCTGATTCCATATCCCCACATAAAGCATATCCTGAAACTAACGTCGTCCAAGCAGGAATATCTCTCACGGGCATATCATCAAACAATCTCCTTGCATCTTCCATTCTACCGCATTTTGCATAAGCATCTACAATTGAGCTGGAAACAACCACATTGGATAAAAACCCAACAACTAAAACCTGTCCATGAATCTGCCTACAAAG</t>
  </si>
  <si>
    <t>TCATATAATCACTTTGTTATCATTAATTATGCAAGGAATATGTGCAATCTTAGGCCACTCTTTCCCTCCATTGCTCTGACAGTTTGCTTGTAGTAAAAGGCATCGTTTGATAGTCAGCACTGAAAGAGAGGAAGGCAGTGCATCCGGTAACGATTCAAGCCGGCGACAATCTGAAATCTCAAGGTTTTCAAGAGATGTGAGATGCTGAAGCCACTTCCCTTTTAAGTCTTTTAGATAAAAAAGATGAGAGATGTGTATCGATACTAGAGAAATCGGAAGCAATGACCCTTCGGCTTTCATCAAGGAATTCATTAGACGATCACCTCGAATTCGCAATTCCACAAGACAAGTAAGGGATTGTAAACCCCACTTAGTGATAGATGAAGTAGACAAACTCCCACAATTTGACACTTCAAGTATACTTAAATTAATTGGTAAACTTTCTTGTGCAAAAGCCTGCAGTTTTGGAAGTCCATACACACTCAAATTATAAAGGCTAGATAGACTGTGAATTGGTTCAGGTAGTGACTTAAGCTTAGGACAACTTGACACCATGAAATTATTGAGGTTAGGAGTGTTTAGTCCATGTAGTGGAAATGACTCAAGATTAGGACAAGCATATATGGATAAACTTTGAAGAAAGGAATGACTGCGTGATGCATCATCTTCGGCAACGGAAATAGATTTTAGATTTTTACAACCTAAGATGAAAAGACTTTTGAGCACTGGGAAACAGTCTAGCTGAAAGGATGTCATTGAATCACAACTGTTGAATATTTGCAATTTCTCAAGTGATGTGTAACTTGGTAAGGACTCATTAGGTAAGAGTTCTAGATTCTCGCAAGAAAGGATAGTGAGAGATTGTAATGTTGTAGGGAGAAATTGTAATGGGAAGGAACTCGGAGAAACAATGCCTGAGATAGTCAACTGTTTGAGAGAATTAACTCCAATCATCGTAATGCTGCTGCTGATGCTGGTATCTACCTCTTGAGACCTGAGTAGAGGACATTTTGACAACTCAAGCTCAACTAAGGAAGGAAGGTTGTGTGGTATGTTTCCTTTGAGTTTCGGACAATCACATAGAAACAAACGCTTTAGACTAGGAAACTCTATAGTTGTAGTTTCTCGAATCACAAAGTCCCATTCCTCCCATTCTGGCATCTCCTCAAAGCACAAAATCTCCAAGGAAGGAAATGGTTGAAAGGAAAGGGAACTATTGCTTCCGTAAAACTCAGTACCAACCGTCTTCACTGATTTTAGTCCAGAAATGATGAGTTCTTTGAGACTAAGTAATTCTCCAAGGGGAGGGAGTGACCAACAATGATCACAACCACTGATGCGCAAATACATCATGTTGCGAAATGAGGAATCTCCTAACCAATTAGGAAAGCTGGTTCCACCAAAGAATTGGATTGTGAGTTTCTTCAAATTTGTTGAGGGCTGCAACTGTTCAAGTACAAGCCTTTCCATTTGCGAGTCTTCTGTGGTATCATGATCCCATTCTAATGTCAACTCATGAATTTCTCCTTTTTTCTCCAAGTTGGCTTGAATGGCATCAGAGAGGTCAGTAACATTTTGTAGCTTTGAGTTTGACAGTTTCCCTTGAAGATGTGGAAATTTTCTCAGCTCTCCAATCTTCAACCCGTCTGGTTGTTTGCTGACAACAAATGAAGACAATGTTTGAAGATTTTGTAGTTTGGTTATTTGTATAGGCATCTTCTTCAACTTAGTGCCACTTAAATCAAGGTGGTGTAGATTGACCAAATTTCCAATGTCCTCAGGCAATTCAGTAAGCGAGTAACATCTCGACAATAATAAGGTTTGTAGATTGTAAAGCTTGCATATTACATCTGGCAGTCTTTCAATTTTAGTGTTGGAGAGATCTAAATAACGCAGATGTATTAAATTTCCAAGAGAGTTAGGCAACTCGGTGATATTGGTATAGTGTGACAAAGATAACACCCTCAACCGTTTCCTTTCAGGTAACAAGTCAAATGGTAACTTGCTTGATAGATAATGGCTTCTCAGATTAGGATATTTTGATGACCACCAATGTCTTAATGGTAAGGCTAGTAAGGTACGAAGACGCTTTGATTCATGAATCGTATTGAATTTATTGAAGCAATCATACTTCCCTCGAATGTACGACAAATGACGAGCTCTTTCATGACTTTCACATGACTTTGGATCCTCAAGCCTGATACAATATCCAGATGAAACAATTGTCGCTAATTCGTTGATAAGGTCATGCATCACAAAGTTTTCGTTTTCATTGACAATCTGTCTACATATTAGAGACCGTGATACAAGTTCATCAAAGTATTCTTCACCTACTTCTTCCATAGTTTTTTCACCTTTGGACTGATGTACCAAGTCTTCAGCAATCCATAGCAGAACCACCATTTTCTTATCTAAACCGAAGTTCTTTGGAAAAATTGAACAATAAGCAAAACACCGTTTCAATGGAGCAGGAAGATAGTGATAGCTCAATAGCAAAGCCGGTAGTACCTTGACATTTGGCAAATCCCATATGTTACTTTTTAATACCTTATTCCACTCCTTTTCCGATAATTTGGTGCGTAGAAGACCCCCAACAGCTTCAGCAGCTAACGGCAAGCCACCACATCTTTTCACAATTTCTTTGCCAATTACTTGAAGTTTCGATTGTTCCCTGCAGTTATTCGGTCCAAATGCATGATGTGCAAGTAAAGACCAACAATCTTCACTATGAAGAGATCTCAAATAGTGGACAGGAAGATAGGTTTGCATAGATAATGCAACACTTTCATCCCGTGTTGTGATGACGATCTTACTTCCCATTTCACCGACATTGAAAACTCCCTTCAGTTTGTTCCAATCGTCATAACTTCCATTCCAGACATCATCCAAAACAAGCAAATATCTTTTGTTTCTCAAGCTTTGCTGTAATTCCACTTGCAGAGTATTCAAGTTATCCGTGACAACCGGCTTTGAACCGACACATTCAAGAAGAATTTTTGTCACCCTACAAACATCAAAATCCTTTGATATATATGCCCAAGCTTTTAGGTCAAATTTCTCTACTACATCATGATCATTGTAAAGGAGTTTAGCAAGTGTTGTTTTTCCAATCCCTCCCATACCAACAATGGATATCACTCCTATTTTACTACCATCATTTTCTGACATCAAATAATCTTTCAGTATCATTTTATCATCGTCTCTTCCATAAATAGCAGATTCATCTACAACAGAACTAGTAGGTATTCCATGCCAAATTTTTCCACAAACACCTTGTTTCAATCCAAGGATATCTTTTTGCAATGCAAATTGTTCCAATCTTTGAAAAATATCTTGTATTTCAGAATTAATAACCTTAAAAATGCTTTTGGAAGGAGAAGAAAGGAAATTCAAAACCTGATCACTAAAGGGTTGTTGAATTTGTGACTCAGCTTCCAATTTGCATCTCAAAGACTCAAAGTTGATTTCATCCAACAAATCATCAGCATCATAGAGAGCATCTCTGAGTTCATCCAGCCATTGTTTAACAGCAGGGTTAGTGATTTGTTTCTCCTCAGCATCATTCATCACAGCTTGAAGACTCAACAGTGTTATTTTCAGCTTTTTGAGGAGTGAAACATCAAGAAGTTCTTTGTTTCTAGAAAAGTATTGGAACTCATGAGAAATGATTCTCTCTAATAATACTTCCAAAGAAGCTGAGAGGAATGCTTCTCCAACAAATGCCAT</t>
  </si>
  <si>
    <t>ASHM01008541B</t>
  </si>
  <si>
    <t>ASHM01008541C</t>
  </si>
  <si>
    <t>ASHM01008541E</t>
  </si>
  <si>
    <t>ASHM01095288</t>
  </si>
  <si>
    <t>ATGAAATACACTGAGATATCACATTTCAGCCACCCACAACACAAACTAAGATTCGAACACACCGAATTCCCATTCAAATGCGACGGATGCAAAGAAATTGGCATCGGTTCACGTTACAAATGCTTCATTTGCGACTACGACCTTCACACACACTGCGCAATAATACCATCCACCACTCTCTTCCATCCATTCTACANNNNNNNNNGCACCTTCCAATTCATGCAAACCCCCCCAGGAAACTTGGCGCGTTACTGCAACGCATGCGAAAAGGACATAAACGGGTTCGTATACCACTGCAAATTGTGCGGGTTTGACCTCCACCCATGTTGCGCGAAGCTGCCAACGGTTCTTAATGACGGGGAAATGAAACTTTACCTTTATAGGAAAGTGAGCTCACCGTGTCACCGATGTGGAAGAAAAGGACGTAGCTGGAGTTATAGATCGAACTGTAAGAATTATAATTTGCATGTTGCTTGTGTGAGGGAAATGTTGGTGGAAAATTGGGACAAAGTGTATATGGGACATGGTGGTAGAAAACTTGAGAGAGAAGTTATTCCTTGTTTGCAGAACACACTGTATGCTGCACATAACAGTAGAGGAAGAAAAAGAAGTAAAGGAAAGGTGAAAAAGTGTTGTGAGATTGCTGGTTTTGCTGTGCAGATTGTGATTTCGGCGGTTTTGGGTGATCCTACGGCTCTCATTGCTGGTGTTGTTGGAGCATTGATGTCTCGGACTTGA</t>
  </si>
  <si>
    <t>ASHM01027758</t>
  </si>
  <si>
    <t>AAATGCACTTAGAATTGGACTAAAATTATATAGTATTGATGAAGCACAACTCATAACCATGAATGCTATTGATAATACTAAATGTGAGCCTTTCATAGGTTTCCCTTCTGGGTTTTCATTGTTAACCCATCTCATGAAAATTGGCGAAACCGTTGCTGTGAACAATGCTTGGCCAATAACAGCACTATTCATTACAACCGCTCTTTTAAAACGCCCTTTTTTTTCTACATTGTCGCAAAATGTGTCCAAAGGCATTGAAATGTAGCCGACTGAAAGAAGTAAAGAGCTGAGAAAATCCGAATACATCCCTGCTGCTATGACAAGTTTCCCGATATCCGACTTTCCTATGTTGAGACTTGTTATAAGACGGGTTAGGACAGGCGATGCAGTACTTGAGAGAAGAATTGAGAGGGCGAGATGGAATTCTAGTAAATGCGATTGCACGTCACTTGTGAAATAATGCAGAAGGGGTGTTATGGCTAATGCTAAGATGAATGTTATGATTATTCCTGCATATGCAACTTGAACATCTCTACTTGGTCTTCTGAAGAGTACATAAGGATCCAT</t>
  </si>
  <si>
    <t>ASHM01009001A</t>
  </si>
  <si>
    <t>ATTGGCTTGTTAAGACACTGCAAATTTTGTTGGGTTTTGTCTTCATTGGAACTATGTTAGCATTGTTCAAAGTTGTGTTTTCGCGTAAAACTATGGTTGTGCCGAATTCTAATAAAGGTAATAAGAATCAAGTGAGTCTTACTAAACATCAGTTAGAGCTTTTAGGAGTTAAGCCGAAGGTTGATTTGGTACAGTCTGAGTCATTGAAAAAGCCGCCGAAGTCTAAACCGCAGCCAGGTTCTTCTGATTTGCTTGTTCCACTTCATCCGACAATTTCAAGCCCTAGTCGTGGTGGTGATGTTGATGGTTCAAATTCTAATAGGGGTGGTTCTGGTCGTCCAATTGGCACACTCTCGAGGTCGCCCGGTTCAGCAACTTTTTACCTTTCTCCTGGAGTAGTTTCACCTGCACAGGGTGCCTCGGGTGTGGATTCAGTAGTCTCAAGCCCTTGGTCTAGTAGGAGGGCATCTTCTGCTAATAAGATAACATCAAAGGAAGAGCTAGAACAGTTTTTAGCCGAAGTAGATGAAAGAATGACCGGATCTGCAGGGAAGCTGTCTACTCCACCACCTTCAGTTCCTGGTTTTGGTATAGCGAGCCCGAGCCCTAATACAGTTACAGGATCGGCTAGTAACTCTGTTGTTAAAAGACATACACCATTGAGGCCTGTGAGGATGTCTCCGGGCTCCCAAAAGTTTAACACTCCCCCTAAGAAGGGTGAAAGTGGTGAGCTTCCTCCACCGATGTCCATGGAAGAAGCAGTTGAAGCTTTTGATCATTTGGGTGTATATCCTCAAATTGAGCAGTGGCGTGATGGACTCAGACAATGGTTCTCTTCAGTTTTGCTAAATCCTTTGCTTCACAAGATTGAGACAAGTCATGTTCAGGTT</t>
  </si>
  <si>
    <t>ASHM01009001B</t>
  </si>
  <si>
    <t>E3SUMO001A</t>
  </si>
  <si>
    <t>AACATTTATGAATTAGAAGGGTCAAAGTGCAACAAACCAGTATCAGCCAAACTATTTGTGCCATTGTCTCTGGCTGGGATTTGATGTCTAGAATCCAATCCATTTTGAGTGGAAGCATCGCCGTTACTGCCGCCAGCACCACCTCCAAGAGAAAGGGAAAACCAATCTTCAGTGCAGACACCATTGGATAGATTTGTTTGATCTCTGAATTCATTCTGCATAGATGACTCAGCTGGTCTTGTTGGGAGAAAAATCTTAAGTGAGGGATCATCTCCATTAAATGCCAATGGGTTGTCAACCAAACCACCGTTTAAGTCGGCATCCGACCGACCGGCAGAGGAATCTTGTAAGAGACTACTAGATCCCAAAGTAGTTTCGGGAGCCAATGCATAACCATTTAATGGCGAGGTACCATTACTAGGACCATGCTGCAAATGGACCAATGCATCAGATACATCTGCATCAGAGTCAAACAATTGGAATCCTGGAGCAGCCTGAGATGCAGAAGACAGCGACCACAGAGAAGACATCCCAAAATCATCATTATGAAAAAGCCCCAAGCATGGATTTCCACCAAGATTCGGATCTTCGGCAAATGGGTCAACAATTACAGGCGGTGGCATGGAGTAACCATCTGCAGTATCATTTTGGTTGCTGTTATTTACAATAGCAGGAGACACCAATATATCGTTTTCTTCGTCAGAGTCGCTAAGAACAATTACTTCTGCACCACCCACCTGAGTAGATGTGTTAAGTGCAGTATATCCTCGAGCTAAATCAACATTATTGAGGGACAAAGAATCCATCTCAATTCCATTGGTAGTAGAATAATCAACATGCCCACCACCACCCTGGTTAACACTGGGATCATCACCATCCCGACCACTTCCAGTGCCACTGCTGCTCATTGGAATAACAACATGTTCAGGATTTCCAAAAACCTCTTTTAATCTATGACCAGAAGAGGTGTTTGTGTCCTCGGGCTTACTGACTTCCCAAACTCCATTGCGATTCTTCCTAATGCCAAGTTTTAAACCAGCAGGTCCATCTGAAAAACCTTCCTGTTTTACTTGCTTCAGTGTTTCTACTCTTTTGATATCTCCATCAGTAGAAGCACAGAGGGATCCATCAGGAGAGTGCCATTGTCCAAGATTCCCTAAATCGAAACGTTCATTTTCACTTTTTGCCTTAACACGCCAAGAGCCATCAGGCTTCACCTCAACCTCTGTAACATCTTCACCGCAATTAATCATCTGTACCAGAAAACCAAATAAATGACATCTCGAATCCTTCAAATTTAAGATTGAAATAACATAGAAATA</t>
  </si>
  <si>
    <t>E3SUMO001B</t>
  </si>
  <si>
    <t>ASHM01010467</t>
  </si>
  <si>
    <t>ACCTGAAGAAGGCGCCACGGTGAATTAGGCCAGCGAATAGGATCAACAACCTGAACAGAAGCAATTGTTCCCATAAACCAACTAATCCTAGAAGAGTCCTCAGTTTCAAAAGGCATCTTGAACCTCATTCCAGAACACCACTGAATCCTCATAGCAGCCCTCACAGATGAAGCCTTGACACAAAACTCAGGAGTGCTTGCTCTTGGATAGTAAACAACTTCAAATGGTTGGTTATTAGCAGCCAATTTCACAGCTTCCATAACATCTTCATGTCTCACTCTCACTCTTCCACTCAAATTACCATCAACACCGACAAAACCATTTCTCGATGTCTTATTCTCCTCTTTCAAGAAAAAAGAAAAGGCCCCAAAAGGTCCAATTCCACAATTTCCATTGTTAGAACCTGAACCAGAAGTCCAACCACAAGATGAACCATCAAAACCACTACCAATTCCCTTTTTCGCCCTTCGAATTCCAACACACAATTCACCATTCTCAGCCCTCAGAAACACAACAGAATCACCAGCAACAAGCTTCTTCTGGTTCACAAAACTACTCCATCCTGTTGTAAGCAAGTGCCTCCGCGGCGTCCCTCTATAAATATGCCTAAACTTCCAAAGCTCACCGTGAACATCCTTCGCCACCACAGTCTGAACAGGCGGCTCAGCCGCATAATCAAGCCGAGGAAAGATCGTCTCAGCACAGTATCTCGGAACAGAAAACCCCCCACCATTATTTGCATCAGATTGAGTCAAAGTCTTTGCAAAAGATGCAGGCTTTTCTGAATTTTCCAAACCATCACCACCACCACCACAACTTTCTTCACCATAACCAAACTCTGAATTTCTTAAAGGAAGAAGCTTTATGATAGCAAAAACTTCATCACTTTCTGGGTCAGCCAAGAATTTAACAGCAACAACTTTACAAAGAATCAGTGGTGGAACTGAAACCCTTAGATCAATGTTTGTGTTAGCATGTTCAGCATGACCTTGTGGAAAGTAGTAAACTTTGGAATTCACTTGTGGAATCTGAACCATTCCACCAGCACAAGCATGCCATAGTTGTGGATCCAAGTACCCTTTTTCAGTTTCCTTCAT</t>
  </si>
  <si>
    <t>ASHM01004641</t>
  </si>
  <si>
    <t>CCTTTCACTTGGGACCTGAAGTTGCTGTTTGAGCTCCACGAATTTTTCCTCGTGCAAGTCTGAAGTCTTCACATATTTTACACTATCCCGGATTTTTTTCACTACGTCTTGTATGGATCTCAGCAAATCATTTGCGATGCTGCTTAAAGTTCTGGCAATACAACTTCCAACCAGCAACTGACCATTGAGGATAAGTGGATTTTTTGCAGAGAGTAGTGATCTGAGATTTCCAAGAGCAACCTCACTCAGTGCATGATTACAAGTAATAGAAAACAACCTGCCGTCTAAATTCCAATCAGAAAGGCATGCAGAAACAGCATGGTTAATAGCAGACTCGGAATCAGGGTATGGTTCCATCACAACATTGAGAATTCTCTTCTGTAATTTCCAATCACTATCGACAAAATGTCCAGTTATAAATACATACCCTACAGATTGACTCGAGGTCCACATGTCCAGTGTCAGACAGAAACGTCCTGGTAATCCCTCAAAATATTTCTGAAGGTTTTGTTTTTCACCCAGGAAAGTTGCAACACAGTCTCCTTGGACAGTGTTAAAGGTGACCATATTGAACTGGGGTTGCAGATTTTGGACAAAGGCAACAAATCCTGGGTGCTCAACCATGTGAAGCGGGTAATCATGCATAATGATCATCCTAGCAATCTCATGGCGGCAGCGATCTTGATCAAAAATTATGTACGGAGAACCTCCAGACCTATAACGTCGCTTAGGTGTAGTGCTAGCACCAGCAGCACCAGTTCCCCTTGCTCTTGGAGTATATGTGGCCAGATCTTGACCACGCAGAAGAGCTGCACATTTCCCGCTGGAAATGTGGCGCTTAAGGTGACTGGTACCAGCAACCTTTGAACCAGTACTATAGGCAAAACTTTGCTTGCATTGCTTGCAATATGCTCTTCTACATCCAGGATCAACATTTTCTATGGTAAAGTGTTCCCAGACCATAGACTTCTTTTTTCTCCTTTTGTTTGGCTGAGTTTCTGGGGTAGGTCCCTCAAAGTTCAGTGGAGTGTCGGCATTAACTATCTCATAGCTGGGTATGTTGTTAGCATTGACAATTCCATAGTGCTCTTGAGTGTTGACTAGCTGATTTTCATGATTTTCCAGCTCATAGTGATGCAACATTTGAGAATTAGCTAGCTGTCCAGGGTCAGAATCGGTTAGCTGATGGTTGCACAGTGCCTCAGAGTGGTCCAGATGATTGTTGGGAACTGTATCATACTGAGAAAGATGATCATGATGAATGGGTTTAATGTCTCTGATGTGGCTGTCTTCGAATGGTTCGGAACAAGGCGGTGGATCACAATTGGTTTCTAGAGATTCAGGTTCAGGAATCAAATGGAAAGGCTCAAAGTGATGATTATGTGAGTCGTGAGTTTCAGGATGAGAAAGCTGGTTATTGGGATCAATTGTGGAAGCGGTCAACTCATGTTCACTCATGGCTTCAGTCATGACCACATCATTGCTGGTATGTGCTTCATGTATGGCGGTCTCGTTGCTAGGCTGTGCCTCGGACATGACCACCTCATTGCTTTGCTGCGTTTCAAATGTAACCATTTCATTGTTTTGCTGTGTTTCGGGTAAAGCCAACTCACTGCTGTGCTGCGTTTCAGACACCACAACCTCACCATTACTAGCTTGTAAGTCAGAAGTAACCACACCATTATTTGGAAGCACCTCGGAATCAGTGGGCAGGTTGCTTGGTGGTGCTTCAGAAGCAAAATTCTGGTCAGGAGTAGCCTCAGAACTAACAGGCTGATCATCAGAGGGTGTTTCAGACTCGACTGATGGATTGTTGAGTGTTGCCTCCGAATCAAATTGCTGATTGTTGTCTGGGGAATCAGCATTGCCTGACTGGTCTTTGTTGGGAAGTGATTCAGAATTATCTGGCTTGTAGTTAGAAGTTTCTATGGTGTTGTCCAACTCATGATTGTATGTCCCTCCATTTGCATCACCACTAGAAACTTCTAATTCAGATGTAGGAAGTCCTTCATCGGGTTCTGCTTTGGAATCCGAAAGCTCTTTGTCTGGCGGATTTTTCACATCAGGGGTCACAACCACTCTGTCTTCTTCAACCATAACCAT</t>
  </si>
  <si>
    <t>ASHM01024063A</t>
  </si>
  <si>
    <t>ATGAAGAAAGCAGAAGTTGTGTTTATCCCTTTTCCTGGTGTAGGTCATTTAGTTTCCACCCTCGAGTTCGCAAAACTTCTAATCAACCGTGATAACCGTCTCCGAGTAACCGTTTTAGTAATCAAATTTCCACACTCAACAGAAACCGATGTTTACACTAAATCACTTCCTATCTCTGATTCTCTCCATGTTATCAACCTTCCAGAATGTTCTCTTCCCCCGAACTCCGATCCAGTTTCTGCCAGGAATGCTCTCCTTGAAGCTCAGAAACCGAACGTCAAAGAAGCCGTCAGTAACCTCACTACTGGAGCAGAAAATGGAGTCCTTGCTGCTTTCGTTGTTGACATGTTCTGCACCACCATGATTGATGTTGCCAAAGAGTTCTCTGTTCCTACGCTCGTCTTCTTCACTTCCGGCGTTGCGTTTCTTGGTTTGAGTCTTCATCTTCACACTCTCGGTGAACGAGACAATGTTGATTCAACTCAGTTGCAGCAACTCACAGAGCTGGCTGTCCCGAGTTTTACTAACTTGGTTCCATCAAAATCGTTGCCTAGTTCCGTGCTACGCAAGGAATGGGAGTCGTTTATGATGGACTTTTGGAAAGGCCTCAAGAATGCCGATGGGTTTATAGTAAATTCATTTGAAGAGCTAGAATCCCATGCGGTTCACTCTTTTTTATCTGATCCTAGTCTAGCTGGTTTTCCCATATATCCGGCGGGACCCTTACTAAACCTGGAGCCCAAAACCAAGGGCACCGTTGTTTCTAACGATATCATCAAGTGGCTTGATGATCAACCTCCTTCCTCTGTAGTTTTCCTCTGCTTCGGGAGCATGGGTTCCTTCGACGAGGATCAAGTTAAGGAGATCGCATGCGCTATTGAGAATAGTGGGGCCCGATTCATTTGGTCTCTCCGTAAACCTCCACCAAAGGGCACCATGAATATTCCACCCACTGATTACACTCTTTCTGATTTGGGTTCGATTTTACCCGAAGGGTTTTTAGACCGGACAGCAGAGATTGGAAGGGTCATCGGATGGTCCCCACAGACCCAAATACTAGCCCACCCGGCCACAGGAGGATTTGCTTCGCATTGTGGGTGGAATTCAACACTCGAGAGCATTTATTTTGGTGTGCCTATTGCCACATGGCCGCTTTATGCAGAACAACAAACTAATGCTTTTGAATTGGTGCACGAGCTGAAGATGGGTGTTGAGATTGCATTGGATTATCGGGTGGAGTTTAATGGTGTGCCTAACTATCTTGTAACTGCCGATAAGATTGAGAGAGGAATAAGGAGTGTGTTGGATACGGATGGAGAGGTAAGGAAGAACGTGAAAGAGATGAGTGAAAAGAGTAGGAAGACTTTATTAGAGGGAGGATCTTCTTACACTTATTTAGGCCGTTTAATAGATTATATTATGAATCAG</t>
  </si>
  <si>
    <t>ASHM01024063B</t>
  </si>
  <si>
    <t>TCAAAATACGATCGAGACACATGCTTCAATCTGAGTTGCCCTGAAGTTTTCTAGCATTTGCTTCAATCCCATTTCTGTGACTTTAGTACAGCCTTCCAGTGATAGTTGCAAAAGCCCACGGCAACTCGTTGAGATCACATAAAGTGTTTCATCATCAACATTTGTATATGACAAGTTCAACACCTCCAATTTGGGAACTTCAAAGTTCATTTCAAGTAGCTTTACTTTTGAACAGTAGGATAAGTTCAAACGTCGAATGTTACAACACATCCTTAAAACTTGAGAAATACCTTCTACGCACGGGCAATTGGTCAAATCGAGCAACTGTAAATTGGGGGAAATCGAAGCAAGCATTGTGATGTTTTCATCTGTTAACCATGGATTGCCAGCCAAACGGAGATACTTTAATTGAGGGCGAGTAAAATCCATCAAAGATTCGGAATTCTCTAGACTATTTTTCCCAGTGTATTCCATTTTGATATCACTAAGTGAAGGACAACTATTAATGAGTGCAAAGAAGGCTGATATTGTGAGTAACGAACAACAAGTCAAGTTTATATATACCAAATCACCCAGAAACAAAGACAGATCCACATTCCACAACATGTTTATCGGTCAGAAAAACAGCACCTTGAAGATCCAAATGTCGAATATGTCGACACTTGGATAACAAATCAAAGATTCCAGAATAACTATAGCGGGCGCAATTTTGGAGAACAAGTCTCATCAAAGGTAGACCTTCGTTTGCAATAGAGGAGAGCAATTCATCGGAAATCTTTGACCATAACAAATCAAGAGAAGTCAAATACTTCAAACTCACTATGGAGGCAATGAATTGTGAAGTAATGTAAGATTCACCGTATGCCAGTCCGATACCAGTGGAAAAGGATAAAGACGTCAATCTTGGTGCCTCGCAGAGAGCAGAAGCAACACCACCACCAACAAAGGCTAAGTCATAATATCTCAACAGGATGACTTCTTCGAGAAGCGGACAATTTTTGGACAAGTGGAAAAGCAATTTGGCAATGCCACCCAGACCAGAGAGATTAACCTTGCGGAGTTTAAAAAGTGTGAATGAAAGATTCTCTACCTCCTGATTATCTTTGAAGGACACTGGGTCACTGATGTCAAGGACTTCGAGTAAAGGGAAACAATTGGCAATGAGGAAAATTTCAGTGCGATAGATACATCTCATATGGGAACAAATGAGAGAGGTCAGAGTTGTAATCTTTTTGGAAAAAGCTAGCAACCCATTTGTGGGAATACCTTCTTGATTTGATAGATTGAGTGATGTTAGTTTCAATCGGAAACGAGAGATTTGGCGGAGAAGCCTGTTGAGGTTACTGAGGCTACTGCTTAAGCGCGAGAGGTTGAGGGAGGTGAGGTTGGTGAACCTGCGGTAGAGAAAAGGAAGAAAAGGGATGGTTTGATCACAGATTGTGAGAGAGAATCGGAGACTGTTGGTGATAGTGTGAAGCTCTTTGGAGACGAGGGAGAGAGATTTCAAACACTGGTTATCATCTTTGAGTAAAGTGGTGATACATTCCCAACACTCAACAGGTAAAGCAGCACACTCAACAGGTAAAGCAGCAACTGATGTTTTTCTTCTTCTATTTGGTTGTCTGGACGATGACAT</t>
  </si>
  <si>
    <t>ASHM01008287B</t>
  </si>
  <si>
    <t>ASHM01008287F</t>
  </si>
  <si>
    <t>ASHM01006698A</t>
  </si>
  <si>
    <t>CCTGTTGAAGCTCACATGATTCTCCAGCACATATAGAAGTTTCTGGCTGATGGAAGAGACATTCCTGAGCTAGGTTAATTTGCTCAGCATTCTTCAAAATACAAGTATTAAGATTACCGATCACATTTCTAAGGATCTTGCAATCTCCTTCTTCCAGTTCGTAGGCATCATTTGAACAATGATTAAGAAGCAATTGTGATAAATTTTGCATGGTAGCAACCAGCATCTGGATATTTAATTTCTCAGTTGATACTTTCGTAGCTGATTTTACAGGTGTAGTAGGTGCATCTTCCACTGAAGAAGAAGACAGGGCATGTCCTCCAGTATGAGGTGTACCAGACGCTGAGCATATATTCTCATTGCACCCAGCATCTACATCACCTATGCATAAGGTATGTAGTTGTTGAGACACCAATTTGTTTTCCTCTGTAACTTGATGCTCATCATGAGAAGATCCAAACTCACAATCAATTGGCTTGGTTGGTGGTACACTAGTTTCCTTCATTTTGGTAATACCGTCTTGATATTGAAGCCCGTAATCACATGGTTCAGACTGAAAAGGTCCATCACTCACTGCACCATCTGATTGACAATCTTCGGATGCAAACCTTGTTTCTGACAACTTCCTGGGAGAACCTGCTGAATTTGTTTCCTGATTAACAGTCCGAATGTGCATTTGGAAGCTGGTGTCACATGGCTTTTTGACGTTACTTTTGGCATCAAAAATAAAATTCTGAGGCTCCTGAATAACATAACCAAAACACTCTTCATTTTTAGGCACATGTTCAGGAGGTAAAACCTCAGCAGATTCATAATAAGAAAAATGAGCAGTAGGAGCTCCCTTCCAGCAAGGCGAGTCTACAGAGGGATTACACTGATCACCACCACACTCAAAAGATTTATCAACAGAATTGACAGCCTGCATAGCATTGAGTCTCAAGCTTAAATTGCCTAGATTTGGATGAGGATTTGGAAATTCATGCCTTGCATTGTCTGAAATCATTGCAATGTCTGATGAGGAAGGTTCATTTCTATCTAGATGCATGCGGAGCTGACCTAAACCAAAGCAACCAGCAGTCCCAAGACTGGGCGTGGGATGAGCCTCCTTTATATCATAGTAATTGTGTCCAATGTTTAAATCTGTAACGGGTCCGGTTATAGGAGTTGAAGAAACTGTATCAACTCTTGGTATTTTAGCTTGCTGCCACTGCCACGGGTATTTGTCATATACACCGGTATATGAAAAGTGATGGTTCCCTGAATCCACAGCTAATTTTAGAGGGGCCTCATGATGAGTTTCTAGAGACAATGAAGACGATTGCAAAACTGATGTATGTGAAAAATCATCTGGCATGGGC</t>
  </si>
  <si>
    <t>ASHM01006698B</t>
  </si>
  <si>
    <t>ASHM01006698C</t>
  </si>
  <si>
    <t>ASHM01009450A</t>
  </si>
  <si>
    <t>TACCTTAGCATAATTGTATGCTTGCCAGCAAAATGGCTCCTCTAGATCAACTGGAGGAAGATCCTTATTCATTTTCTCCATCAAATGTTCTTCATTAATCATGTTGCTAGCATTTTCTGCCTCGTTATCGCTATCCTCATCAACAATTGTTCCAAAGAGTGTCCTAGAGGAAGACACCATTTGATTTTTCCATGGTGCAAACTTGACTGTTCCTGGGAATGTTACTTCAATACTTTTTCCAGTCAGTCCCCGTCCACTGGGCACAATTTTCCATTCAACAGAGTGCTCTGATGTTGAAACTGTTCCAATGGAAGGAGTACCATCCAAGGATACAATCCTCCTCCTAGGAAAGGGCATAATCACAGTACAAAACTCCATTGTCAAAGGAGCCTTATAACCTTCCATCAGACGCAACTTGAATAGAAATGCACCTTTATCTTCAGAAACCATTGACAACTGATAGAATCCCTTTACAGGTGGTCCAAGGGTACAAGTTGCCTGATATCGCATCAGCACAAAATTGCCCGATGGGGGAGAAAACACTACCCCCTGCTTATCTGGACCTTGGTCTGAAACTTGAGCACAAGGATGGTATGATGAAACTTCGAGGTTTGCTATGTTCAATCCTGTTAAGGGAAATGATACATCTGGCAACCCTTCCAAATCAGCTCTACAATTTATTTGACCAGAAACTGATATAATATCCGGAATTTCATCTCTATCATACAGAGCAGCATGAACAATCTCATGAGTCGTAAACAGCATTCTCTGTTTCCCTCTGTATAGATACGGCTTCCAAGCTGGTTGCTTCTGATCTGTAGGGGGCAAATCTGAAGCAGAAAAGCCATTCGCTTTGATGGTAAAAATATTGGAATAATTAAGGTCCAAGGGTGTGCC</t>
  </si>
  <si>
    <t>ASHM01009450B</t>
  </si>
  <si>
    <t>ASHM01018646A</t>
  </si>
  <si>
    <t>ATGTTGCATATGAGTCTTACAGAAGCTTCTAACTATCAGAGGAACCTATTTGTTCTTGATTCCGAAAGTAAACCTTTGGAACTGCCAAGTTCCACCGAAAACCTTGCACGGGATTTGATCATAACTGAGGATTTAAGGGATGCACCTGATGAAGCTCCTAAGGTACAAACTTTTGATTCTCCTAAGGACCAAACTTTTGATGCTCCTAAGGACCAAACTTTTGAAGCTCCCAAAGAAGTACATGTTGAAGCTCTGGAAGTGCCTCTTGAGATTCCCAAAGACGACTTAACAGGATTTCCCCCTGAAGCACCAACTGAAGCTCCCAATGAAATTTCCAAGGAAGCCGATACTGTATCCAATAGCCATGAAAGAAAAAGGCTAATCAAAATCAAGGTTAGACAATCTTCTGCCACCAGTAGGGCTGATACTGATAATCAAATGGTTGAACGATCTTTAGGTGGTCGTGAAATTGATCACGGAGCTAGCAGTTCAGTTTCAGTAGATGCACCTCAGAGATTTGCCGAGACTATTAGCATTGGTAATAACAATATTGAGGAAGTTAATTCTTGGCATGATCCTGGTTCCCGCATGACTGCAAGCATTGGCAGTGTAAAAATTTTGAGTGATGGTGATGAATTGGTCAAAGAACTCCAATGCACTGCTGATTCAAGTGTAGTTTACTCACAACCTCAGCCAGAAGATCCGTCACCGTCTAGTTTTATTCAAGATAACAATATAGATGCTGATGCACGTCGATTTGCCAGCCTTCAAACACTTTCAGTTGGTAAATTTGATCATGATGGAGAATCATTTGGCAAAGAAGTTCCTGCTCGTGCGAAAGATAAACACAAAAGTAAGGATAAGAAACGGAAAAGTCACAAGGGACACCATGATGACCCGGAATATTTGGAGCGAAAACGATTGAAGAAAGAGAAAAAACGCAAGGAAAAAGAATTGGCAAAACTACAAAGTATAGAAGCAAAGAAACCCTCCATAGACTTGTCATGTAAGAAAGAGGAACCTAAACTGGACAATGTGAAGCAGCAGCTGAAATCTATTGAACCCAGCGGTAATAATTCTATATCAGACATTGGAAAGATTGATTCCAAACCAATTGATACCAAACCCAGTGGTAATAATTCTATATCAGACATTGGAAAGATTGATACCAAACCCAGAGCATCTGAAGGTACATCTGGTGCGCCCAAAATTCGTATTAAAATTAAAAATCGAATGCTCAGCAAATCATAA</t>
  </si>
  <si>
    <t>ASHM01018646C</t>
  </si>
  <si>
    <t>ASHM01012570A</t>
  </si>
  <si>
    <t>TCATTTTGTCTTGCTCTTCATGGCACATGATTCTTGATTGCAACTTGCATTTGAACCATTCACCTCATGAGCTAAGTTACTAAATACCTTTGTTGCTTTCATTTCTCCTCCAAGATAATTTGACAACACTCTCTTCACACCGAAACCGCGGCGTTGAGGTTTAATCATGTCGCGAATAAAAGGAGTTATCTCAGCCTTTGCAGGACTAATTAGTGGCACAACAGGTGAACAACTTGGTGTACCAAATGTTGTTTTGTTTTGTTGAGTGTCTGAGACAGACACTAGTGATTGTTGTGAAACTTTCTTTTGTGAAACCATGTTAACCATTGGAGCTAATGGAAACCTATCTGAATGTTTGGTTATGTCATCAACATATAATAAATCATCGATACGAGCTACTATGTTAGATGCCATACTCTCCAAAACTCTTGAATAGCTTTCTAGGATTGATTTTCCAACATCCT</t>
  </si>
  <si>
    <t>ASHM01012570C</t>
  </si>
  <si>
    <t>ASHM01017574</t>
  </si>
  <si>
    <t>TTAAACATCAGCACATTTCATTGGTGCATAACCAAGTCTAGATTTCTTCATATCATAAAGTATATGAAAATTTTGCTGCTGATAATTTCCAATAATTGAAAGTGCAGACTTAGGAGTCCCCAAAATAGCCAAACAAACAACATCAGGTTCAATCTGTATAAAGTAATTCTCTACTGGAAAATCCCACATTGCTCCATCAGAAAACAAAATTCCAAAATCAGGTAGCTCCATTTTCTCAATTCCTGATACATTATAACATGGCTTAAGAGGTGGAAAACCTTCAACAACTTCATATCCCTTAATCTTTTTCATAAAAGCTTCTTTAATAATCTCATAAGCAGGTTCAGCAAAATAAGTTAAAGTTGTACCAGAATCAATTATTGTACCACCAGAACCTTCTTCTGATAAATTCCAAGTTTCTTCTGGTATCTTCAACACTTCACCATCAACCATAATAGATTTTATACCAACATAGTAAAATGTATCAACTGAATTCTCTTCACCACCAACAAAAGAAGTGAAATTCAAATTAGGATGACTAAGAAGCTCTTTATCTTCGCCGAAAATCAACTTACTACTAACACTTGAGTCACTATTTCTATCCACAAGACAATATGAAAATGAATGACCATAATAAGATTGAAGTTGTGAAGCAAATGATAATGGTCCTCTTCCTAATCCTAACAAACCGGCCGCACCGTGAAATAGTCCTCTATTCCAATGACCACAACCAAACATAACATTTTCAACATGTTTAAGTTCTGATTTTCCATTAGGAGTTGTAAGATTAACAGTAAAAGTTTCCAATGCAAAATCACCTGTTGTATTAGAACTATCACCATACCAATAAAAGTAAGGACATGTTTGATTCTCATCTTTACATGGCTTAGGTGGATCTGGTGATGAAACTAGTTTACACCTAGGATCATTACATGTTATATTCTCAAAAGAACTTGATTCTTTAGGATCATAATAAGGACCACTTTGTTCAAAACAAGCAATGCAAGGAACACATTGAATCCAATTAAGGTCACTACCAGTATCAAGTATTAAAGAATAATGCTTAGGTGGTGTACCTATAAACACATCCATAAAATACTCACCAGAGCCAAGACTTACTCCTGATTCCAAAGTTGCCACAAGTTGACTTGAATAACCACTTGGCGAATATTCCGGCGACGACGCAACCGGAGCAACTGCTGGCTTGTAGGATTGCTTTGAATTTGTTTGTTTCTTTTGTAGCCTTGAAATTGTGTTTTGATTCTTCTTTTCAATGACCCTTGTGTGAAGAGTTTGAATTCTTGTCAAATCTCTTACTGTGTAATCAATCACAGATTTTTTTGGCTCAATTTCATTGTTCATTGATATGTGTTTCAAATCAAACTTCACAGATTGATTGTGTGGATTTGAAGCTACAAAATCCTCACTTTCTTCACCTGATTTCGTAGTAGTTACAAATTTGTCTGAATTTGAGAAACTACAATCAGTGTCCTCAGAAGAAGAAACAACATTGAAACTTGGATGTTCAGGAAATTTTATTGCAGCAAGTGAAGATCCATTTTTCTTGAGACTATCGTAATTGTGATTATGATGATGATTATCAGAAATTGC</t>
  </si>
  <si>
    <t>ASHM01017046B</t>
  </si>
  <si>
    <t>CAGGGACTGTCGACCAATGAGTCAATTGCTTCTTTCCTTCCGGGTAACAATTATCCTTCTTGGTTAGCCTATACATCTGAAGGACCATCAGTATATTTTCAAGTGCCCGAGGATAGTGATTGTGGAATGAAGGGAATAACTTTATGTGTTATTTATTCATCGACACTCGAAAACATGGCAACTGAATGTCTGGCTAGTGTTTTGGTCATTAATTACACAAAATTCACTATTCAGATATACAAGAGAGACACAGTAATCTCCTTTAATGATGAAGATTGGAAGAGTGTAGTATCAAATTTAGAGGTTGGTGACAATGTAGAGATTTTTGTTGCTTTTGGGCATGGATTGACCGTTAAGGAGACGGCTGTTTATCTAATATATGGTCAGTCAACTGCAATGCAAATTGAGCCATCAGTTACTGTCGAAGTTGAGCCAATACCTGAAGTGGCGGCGCAACTATTACTTGATGTGAAAACGGAGCCATTACCAGGAGTGGAAGCGCAACTATCACCTGATGTGAAGAAAACGGAGCCATCACCACCAGCTGTGGAAGCGCAACCATCACCTGATGTGAAAACGGAGTCGCCACTTACTGTCAAGACTGAGCCATCACCAAAGCCAAATGAGAAAATCTTTGTAAGACTCGCAAAGAGCGTCGGAGTTTGTTTTTGCTTGAACCAGAGTCCAAAATTGAGATCTTAG</t>
  </si>
  <si>
    <t>ASHM01019962</t>
  </si>
  <si>
    <t>ATGGGAGGAGGAAAAGCATGTGGTGTATTTTCAAGGCTAACAAAGTCATGGACACAAATGGAGAAATCCGTAAACGATGCCGTTACTAACAGCTTTATAGGAACATACTTCAAGTTACAAGCTAGAAAAACATGTTTCACTAGAGAACTCCGAGCGGCAACTGCGACTTTTCTCACCATGGCTTACATCATAACTGTCAACGCCACCATCCTTACCGCCTCTGGTGGAACCTGCTCCGTTGCAGACTGTTCTCCTCCGGCGACACAAGATTGCACCCTCAAGCCTAATAATGCTGGCTATGAAGCTTGCCTATCCAAAACAAAAAATGACTTGGTGGTAGCAACTTCTGTAACTGCCATGGTTGCTTCTGTTGCTATGGGCTTTTTAGCAAACCTTCCTTTAGGCCTTGCTCCAGGTATGGGGCCTAATGCTTATTTAGCTTTTAACCTTGTTGGCTATCATGGAAGTGGCTCAATTTCATATCAAACTTCAATGGCTATTGTTTTAGTTGAAGGTTGTGCTTTTCTTTTAGCTTCTGCTTTTGGTTTAAGAGGTAAACTTGCTAAGCTTATACCAAAATCTATTAGGCTTGCTTGTGCTGCTGGCATCGGGCTGTTTATTGCTTTTGTGGGCCTTCAAGTTAACCAAGGCATTGGGCTTATTGGGCCTGACGCTGCAAATTTGGTTACAATGACGGCCTGTAAAAGCATTGACCCGGAAACTGGGGATTGTTTGGGTGGGAAACTGCAAAGTCCTAAATTCTGGCTTGGTGTTATTGGTTTTCTTATCACAAGTTATGGTTTAATGAAGAATGTTAAAGGTAGCATGATATATGGTATTCTGTTTGTGACTTTTGTGTCTTGGTTTAGACACACTGAAGTTACTTATTTTCCTGATACATTAAGTGGTGATGAGAATTTTAGTTATTTCAAGAAAATAGTCGATTTTCATAAGATTGAATCAACTGCTTGGGTTTTTAGTTTTACTGATTTTAATAAAAGGGAAGTTTGGGAAGCTTTGGCTACTTTGTTTTATGTTGATGTAATAGCTATGACAGGTATAATGTATACTATGGCCGAGATTGGTGAGTTTGTCGACGAAAATGGAAATTTTGAAGGTGAATATATGGCTTATATTGTTGATGCAGCTGGAACTATTGTAGGGTCAGCATTAGGTGTTACAACAACTGCAACATTTGTTGAATCATCAGCTGGAATGAGAGAAGGTGGTAGGACAGGATTAACTGCTGTGATTATCGGTTTGTTTTTCTTTTTGTCATTGTTTTTCACTCCTCTTTTGTCAAGTGTTCCTCCATGGGCTATAGGTCCTTCACTGGTAATGGTTGGTGTAATGATGATGAAAGTTGTGAAGGATATTGACTGGACAAATATAAAGGAAGCTGTTCCGGCTTTTGCTATAATGCTTCTTATGCCTCTAACTTATTCCATAGCAAATGGAATTGTTGCTGGCATTGGTCTTTATGTTGCTCTTAGTCTTTTTGACTATGCTGCAAGTATCATAATTTGGTTGGGGAAAATGAGAAGAATTTTGATCAAGGAGCATAATCAAGTGTCTGCCACTGCAACAATGGAAATTGTTTGA</t>
  </si>
  <si>
    <t>CCTTCTTCCCATATGCGATAATATGTTTAATGGAAAAAGACAAAGGTTCAACATTGAAAATTGTAGTCCGTGATTCCTTGACACCGATTTCACCTAAAATTGATACGCTGAAAGACATGGTTTTGTCATTCATTGTGATCATAGCAAGAGATCCATTTAACACAGCCAATTTGAAACAATAGGGAACATACTCATCTATGGGTGTAGTGAAAAACACTTCATTGCTCAAGTTGAATGACACCACATGATACGTTTCCTCATCTTTTGTCCCTAACCAATGACATATTCCATCTAAGTACACCTCCAAACCTACCGGAGTATCGTTAAGAACTGGAATATTATCAACATTTAGTCTTCTCCAAGCGTTACTTTTTAGACTATATACCTCCCAAAAAGAATCGGGAATATCATCTTCCCAATATTCATTATATAATAAATCACAATCCACATACATAATGACCTTGAAATCATCGTGAACATGGTCATAACCAAATCCATGAAGAAAGAAGGCACCTGTGTCATCAGGTAGTTGAAACTTAGTGGGGGTATAAGGAACAAATTTAATTTCTTGAGTATATGGGTTACACAATATTACATTTGTATGATCATCATAATCATAGAGGCAAATAATTCCATTAATAGCAGAACCTAAAATGTCAATATCTGGATTAGCATAATTAACATTGAATATAGATGGAAGATCCAAATTTAATATGATCGCCTCCTCGCCCAAACCCAAAGACAATTTAGTCTCAGGCGTTGTTTGAGGCGCTATTTGTTTAAAGAGGAGACAAGCATCATCATCGTCATAGAGTGGAATAGGTTTGGAAACAAGATTGTTTCGAAACTTGTTCAAGAAATTAAGATTTTCAAATAAAAGTGACCATGATTTGCTAGCGCAAGAGAAGCGCTTGACAGATTTAACAGGAAGCTTGGAAAGAATAGAAAATGCAATGTCGTCGCAAATATAGTCATTGCGACTAACCTTCTTCTCATTAGTTGTTGGAGTCGCCAT</t>
  </si>
  <si>
    <t>ASHM01040247D</t>
  </si>
  <si>
    <t>ASHM01000179B</t>
  </si>
  <si>
    <t>TCACCCACGAAAACTGTGCATTGTGGAATTTGTTATTGACTCCAGCTAGATGTGAGTCAAGAGGGTTGAGCTTGAGCAATCTTGGTGCAGCAATCCTATTTCCCATTCTTCCAGCAAAACCATTTTTAGTTTTTCCATCTTTATCAGTAAAGACAGTACAAATAACAATCAAGTAAGTATCTGTGGTTCCCACAATCCACTTTCCATCAAAAGTTACATCAACATGAGTAACTGGCGAACCAAGTCCAGGAAAAGCGGTTTTCGCCTGCCTCATAGAGTTGATCGAATACAGCCGAATCTTTCCATCCAAAGAACCAACAACAACAGAACCATCACCAGTTGTAGCAAAGCATTGAAAGTTTGTCCCCCTCGAAAACTGATGGCCCTGTGCCCAATTCAACACAGGTGTGCTCATGTCACTTCTAGAATCAGCAAGATCCTGAACTATTCCATGACGGTCACGCATATCCCACCTACAAAGCCTGTTATCATCCAACCCAAGAAAAGTCGAACCCGATGGATCCAATTGAGAACCTTTACTATCATTGGCGATATCTTTCATTGTAATCTCAGTACCATCCTTACCAAATCTCCATTCTGTCACAACCTTCCCAGTCTCAATATCAAACTGGTGAAGACCTGTTGAATGAAGCTTATTTTCACCCAACGGACTCATCAAAAGCATGCTGGTTTCAGCCTTCATGAGAAGTGTTTTCTTGGGAGTGGAATGAGCCAAATTCGAACGCGACAACGACGAACCACCACCAAAATTAACAAAAGCACCTTTTCCATGAATCCCATGTGCAAAATTCTTCACTACCTGAATCCCATTTTCACCAACCAAGAAACTGTTATCTAAAGCACCAAGCGCCAAGCTCTGAATTCCACCATTTGCAGCTTCCTCAAATTCCTCCTTCAAATCCTGACTTGCTCGAACCGGAGTAGCAGAAGCAGGGCTCTTGGAAAAGCTATCATCAGCATCCTCCCACATCGAATCATCAGCCACTTCAGGTTTCGCCCACCCAAGAAAATCCTTTCCATAAACTTTAAGCTTGTTCTCATCAGTAGCTTCATATCCATGCGTATTCTCAAAAGTACAATTCTGAAACTGCACCAAAAACGCATTGTAATGCTGTTCCGTAAAGAACTTCAACGCCCAAACACCTTTCGCGACAAAATCAACACGACGCTGATCCGCTAGGGTTTTCAATTGCAT</t>
  </si>
  <si>
    <t>ASHM01000179D</t>
  </si>
  <si>
    <t>ASHM01000179A</t>
  </si>
  <si>
    <t>ASHM01027641A</t>
  </si>
  <si>
    <t>TCAAACTGCATTCATGAACTCCTCATCTGATTCCAATGTCTTCATTGCATCAGGCATAAGAGTCACTGCCAAATCTATGCTTCCTTCTTCATACCCTTGATATGATGACACATTACCATCAAATTTATTAGCATATCCACTAAGAACCGCTATGGCTTTCCCCATTCCAAATTCATTTCCATACATATTGAACCTTGGTGAACTTGACACTGTGATACTGTTAGGATCAAAGTGGCAACCAAGTTGGTAAACAATAGGTGACTCTAACCACTCCTTTAACATTTTTCTCACTTCTTTGTCATCATGATTCGCCACAACTTCATTAACCTTCGATGCTGCCCATCCTAGATTGTTTTGAAGCAACTCCTCAACAGTTGTTTCAATACTAATCACATCAACTGCATTTCCAAAATACTCTTTTGGCAAAGGAGGTTCCATTCTTGATCGATTATTTATCGCTAACTTACAACTTGTTTTTTGATTGTTTGTTAGTTGGCGTGCGCGTGTCACACATCGCCAAACATGTGCTGATAAGGCTTGGAACGAAGATATTTTTGTTGTGTTGAACTCTTTATTCGCCTTTGATTTTAGTTTTGCGATATACTCTTTTGTAAAATGGAAGAATCTATCTCTGAAGACCGGAGATTGATATTTGCTAATGAACTCTTCGTGATGTTTGAAGGGAAGGTTTGTTGGTGGACCGTAGCCTTCTGGAAACCAACGATTGAGAAATGGTTGACGCGAAATGAGAACAATATTGTTTTCATTTTCATAATCTTGAGATTGAAATATCTCGGACCATATATTAAAAAAATTCCAAAAAGAAGTACCGTCACCAATACAATGATTCACGGAACAACCTATAAAAACACCATCAATGAGCTCCGTGACTTGAATTGATAACAACGGAATGGTGTGACCGTCATGGTTGGTTGCTTTGTTGAGATCAAAAAATGTTTCAACAACGGGAGGAACATCAACCGGTGTAAGGATATCAGAAATGGTCACTTCCGCGGTTGCATAGATGAATCTAGCTCCGGGGTTATTGTTACTACAATCAACAAAAATAGTATAAGAGTGAGGGTCTTGAGTTTTGTGGGTGACAAGATGGCCACAAAGAGGATAGAAATAGAAAAGAGCATGGGAGAGAGAGTTTTTGAGATTCTTCAACAAATTCTCAATGAAATCTTGTTGGCTGTATGGTGATGTTTTAGGCTTTTTGAATAATAGGCCTTTTTGGATATAGTGCATAGATGACAT</t>
  </si>
  <si>
    <t>ASHM01027641B</t>
  </si>
  <si>
    <t>ASHM01003124A</t>
  </si>
  <si>
    <t>ATGGTGATGCGCATTTCTGTGCTGAAACTCAACCATGGCGAACTCATCTCTCTCTCAAAGTACATCACAACACTTCAATCCCTTCTTCAATTCCACGCCGTCACAGTCACCACCGGAAACTCCACCAACCCTTTCATCGCCGCAAAACTCATCTCTCTCTACGACAATCTCAACCACCCATCTTCATCTTCCACACTTTTCCACTCTCTTCCATTCAAAGACACTTTCCTATGGAACTCTTTCCTCAAAACCCTTTTCTCTCGCTCTCTTTTCCCTCAACTTCTCTCTTTTTACTCCCTTATGCGTTCTTCCAATGTTTTGCCGAACAATTTCACTTTTCCTATGATTGCTTCTTCTTATGCCCATTTGTCGTTTCTTCCTTCTGGGATGACCCTTCATGGGTTAGCTTATAAAGTTGGTTTTTTTGGGTCTAGTTCAGCTGTTGGGTCATCGTTTGTGTCGTTGTACTCAAGGTGTGGTGAAATGAAGAATGCAGTTAAGGTGTTTGATGAAATTCCGGTTAGAGATGTTGTTGCTTGGACTGCACTTGTTATTGGGTATGTGCAGAATGGGGAGAGTGAGAAAGGTTTGAAATGTATTAGTGAGATGTATGGGGTTGGCGATGATGCTCAGAGGCCTAATGCTAGAACGTTTGAGGGTGGGTTTCTTGCTTGTGGGGATTTGGGTGATTTGTTTAGTGGCAGGTGTTTGCATGGGTTGGTTGTGAAAAATGGGATTGGTTTTTCGCTTGTTATACAATCTTCGATTTTGTCTATGTATTGTAAGTGTGGGGTGCCCGAAGAAGCTTATCGATCTTTTTGTGAAGTGATTGACAAAGATCTTTTGTCTTGGACATCGATTATTGGTGTTTATGCTAGGTTTGGGATGATGAGTGATTGTGTGAGATTCTTTTGGGAAATGCAGGAAAATCAAGTGTGCCTGGATGGAATTCTTATTGGTTGTATTCTTTCGGGTTTTGGTAATTCCATGGATGTGATTGGAGGGAAAGCCTTTCATGGATTAATCATTAGGAGACATTATGTGCCTGATGAGATGGTTGATAATTCATTGTTGTTTATGTACTGCAAATTTGGAATGTTAAGTTTTGCTGAGAGGCTTTTCAACCCGTGTCAAGGAAGCATAGAGTGCTGGAACTTTATGGTTGTTGGCTATGGTAGAATAGGCAAGAACTTTAAATGTATTGAGCTCTTCAGGGAGATGCAATATTTAGGTATTCATTCTGAATCAGTTGGCGTAGTTTCTACAATTGCTTCGTGTGGCCAGTTACGAGAAATCAACTTGGGAAGGTCAATTCATTGCAATGTAATTAAAGGTTTTGTGGATGAGACTATCTCGGTCACCAATTCACTCATAGATATGTATGGAAAATGTGATAAGATGAATGTTGCCTGGAGATTATTTAACAGGTCTGAGAGGGATGTTACCTTGTGGAACACTCTAATTTCAGCTCATATTCATGTCAAGCATCATGAAGAGGCCATAAGTTTGTTTAATAAAATGATTATGGAAGACAAGAATCCTAATACAGTCACATTGGTGGTAGTGCTTTCAGCCTGTTCTCACCTTGCATCTCTAGAGAAAGGAGAAAGAGTTCACCACTACATTAATGAAAATGGTTTTAAGCTTAATTTGCCTCTTGGCACAGCTTTGGTTGATATGTATGCCAAGTGTGGGCAACTAGAAAAATCAAGAAAGGTATTTGACTCAATGATGGAAAAGGATGTAATTTGCTGGAATGCAATGATCTCGGGCTATGGAATGAATGGATATGCAGAATCTGCGGTGGAGATATTCAAACTTATGGAGGAATCAAATGCTAGGCCAAATGAAATTACTTTCCTCGCTCTTCTCTCAGCGTGTGCCCATGCGGGACTTGTTGAAGAAGGGAAAAACTTGTTCGCTAAAATGCAAAGTTATTCCGTGAAACCCAATTTAAAGCACTACACTTGTATGGTAGATCTTTTGGGAAGGTCATGTAATCTAGAAGAAGCAGAGGAACTGGTATTATCCATGCCCATTGCTCCTGACGGTGGTGTATGGGGAGCGCTATTAAGTGCTTGTAAAACTCACAATCAAATTGAAATGGGAATTAGAATTGCCAAGCATGCTATTGATTCTGAACCAGAAAATGATGGATACTATATAATGATGGCCAATATGTATAGCTCTATTGGAAGGTGGGAAGAAGCAGAAAATGTGAGAAAGACAATGGAAGATAGTTGTTTGAGGAGAAAGAAAGCTGGTTGGAGTCTGCTTTGA</t>
  </si>
  <si>
    <t>ASHM01001145A</t>
  </si>
  <si>
    <t>CAGGAACTGGAGGTTCTGTGGAGCTAAAATGCCCACAAAATGAACAGATGTTGAGTGAATTCAATGGGGCACTCCCGTTGGTGACTGTTCCTCCTGCTGAGTTTAGCAAAGAAAATGGTGTTGTCTGGGCTTGCTCCCCTGATCGTCTTGAATTGCCTTCAAAGCCATTCCATCTTTCAAACTGCTCAGATTCACCATGTGTATCAGAATCTGGTTCTGATATTTTCAGTAAGCGGGAAGTCATTCAGAAACTGCGGCAACAATTGAAGAGAAGAGATGACATGATACTAGAGATGCAAGATCAAATGGCCGAATTGCAAAATTCATTCAATGCTCAGGTGGGACTTTCTTCTCATTTGCAATTGCAGCTTGAAGCTGCAAACAGAGACTTATTTGACTCTGAGAGAGAGATCCAACGGCTAAGGAAAGCAATTGCAGATCACTGTGTTGGATATGTTCCGCACGACAAATCATCTACAGTCACAGCTTGGTCTACTGAGACTAGAAATGGCTATCCAAATGGACATCTTGATGGGGATATCAATTTGGACGTCCCGGAAAAAACAAAGGATGAGGAGGAGCGAATTGAGATGCTGAAAAGGCAAGTGGGAGAATTGAAAGAGGCGATAGAAGGAAAGGAATACTTGCTCCAGAGTTACAAGGAGCAAAAATCTGAACTTTCTCTGAAGGTCAAAGAATTGCAGCAGAGATTAGATTCTCAGCTGCCTAATATTTTGTAG</t>
  </si>
  <si>
    <t>ASHM01001145B</t>
  </si>
  <si>
    <t>EU574001A</t>
  </si>
  <si>
    <t>TGTAGGTAACATATTTCAAATGTGGAGGAGTGTCCCTTGGTGTTGGTATGCAACATCATGTAGCAGATGGAGCTTCTGGTCTTCACTTCATCAATACATGGTCAGACGTAGCTCGTGGCCTAGACGTTTCAATCCCACCATTCATCGACCGGACACTACTTCGTGCCCGCGATCCACCACGACCTGTTTTTGATCATATTGAATACAAGCCACCACCATCCATGAAGACTACTCAACAGTCTACAAAACCAGGCTCAGATGGCGCAGCAGTTTCGATTTTCAAATTGACTCGCGAACAACTCAGCACGTTGAAAGCTAAGTCCAAAGAAGCCGGAAACACAATCCACTACAGCTCTTATGAGATGTTAGCTGGTCATGTTTGGAGAAGTGTGTGCAAAGCAAGATCGTTGCCTGATGATCAAGAAACCAAATTATATATTGCAACTGATGGACGGGCAAGATTGCAGCCTCCACCTCCACCGGGCTACTTCGGCAATGTAATATTCACAACAACGCCGATAGCTATAGCAGGTGATCTCATGTCGAAACCTACATGGTATGCTGCGAGTAGAATTCACAATGCGTTGTCGCGAATGGACAACGAGTATTTAAGATCTGCACTTGATTTTCTTGAGCTACAACCTGATTTAAAAGCTCTTGTTCGTGGTGCGCATACTTTCAAGTGCCCGAATCTTGGTATTACTAGTTGGGCTAGGCTTCCGATTCACGATGCTGATTTTGGTTGGGGAAGGCCTATTTTCATGGGACCAGGTGGAATTGCTTATGAAGGTTTGTCTTTCATAATTCCAAGCTCAACAAATGATGGAAGTTTATCTGTGGCAATTGCTCTTCAGCATGAGCATATGAAAGTGTTTAAGGAATTCTTGTATGATATCTGA</t>
  </si>
  <si>
    <t>EU574001B</t>
  </si>
  <si>
    <t>ASHM01003958A</t>
  </si>
  <si>
    <t>TCAGGTTTGAGTCCATTACCTTTCGAAGAACAAAAGAATCTGCTGAAAAGGCAAGTTCTATGCAGCAAAAGACAGGGTTGGTTGAAGCTATAATAATTAAGGTGAGAGATAGGAATAACATTGGGAGTGTTTCTTTGAACTCCGATGCTATATGCTGCACTCCTGAGCTTGCCAAAGAAGGTTCTTGTAAGTTAGGAGAGGTTATCATCCGTGAAAACCCTGATGAACCAAATGGACCGAAACGCTTGCAGACCTTTTTTGAAGGGCAGGATGAAGAGACTAACATGGTTATTCAAACTGTTGAAATAAGTAGTACTGGAATGTATTATTTGTATTTCATGTTTTGTGATCCTCAACTGAAGGACACAGTGATTTCTGGAAGAACTGTTTGGAGAAACCCGGATGGTTATCTACCCGGAAAGATGACACCGTTGATGACATTTTATGGTTTGATGTCTTTGGCTTACCTTTTTCTCGGTCTTGTTTGGTTTCTCTGGTTTGTACAGTATTGGAAGGATGTGATACAGTTGCATTACCACATTACTGCAGTTATTGGCCTTGGCATGTGTGAAATGGCCTTGTGGTATTTTGAGTATGCAAATTTCAATTCAACGGGAAGCAGGCCAATGGTAATTACAGTATGGGCCGTGACTTTCACTGCTGTCAAGAAGACAGTGTCGCGGCTTCTTCTTTTGGTGGTTTCTATGGGTTTCGGAGTTGTGCGACCAACACTTGGTGGTCTAACGTCAAAAGTAATTCTTCTTGGTGTGGTATATTTTGTGGCCTCAGAAGCACTTGAGCTGGTAGAACATCTCGGTAATATTAATGACTTCTCTGGAAAAGCAAGACTTATCTTGGTGCTGCCTGTGGCTCTGTTGGATGCTTGCTTTATTCTTTGGATCTTTTCATCATTATCTAAAACCCTGGAGAAGCTTCAG</t>
  </si>
  <si>
    <t>ASHM01006730A</t>
  </si>
  <si>
    <t>CAGAAAAGTTAGTGTGATGGATGTTTCAAAGAAATATGGGCTGGAGTACCGTCTGATCCATGCCATCACGAGGGGGCATTCCTGGTATGGTGAATGGGGTTATCAATTTGGCTCTGGTAGCTATGGTCTCACACAGGAAGCATATAAGATTGCTGTTGAAAGCCTGTCTAACTTACCCTTATCCATCTTCCTCTCCCATGACCAAAAGCCCCACTCTCGTGTGCAGGGCATCATTTCACATTACCAGTCTTTGTCAGAACATCAGCTTGTAAATATAAGAGACCTCTTCTGTCTTCTGATGAGTTTGATTCATGATGTTGCCAAGACTTCATCAANNNNNNNNNNNNNNNNNNNNNAAGAAGCGCAGCTTTGATGCCACCGGAGCGTCATGTTCTTGGGAGGAGAGTGATGTGGTACGTGTTGAGGAAGCCATTCTCAAAGTGCTGCGTGCTGTGTCTCGGTCCAATTGGGTGAGCTGGCGTGCTCTTAGGGGTTCTGTCTATAAGGTTGCCTCTGCAGAGCTGCTTGATTACTGCCTTGGAGAACTGGGAGGAAAAGTGGTATTGGGTTCAATGATTGTTAATACCCGATCCAATCCTGAGACCGGAATTTTTGAGTTCAG</t>
  </si>
  <si>
    <t>ASHM01006730B</t>
  </si>
  <si>
    <t>ACCTGATGCTTGTAATGCAGCGCCGGATTTTGTGACTGGCTCACCGATTGGTCTATATTCACTGCCTGATTCAAGGATTTGCTTCCCGGACGACAATAAAGTAGGAAATATGTTAGGCTGAACGTGATTCTGAGACGCCTCAACCGGAGGCAAATGAGTATGTCCATTTAAATAACCATTGTTTATTTTTGCAGGACTATCAATCAACGAGTTAAAGAACTGAAAAAGAAAACCTACTGCTAAACTCGAAAGGTAAGCATTTTTCGAGGCTTCATCGTGAGGTATATTAGCAGTGGCAGTATCTGTAAGCATGTTGATGGCATCATACAGATTGCTAACACTTAACAACTTTCCTGCTAAAAATTCTTCGACATTTTTAGCTCTGATTGCATGCTTAGTCTTAAAACCACCAAAAGTCAACCTACTAGTATCTATAATGGTTCCTTCACTATCCTTGCATGGAGACACCTGAACAAGGAAAGCAGCATTTAAGTGAGAAAGTGCATTTCCAAGCGACCGAGGAGAAGCTCGGTAAGTTTCGAAGAGAAATCTACTTTTTGTATTTGAAGATTCGCTTTTCATAGTTTCCAAACTAGGAATTTTAATGCTTAAAACCACACACTCCAAACCTAAAGGTGGTCTCTCCAGAAATTCCTCCAAAGAAAGCCATTCAAACTTTGAACCAGTCATTATGCGAACCATTGAATCCACAGCAAGAAGTATAGTAGCTATATCCGAAGGAAACTTACTCTTTTGTGCCATCACCAAATTACCACCTACACTGGCCGTGTTCCGAATAAACCCCGAGGCCACTTTGTTCATATGGTCAGCAATCTTTTCAAGTATCATTACAAAGTCTGAGTTAAAATCATTCTTGTTTTGAAACTTTAGAACTTCGATAGCTTTAGTTATTGTAACTGCAGCTCCAATTTCAATCCCTGATTGATCCTTTTTAATCTTTGAGAGCTCTGAAATTCCAGTTAGATCAATATACTTATCATAGCCTTGTTTATCTTTGTAATATCCCATACCAGTATTATTAAGAACAACTTTTATCTTGATTTCATTGGCATGGTTTAATTCCAATAAACTTTGAAGCTCTTTTAAGCTAGCAGGTTTGTGCCAACTATGTTTCTCAGAAGCTATGAACAAATCATGTTTGATTTCCTTCAAAAACATAGGAAATTCGATATTCTTGTGATTGTGATCATATCGAGGCAACTTACTAAGTCTTCCTTCTTTGCTCTCTCCCTTTCTCCAGAAAGAGTTCAACCCGAGA</t>
  </si>
  <si>
    <t>ASHM01002922B</t>
  </si>
  <si>
    <t>ASHM01004690</t>
  </si>
  <si>
    <t>AGGGGATTGTTGTGCAGGATCAAAGCATTCAATTGTTTTCTGGTTTTGTTATGTACCTTGTTTTGCCTTTCTGGATATGGGTTGTGCGTGACACATGCAAGGCCAAATTTGCCGGAATATGATGCCTGTGTGTCTTCGGGGAAAAATTGCGATTTGGGTTTTTCGGATACTGTTGTCGGTGGCGGTAATTTAGGTTCGGCATCAACTTCAATCCGCAACAGTTTTCAAAATGTGTGTCCGGACACACATTCGTTCTGTGTTCCTTTGACGATATATGGATTCAACGATGAAGAGAAAAGTCTTAAAGCAGCTTCTCTCGGAGTTTCTGGTAGACAGTGCGATGGTCCGTTTTGTGGATTAAGTCAAGATAGCGAGGTGACAAGTAGTGTGAAAGACTTATTGCTATCACCTAATACTGTTACTCATGTTGGCATTATTTATTGTAGTAATCTGCGCACTGATTTATATAATTTATCGCCTGAAGTATCCAACTTGCAAGAGAACTGCAAACTGGTTATTTTTACTAATGACACAACTAGTCCCCAGGTTGAGATTCCGTGTGAAGACGCACTGCATGTTTGTTTCGAGCATCAAAGGCTCTCATTCGAAGAAATCAAAGACAAAACCAAGCTTGTTAGTTCTGGTAGTACAAGGGCTGAGTATGTGGTCAGAAAAATGGGATTGCCACCAAATGTCAAGGT</t>
  </si>
  <si>
    <t>TTAGACAGACATAGCATCCAAGAACAATTGGTCATTTCCCAAAGCTTCCAAAACATCATAAGGAAGACAAAGTTCAACATCAATACTACCTTGTTCAAACCCAGCAAACACAGTAACTTTACCAATACTTTTATTTCCAACACCATTTCTAACTGCTATTGGCTTACCCCAACCAAAGTCATTACCATAAACATCGAACCTTGGTGAACTGTTTGCCATCAACACATTACTTCTAGACAGCATACCCGGCACAATTATAATTGGTGTTTTCAACCAAGACTCGTATTGATTCATTATCTTCTCATGAGATTGTGTACTAATCACCTTGTTTATTTCCATACCAACCTTGCCAATCCCACCTTCCATTAGTTCCTTAGTTTTCATTGTTACAATTTCAAACCCTCTTGTATTTCCAAAATAATTTTCTCCCAAATTTGGACACATTCTTGTCCTACAATCCATCACTAAGGCAAAACTAGTCTCTTCTCCTGGTTCGGCATGTTGCTTACTCGCACTTGAACGCCAAATGTGAGTTATAAGCGCTTGAAATGAAGATATTATTATTATTTTTTTATCAGTATTATTACTATGACCAATCTCTGCATTAGCTTTTGATTTGAGTTGTGCAACTTTTTCTTTTGTGAAGTGGAAGAGTCGAATTGGTGGAATTTCACGTTGTTTCTTTTGTGCATCCTCTGTGAAAGGAAACTGTATGGGAAGGTTAATGTCGTCTGGAAACCAACGTTCAAAAGTAGGGATTTTGGTTGGTTTATTGAAACCACGAGAGATTTCGGCCCAAGAATTAACGAAAAGCCAAAATGACTTACCGTCTGCAACAAGGTGGTTAATTGCGAAACCAATGAAAATGCCGTCGATTAACTCTGTTACTTGAACTGCAAGAACCGGTTGAGTTGTGCCTTCGTAGTTTTTAACTCCGTTGAGTGGGAATAATGCGTGAACAATGGGAGGTACATAGTTGGGTTGAGTAATGTCCGCGATGGTAGTGTTTTCTGCTATAGCGTGGACGAACAATGCACCAACATTGTTGCAAATGACAGAACATGATGATGAGGCTTTGTTATGTTCGTCGTGTCGTGTTATTACAAGACGACCGGCGAGAGGTGGGAAGAAGTTGAGAGTGGTGGAAAGTGTTTGTTTAAGATGTTGGATTTGGTTTGTTTTGGGTTTATGGAAAAGAAGGCCTTGTTGGATTGTTTCAATTTTGAGTAATGTTAGATCCCACGGAGTTAAATCTATTTTTTTGTGTGTTGAGTTGTTCTCATCATGTTTTGTTGCTTGGATTGTAGTAGTTGAGATAAGTCGAATGCCTGTCAT</t>
  </si>
  <si>
    <t>ASHM01027682B</t>
  </si>
  <si>
    <t>ASHM01027682D</t>
  </si>
  <si>
    <t>ASHM01008448</t>
  </si>
  <si>
    <t>TTAAAGTCCTGCAGTTTTTCCACCGAGAGGACTCATGAGGTAGAAACACGACGATGAAGAAGAATTTGAAGGGTTATCAAGTTCTTGACAAGGTTTAGGGGACACCGAGTCTGAAAATCCCGAGACATTTGAACATTCCCATGTAACGGAAGAAGCCGAATTTATTGACAAGGTTATATTTGAAAGGCAAATGTTTGTGAAGGGTGATTCTTCTATTCCAGAAAAGCTTCCAGCAACTGTGATATTCGCGCCGATAATATCCTTCAAAGTAATGTGATTCAAAAGTGGAAAAGCTTTTGGATCAAATTTGTCGTCAGGATGAAAACCAGAATTACCTTTGGCTGAAATTGCTGTATGAACATTTTCCATTTCTAGGTTTGATATTGCAATTTCTTTTATATAACCACCTCTTCCTATGTTTGTTCTGAACTCAACGCCACTATTTGAGTTCCAAATGTGAACATGTTCTATTAGTACATTTGAAATTCCGCCAGACATTTCAGTACCAAATGAAATAGCAGAGCCGGAAAATGCATTAAGTTGAACCCTTCTTATGTGTACTTTCTCAATTGGTCTTCCATAGGTAATTCCATACTCATCCCATCCACTTTTAAGAGAAATTGCATCGAATCCAATGGATACAATACAATCTTCTATACAAACGTTATCAGAAGAATCTG</t>
  </si>
  <si>
    <t>ASHM01050222</t>
  </si>
  <si>
    <t>TCAAAAATTGAGATGTACCTTCAAAGGAAGGTCGAATAAGAGAAGCCCTAATTTCCCATCAACACGAGTATGAGTATCAAACGGAATAACACCTTTAGCAATATCTTGTATCAAATAAAAAGCATCATATATAACTTCAAATCCATCAACAGATAACACAACATCAACATAATCCGATCCACGAGCCCTAATTCGACCACCACCAACAGAAGATATCAACCCTAGCTGACGATTACGATAACCAACGGAAACAACAAGTGAATCGTAAGTAAGAGAGAAGAAATCTCGATTACGAACTTTAACAGTGAGAGAAAACGAAAGATCGAGAATCGGTTTAGGGTTTGTTCGGATTCCGATATGGTTGATTCGGATACGAGTGAGTTTAATTTCCGGGTCGGATGGATAGAGGATGAAGATTGCAACGGCGAGGAAGAGGAGAGCGGCGGAGAAAATGAGACAGAAGCGGTTGCGGTTGTGGTTGCGGTG</t>
  </si>
  <si>
    <t>ASHM01007112</t>
  </si>
  <si>
    <t>GAACAGTTGGAATACTTGGAGGAGAGGAGGATCAAGGATCTTGTGAAGAAGCACTCTGAATTCATTAGCTATCCAATTTACCTCTGGACTGAGAAGACTACTGAGAAAGAGATCAGTGACGATGAAGATGATGAGTCCAAGAAGGAGGAGGACGGGGCTGTTGAGGAAGTTGATGAGGACAAGGAGAAAGATCCCAAGAAGACAAAGAAGATTAAGGAGGTTTCTCATGAGTGGGAACTCATCAACAAGCAGAAGCCAATCTGGCTACGCAAGCCAGAAGAGATAACAAAGGATGAATATGCTGCTTTCTACAAGAGCCTCACTAATGACTGGGAAGAACACTTGGCTGTGAAGCATTTCTCTGTAGAGGGACAACTTGAATTCAAGGCCCTTCTCTTTGTCCCGAAAAGGGCACCTTTTGATTTGTTTGACACCAGAAAGAAGATGAACAACATCAAGCTTTATGTTAGGAGGGTGTTCATCATGGACAACTGCGAGGAGCTCATACCAGAGTACCTTGGATTTGTGAAAGGTGTTGTTGACTCTGATGACTTACCACTCAACATCTCTCGTGAGATGTTGCAACAGAACAAGATCTTGAAGGTGATCAGAAAGAATCTTGTGAAGAAGTGCATTGAGATGTTCAATGAGATTGCTGAGAACAAGGAAGACTACAACAAATTCTATGATGCTTTCTCTAAGAATTTGAAATTGGGAATTCATGAAGATAGCCAGAACAGGGCTAAACTTGCTGATTTGCTCAGATATCACTCTACAAAGAGTGGAGATGAATTGACAAGCTTGAAGGATTATGTCACCAGAATGAAAGAAGGCCAGAAAGACATTTACTACATCACTGGAGAGAGCAAAAAGGCTGTGGAGAACTCTCCATTCTTGGAGAGACTCAAGAAGAAGGGCTATGAAGTGCTCTTCATGGTCGATGCCATAGATGAATATGCTGTGGGACAACTGAAAGAGTACGATGGAAAGAAATTGGTTTCAGCAACTAAGGAAGGATTGAAGCTGGATGATGAAACTGAGGAAGAGAAGAAGAAAAAAGAAGAGAAGAAGAAATCATTTGAAGATCTCTGCAGGGTCATGAAAGAAATTTTAGGAGATAAGGTGGAGAAGGTAGTTGTCTCTGACAGAATTGTTGATTCTCCTTGCTGTTTGGTGACTGGTGAATATGGATGGACTGCAAACATGGAGAGAATTATGAAGGCTCAGGCTCTGAGAGACACCAGCATGGGAAGCTACATGTCTAGCAAGAAAACTATGGAAATCAACCCTGATAATGGCATTATGGAGGAGTTGAGGAAGAGATCTGAAGCTGACAAGAACGACAAGTCGGTCAAGGACCTTGTGCTGCTGCTTTTTGAGACTGCTCTTTTGACTTCAGGTTTTAGCCTTGATGATCCCAACACATTTGCAGGAAGGATTCACAGAATGTTGAAATTGGGTCTTAGCATTGACGAGGAGGAGACTGGTGCTGATGATGTTGATATGCCTCCATTGGAAGAAGATGGTGCTGAGGAGAGCAAGATGGAAGAAGTGGACTAA</t>
  </si>
  <si>
    <t>ASHM01008819</t>
  </si>
  <si>
    <t>GATTTTGGTGAAGGTTCTGGCAAATGGGCTGCGTCTTGCTATTGGTAACGTGATATCGGTGTCTCAAACGGCGTTTGTTAAAGATAGACATATTTTGAATGGAATTCTTATTGCTAATGAGGTAGTGGATGAGGCACGAAAGTCTAAGAAAGAACTTATGCTCTTCAAGGTGGATTTCGAGAAATCCTACGATTCTGTGGATTGGGGGTATTTGGACAAGGCTATGGAGAGAATGTTGTTCCCAACTTTGTGGAGGAAGTCGATCAAGGAGTGTGTGGGTACGACTACTACTTCTATCCTTGTTAATGGCAGTTCAACTGATGAATTCCCTTTGGAGCGGGGTCTTAGACAAGGTGATCCGCTATCTCCTTTCCTTTTTTTGTTGGCTGCCGAGGGTCTCAATGTGTTGATGGAGACAATGGTAACGCGTAATTTTTTCACGGGGTATGAAGTTGGGGTGACTGATCCTTTTGTGGTGTCGCATCTTCAGTTTGCTGATGATACTCTTCTTCTAGGTGATAAGAGTTGGACTAATGTTAGGGCTTTGCGGGTTGTGCTTGTGCTGTTCGAATCTATGTCTGGCCTGAAGGTTAATTTTCACAAAAGTATGCTGGTTAGGGTTAATATCCTTGATTTCTGGTTGGGCGAAGCTGCGTCTGCTCTGTGTTGTAAGGTGGGAAATATACCTTCCCTTTATCTGGATCTACCTATTGGGGGAGATTCGAGGCTTCTGGTCTTCTGGGAACCGGTGTTGGCTTTGTTTAAAGAATAG</t>
  </si>
  <si>
    <t>ATGAACATATGCATAGCTACAATGTGTAAATCAAATCAAATTGTTAAAGCTGAATCCATTTTAATAGATGGCATCAAATTAGGAGTATTTCCTGATGTTGTTACATATAACACATTAATCGATGGGTATTCGCGTTTCGTTAGCATCGATAGAGCTTACGATATTCTCAATAGAATGAAAGAAGCAGGAATTAACCCTAATGTTGTTTCCTATAATTCATTAATGTCAGGTTCTGTTAGAAAATCTTCGTTATCGAAATCCCTCCAACTGTTTGATGAAATGACTCAATTAGGAATAAGTCCTGATGTGTGGAGTTATAATAAATTGATGCATTGTTTGTTTAAGCTTGGGAAACCGGATGATGCCAATCGGGTTTTTAAGGATATAGTTGAGAATGGTGAAATGGATTGTTGTATGTCGACTTATAATATTATGATTAATGGGTTGTGTAAAAATGGGTATGTTTCTAATGCTCTTATGTTGTTTAGGAACTTGCAGCGTAACGGGTTTGTTCCTCAAGTTTTGACTTATAATGCGATGATTAATGGGTTATGTAAGGCGAGGAGATTAGGTGATGTGAGGAGGTTGCTTACGTAGTTTTGTGATTATTGTTATGAACCGAATGCGATTACTTATACGACAGTTATGAAGTGTTGTTTTCGGTGTGGGAAGTTGGAGCAAGGGTTGGATTTATTGTCGGAGATGAGGAGTAAAGGTTACACATTCGATGGGTTTGCGTATAGTATTGTGGTTGCAGCATTGGTAAAGACGGGAAGGATTGAAGAAGCGGGTGAAATTGCTGAGAAGATGATGAGTAATGGTTTGGTGCCTGATCTTGCTTCTTATAATACAATGATAAACCTTTTATGTAGGAAAGAGAGGGTTGACGAGGCGTTGAAGTTAGTGAATGAGATAGACAGACAAGGACTGTGTGATCAGTACACGCACACGATTATAATCCATAGTTTGTGTAAGGATGGCAACTTTGTGGATGCTAAGAAACATTTGGATTACATGAACACGTTGGGTTTTGGTTTTAATTTGGTGGCATTTAACTGTTATCTTGATTGTTTGGGTAAAGCTGGTCTTATTGATCAAGCATTGAAGGTTTTTGATACTATGGAGGTTAAAGATTCTTTCACTTGTACTATCTTGGTGCACAACCTTTGCAGGGCTAAGAAGTTCATTTTTGCTTCTAAGCTTTTGGTTTTTTATATAAAATCTGGCTTTCAGATCTTAATGGCTACTCAAAGAGCTGTTATTGATGGTCTCTCTACTGCTAGTTATAACAATGAAGCAAGGAAAGTTAAGTCAAAAATCTGGAAAGCTCGATTGAAGCATTGA</t>
  </si>
  <si>
    <t>ASHM01034377B</t>
  </si>
  <si>
    <t>ASHM01034377C</t>
  </si>
  <si>
    <t>ASHM01026714</t>
  </si>
  <si>
    <t>TCAAGTGTGGATGCCACTACTCCCTTTGTCAGAAGTTCCGATAAGTCCCTCTCTCCTCATCTTCTCTTCCTTAGATTTCCTACAGAACACGACCCAAGAGTTCACCTCCAAAGCTATGGAAACACCAATCAGAGTAGCAAGTCCCAAACAGTAACTCAACTTGGCATAGGACCTGCTGGCTCCCATCACTTCAAACCCCTGAAACACATTCACAAACCCAAGCACCACACAAGAGTACCCAACAAAGTGATGGTACGATTTCCAATACTTCCTAAGCTTGTTCCTAGCGTTTGGCCTAAACAACAATGCCAAAGTTTGCAAAGCTCCGAGACAAAACACAGCAATTCCGAGCTTCCTGTGGAGTCCATACTCCACTTCTGGAGACAGTTGCCCAAGGTGAATGCCAATGGCGAACCCCACAGTTCCAAGAATGAAAGCAAACAATTGTATTCCTGCATGAGCATAGAACCATGCAGGACCTAGTGCTTGAATGTGCCTAAAGTAACGAGCAGTGATCGCTCCCATTGGCAAGAGAATACCCCATGAGATGGCATTCAACGTGCCATGAATCACTCTCAGCATTGTGAGGTCTGTGTGTTGAGGAGCAAATGAACCTGAAAGTACATCAAAGGTGGCAATGGAAGAGAGATCGGTCGACGTGGTTGGATGAATGGTAGGTGAGTAGCCTTGAACATAAAGTCCTCGGTTCCAAACAAGGTGGATTTTGGTTTTGTTTGATTCTAGTTTGATTGTGGCATAGATTTGGATGGGAGCACCATTGTGTATGGTGGCCATTTTGCCACCATACATAGCTGCAGTAGAAGAGAGGAGACGGATATCAAGGGGTCGAGAGAGTAGTGGAGATTTTTGGAGCTTCACAGTGGGGTCTAAGATGTAAGGGAGTAGCACTATTTGGCCTGAGTTTGGATCGGAAAAGGCTATTAAAGCACGAGTTCCTGTCATCTCTGATGAAGTGGGGTTGATGCCCCATCCAACCCACCCGGAAGGTGAAATGAAGGTTCCAAAGAAGACTAGCTCTAAGGTGGAGTTATGAGGGTAGAAAGTCCATGCTATGGAGGCTTGTTGGGTGGGAAGATTCAT</t>
  </si>
  <si>
    <t>ASHM01000466A</t>
  </si>
  <si>
    <t>CCTTAAATAGGTGAGTGCCGGTATGAGCATCGACAGCGCTGAAAGGATCATCAAAAAGGTATATATCAGCATCCTGATAAACTGCTCTAGCTATTTGTATCCTTTGTTTCTGTCCACCACTCATATTAATCCCTCTTTCGCCGATCTCAGTCAAATCACCACCTGAGAATAACTCAAAGTCCTTTTTCAATGCACATGCTTCAACAGTTTTTTCATACTTATCTTCATCAAACTCTTTTCCAAAAGTTATATTGTCCCTTATATTTCCAGTAAGTATCCATGCAGATTGTGGAACATAAGCCTTTGTTCCACTAATCTTAACATTCCCTGATTGTTTATATATCTCTCCTAAAATTCCTGATAGTATACTAGTTTTTCCGGAACCGACAGAACCACAAATTGCAACCTTCATTCCTCTCTTAACTTTCAACTCAATTTCATCAAGTGTTGGAATTGTTGTCTCAGGATCCCAACTGAATCTTCCTCTTTCAACAACTACATCAAATTCTGTTTTATCCTTTGAAACATATTCGATCACGTCATGTTGGATTTCTTCTTTCTTAAGGAAAGAAGCGATCCTATCAACCGAAACTTTTCCTTGAGCCATGACATTGAGTAAATCAGGTAGACTAAAGATAGGATCTTGTAACATTCGAAATGTCGCGAATGCTGATAAGACTCTTCCAGCTGTCAGTTCAATCCCTAAGAACATGCATGCCCAAAAGGTTATCACTGAAATGAATGTAGGTGACCCCCAGAAGATAAAAGCGGAAAACGCTGCTTGTCTTAATGACTTTAATAACCAACCATATTCAACATTTCTCAATGATTCTATCCTTTTGAAAAATTCACTATCCCATGATTGAAGTTTCAAAGTCCTCATGTTTTTAAGAATTTCTGATGTTGCTTTCATTCTGTTGTCTTTTGCATCCATGATCTTGGTTTGGTATCTTTTCTGTATTTTTGTTAAGGGTATGTTCAAAGTCATAACTGCTAGCGTCGCAGCTAATGCAGCCAATGAACCTAATCCAAGATTTGTATGCAAAATGAAAACAGCTAACGAAATTTGTATCGGCAGCATCCATATTACATTTACATACCAAACGAAATCTGTAATTCTCTGCACATCTACACTCATGTAGTTCATTATCTCACCACCGGAATGACTTTGACGCGATCGGCTAGACAAATGTAAGCCCTTCTTATATATATGAGATATCAATGCTGCTCTAAGGCGGAGACCTAATTGTCGAGCACCGAATATCCATTGCCTTTGAGCTATGGTCTCAACCATTTTAGCACATAAGAAGCCTAATGACAAAAGGTATCCACTCTTTACTCCGCGGCTTTCCTTCTCGGTTAGGAAATTCACAAAGTCAGTGATCAAATACGGACCAACATAAGATGCCGAAGCATTTATTATCGCGAAAAGTGCGTTGATTGCCGCTTTCTTCCTAGCAAATAAATAAATTGCCTTGTAGATAGATGGATTTGTAGTTCCATCGTTCTCTTTAACTTGTCGAATACTGTCATCAAAAGAGAAATTTAGATATTCAGCTGAGTCCTTGATGTCAACATCAGGAATATCATCCAATTGAATAGGTTTCTTATACCCTACTGCAAACAATGGATTCAGCCATGAAAAAGTTATCAATTGAAGAAGTGTAGCTTTTCCATACGGCGACGATTCTCTTAGAAACTCAGAAGAATGTTTCTCATTTTTCTCTTCCAAAAGTGGTTCAGATATACTATCATTTGTTGCAATGATAACTATACCTGTTTTACCTCTTGTTGAAATAACTAAAAGACATGTTGAGGAAACCAGACCAAGAAAATCTGCATATTCTCTTATACCAATAATACCCTTGTTTTCTACACTGAAATGGACATGAAGGGTAGTGCTGAAAATGCTCAAAAGGAAACTAAAAAACCACCAAGCTCTTAGAATCCAAGGGAAATGAGCATTTGGTTTTTTTGACAT</t>
  </si>
  <si>
    <t>ASHM01000466C</t>
  </si>
  <si>
    <t>ASHM01034108</t>
  </si>
  <si>
    <t>GCTTTCCTCCACCAAGGACAGAATGAACAGGCTTCTCCCTTCCAAAAAGACGAAAAACCTTCTCCTTAACGGACTCAACAACCGGTTTATCGGTATCAGAATGTGAATCCGATGAATCGGAGGAAGAATCGTCAAAGTGAAGTTTCTCAGTGATCTTTTCAAGCAACGAATCGCCGCCGTCACGACTCACCGCGGTCACCGTGCTTTCTGATTCGTCAGCCAT</t>
  </si>
  <si>
    <t>ASHM01014056A</t>
  </si>
  <si>
    <t>ATGATGAAAAGTCCTAAGTTGGAAGAGGAAAGGAGGCTTGAAGAGGAGCTCTTGATACCAATCCTAATGGGAGAGCATGTGATAAAGTTGGCGGAGGAAGCAAAATCATCCAAGGTAGAATGTCGAGAACTGGCTAAGAAGGTGGAGGTACTCTGCAACAGTCTCCGAGGTGTCGTCCGAGTGGTTTCAGGGAACCACCAATCGTTGAACGAGAGACCGATCCGTCGCATGGTGAAGGAACTATTGAAGAATTTGGAAAAAACGCTCGCGCTTGTGCGAAGATGTAAGCATCAAGTTGGTGTCGGTGTACTAAAACATGTGTTAACGATAAGGAGTACCGGTGATTTTCGAAAAGTCTGGAATCTTCTGGAATCTTCGAACGGCGATATGATGTGGTTGCTAAGCATTTTTGAGTCTAGAGGGACTAATATTGCGCTCTCTCCTATTACTAATAATGATCCAATCTTGGCGTGGGTGTGGACTTATATTTATACCCTTCAGCTTGGTAACCCTAACGATTGTGCTGATGCTGCAACGGAACTAGGTGCCCTCGCTCAAATTACTGACCGGAACAGGTTCATCATCATGGAGGAAGGTGGTGTTTTGCCTCTGCTCAAGGTTCTTAAAGATTCTGCTTTCCCTGATTGTCAAGTTGCAGCTGCCAATGCTCTTGCTAACGTTGTTTCCGATGATCAACAAAAGATCGTTGGATTCCTTCTCAACAACCTTGCTGTTCCTGTTATTGTTCAGGTTCTATCGGATGCTGTATTTAGAGTCCGTGTTTCTGTTGCTAATTTGGTCAGTGCTATGGCTGATCAAGAGCCTCTTGCTCGCGAGGAGTTTATTAAGGCTAATGTGACGAAACCTCTTGTATCATTGTTGTCAATTGATACTGTTCTTGCTGAACCTATCGCCGCTCGAAATGGTATTCATTCGGTGCTTCAAAATTTATCTGAGGCTGATCCTGATCCTGATGGAAGCAGTGGCAGAGGAAGAGAGGCTGATCAGAGCCCTGAATTGAGGAATGATGTTAAAGTTAGTTGTGCTAAGGCTCTTTGGAAACTCTCCAAAGGGTGTCTTTTGGCTTGCAAGAAGATTACTGAGACTAAAGGCTTGCTTTGTCTGGCTAAGATTGTTGGGTCTGAGAGTGGAGAATTGAGACTCAATTGTCTCATGGCTGTTATGGAAATTGCGGCCGTGGCAGAATCCAACGTTGAACTTAGAAGGGGCGCTTTAAAATCCACTGCGCCCGCGTCAAAGGCGGTTTTGAATCAGCTTTTAAGAGTGATTCGACAAGAGAATGATTCTTCGTTGCTGATTCCTGCCATCAAGTCAATTGGCTCCTTGGCCAGAAACTTTCCTGGAAAGGTTCCTCATGTTCTCGGTCCTTTAGTTACACACCTTGGAAACAAGGATATGAATGTGGTAAGTGAAGTTATCATTGCCTTGGTAAAATTTGTGTGTGTCGAAAATTACAACTGCGTCGACCATTCTAAGGTAATACTTGAGCTTGATGGAATTCCTAAGCTAATGATTCTTTTAAAGATAAATGGTCGCCAACAAGTGTACGGCCTAAAATTACTTTGTTATCTCACCTTAAATGTTGGTAATAGTAAGGTTCTCGAGCAAGAACGTGTATTGAGTACGTTAGACAAGCTTGGTCATCTTGTTCTAGCTCAAAATCCTGATTTGAAGGAACTGTTTACAAAGGCGATTCATCACCTCACTCTTTATCAGCCAGGAGTTCAATTCCACAGACAGCCTTTGGTATATGGACTATAA</t>
  </si>
  <si>
    <t>ASHM01014056B</t>
  </si>
  <si>
    <t>ASHM01014056D</t>
  </si>
  <si>
    <t>ATGCAGGCTACCCTTTTACCTCTAACCCCTTCTCTCTCTCTCTACAAATCTCAATCCTCTCTCTCTTCATCTTCTTCTTCTTCTTCTTCCATTTTCAACCCTTCTTTCTCTTCCTCTTCTTTCCCATCATCATGGAAATTACCTCTTGTTTCTTCTTCTTCTTCTTCAAAACTAATCTCCTTGACACCCCTTCATTCATCCAACCATTTACAAACCAAAGCAACAACCACCGCAGCCGCCGACTCCTCCTCCGAAAGCAGCAGTCTATTCAAAGCTTTAGAGCTTGGGATTCTTTTTTGCCTATGGTTCTCCTTTAACATCTACTTTAATATCTACAACAAACAGGTCTTAAAGGTTTATCATTTACCTGTAACTCTAACTGCGGTTCAATTTGCTATTGGGACACTCCTTATAGGATTCATGTGGGGTCTTAATCTTTATAAAAGGCCAAAACTTACTTCTTCACAGGTTTCTACATATTTTCATT</t>
  </si>
  <si>
    <t>ASHM01001823B</t>
  </si>
  <si>
    <t>RNAD0001A</t>
  </si>
  <si>
    <t>TAGAGGTTGCTGAATCTTCTAATTGACATGCAATCCAATGGCCTAGCTAATGACCCTTTTAAATCTCAACCCCAAGGACATGATCCCTTCATTTGTTAGTGCATGATGAATGACATACTGTAGTTAATGAAAGCACACCTGATCAAAGATTAATGTAAAAGAAGTGATAATTATTACAATCAAATGCAGTTGGAAATCAAGTCCATTATATACATACCTAGGTCCTTTTTGTGGAAATACAAGGCAATCCCTTAAACCCTTTTCTTCTAATTCTTCATTGTAGACAGCATCAAGGACTCTGATATCACCTGGGTGAAGACAAGGGTTTTTTGTCACCACCACCTTACCTACTATAATCCATGTGCTATCATCACCATCCACTTCCCTTAAGTTTTCATCTCCAAATTTTTCCTTATTTTTTGTCTTAGTTATGCGGACAAATACTTGGCCATAATTCAAAAGACCAGTTTCATCCAAGCAGCCTATCAAAACTCGGGCCTTGGGAACAAATATTCGGCATCTGCTTTTCAAATCAGATAACTGGTATGCATAATGAGCCTTGAGCATCATTGATAGGTAAGGCTCGCCGTTTGGCTCATAAAATTTATGTAGCATCTTCACTAGAATGCTTTTTGAATCAGCTCCACTTAAACTTTCCAAAACATCCAAAGCCGCATCCCTATCAGTCAACATTTTTCCTAGCAACTGCAATTGATCCTCTTGCAATGCCAAAAGTGCCTCATCTTTTATCCCTAATGTAGACAACAGGGATATAATCTCTCGATTTAGAAAGCAAGGCATTGACTCGCTACATTTAGTGACGCAAAGCATCCTGTTTTTGGATTCAAACTTAAGCATACTTTTACGCAATGATAGCTTTCTAAAAGAATGGCGGTCAACAGCAATGACACCTTTATATCCACCATACCGAATTTGAAATGCTGAAGGAATCCGATTTTCATCCAATTTCAGCTTTTGAGCAAGTTGCCTTGCAAAAGATAGGGAAATTTTCCCAATACCGTCTGAGAAACAGTAGCTTGTACCATTGGAGTTGAGCTCAATATCAGGAATTAATTCCACATCTTGAGGGGACATTTCAAATGTTTGCCTTGAAGAGCTGAACAGCTGGCCCATTCTTGCAGCACATTTAGAGACACTGCGGATGTTATTGAAGCTTCCCATCCATTCTCTAATATCTGCTGCTGTCACTTCATCATTAGAAGCAAATAACCAAACAGAATTGGACCGCAGTTGACTAGCAGAGAAAGCAAGAAACCCAAATCTTTTTGATCCAATTACAATACCATCTTGAAGAATAGACAGTACCCTCTTATATATTTCAGTTCTCAAAGGCCTTGCCTTGATTCCCTTTTGCAAACTGGTTGATAATGCATTGACTGGAAGCTTGCTCCAATCCTCTTCAACAAACGTAATCCTCATGAAGTCTGAAGCATATTTTGCAAAATGCTTTACCACATGATTTGAGGTTTCAAGCTCGGGACCAAGGCAATAAATCTTTGATGGGGTAATCAAAGCTCGATGACAACTCATTATGTTATTATCCATCAACCTTTTGTGTTGTGATGGGCGAACATTTTTATTCTTTATACTAAGCACATGTAATTGAGTCTTCACATATTTTAGAGGCTCGTAACAAGTGGAATTCATCTTGTGCAATTTTTGAAAAATCACAGCCTTAGTTTCTTCATCCAAGCTTGCCAACAAGTCAATCAACTCATCATTCACCGAACCAAGACTAATCTTGTGGGTGTGGACAAGAGAATTCAATTGGAAAAGAGACTCGTAAGGTAACTTGGAATCCAAATGACACTTAACAAGAGGAACTGTTTCGTTTGGAGAACAGAATATATCCCCCTCTTCCAGACATAGATCCATCAAATTCTCTTTGTACAACGGCAAACTTCGAAAAACATCAGAATCAAACGATTCTTCCACAATTTCCCAAAAAAATGAGGTCGAGTGCCCAATTGACTTTGAAGTTGTGAAGTCGGTGGTACGCACCCACATAAACCCAAAATTATCCTTACAAAATCTATACCTATTACCAGTAAACTTGTCATCTACATCTGGCCCCTTCTTTTGTTGATATATCCTTGGCGCATATTTCAGCTGAGTAAAATAACAAAACATAAAGGGAAATCAGCTCTA</t>
  </si>
  <si>
    <t>RNAD0001B</t>
  </si>
  <si>
    <t>ASHM01018296A</t>
  </si>
  <si>
    <t>CCTCTTTTGACAACCAAGTATTTGAATCAAGCTCATAGTAGTCACTTTGGTCATCAATAACTGTTGTACGGGCCGCAGCATTTCGGTCATATTCAACAAGCCTCTTTGCATAAGCTTCAGCAGCAGCCTCAGTCTCTGACAAGGGAGGCAAACTTTCTTCCAAACCAGCATACGAGCTTCCCTCTTTCAACACAAGTGCACCACAAAAATTACAAGGTCCCTCTCCTTCTTGCTCACAAACAATTTTACCGCAAGATAAACAATTGCTGACTAGATTGTGACGACGCGCTTGACAAATGCATGGTCTTCCTTGCTTGAAAACAATCGACCCTTTAGCTGCCTCAGCAAGTGAAATAGTTTTCCCAGCTTTCTTCTTTCTAGAACTCACTTGATTTCCTTTTTGTGATGTTCCTGGTTCACTACTACCTGTAGCTGGAATCCCATTTCCCTGATTACTACTACCGACAGCATTCTTGTTGGGCTGTACATGGTCACCGCGGACAACCACTGTTTTCGGTGTTCTGGTCGATTTCTTCGATCCACTAGTAGATGTTTCAACTGAAGGTGGTTTGACATAGGCATGTAATTTGGTAGTAGTTGGAATTGGAACATGTGATTTGGTGCCGAATTCCGAGTGACCTCGCCGTCTTAAGTATTCTTCAATCACAGATTTCCCTACTTCCTCACCAATAATGTT</t>
  </si>
  <si>
    <t>ASHM01018296B</t>
  </si>
  <si>
    <t>ASHM01003059A</t>
  </si>
  <si>
    <t>TTAGCTCCAAATAAATCGAGGATTAGTGATGCGAAATCTCTGTCCCCTTCGCTTTTTGCACGTCTTTCCCCAACTTATTAGGCCCTTTTTCTCAATTCCCAATTTAGAGATATTAGTTAGAGGTTTCAAGTTCAACAGCAAGTCTGAGTCTTTAGTGTTAGAAGCTGAAGAACAGGATCTTCTCCTGCCCCTACTCGGCACTTTTCCACTTGCATTTCTTAGAGAACCCATCTCGGAGTGAGTATCGGCAGTTACAAGGCTTTCAATAATCTGAAGATCCTCAGTCACCTCATACCTTGACAAAGAAGCAATGCTTGGGAGGATTTCACTCTGAAAATCCTTTCGCCACCTTCCTCTATATGTCCGGACACTCTTCCTTGGTTGAGTTGGTGAAGCTGATGCACCAATTTGGTCGGTTTGGCCCGTACTCTTAAAGCAGCAATCTCGGTCCTTTGTCTCGGTCAAATTTAAGGTCATGAACTCGAAGTAATCCATTTCATCAGACAGAAACTCGTCAAGACCATTAACCTTACCGTTGAAATCAGTTTCATTATCATTCTCTGCATGATCAACTGCTGTGGAAACAATTGCAGCAAACCAGTTAAGAGAACTATTCGCAGAAGATTCAGATGATGAACAAGTTGCCATTTGGATATCTTTCTGAGTCACAAATCCTGATATGGAAACCAAAGCTTCTGCTGCAATTCTGGTTTGCTCTTCTTGCACATGGGGATCCTCTTGTTCTGCAAATTGAAAGGGTGTCACTGTCGCAAGCTGGTTTTCATCGGATTCTCCTCGGGGCGGAGAGCATTCCTTGTTCTCTGGACTCGCAGGTGCATGAAAATCAACATCAATTGGAACATTCTCGTCCTCAATCATGCATGAATTTAGGTCGATGATACCTGCCAAATATTCATGCTTCCTCTTCTTCTCATTCGTAATCAAATGCTCGCCTGAGGGTATCTGTTCCCCTATGTCAGACACATCTACAGAAGGTAACTCTTTCTCAATTTCTTCAATCCTTTGATTTTTGGCTTGGTTTTGGAAGTGTTTGGTGGCAAAGCCATGATCAGATGACGTGTGAGGATTTAAAACGACAGATTCAATTTGGGTTGACATTGTACTTTCTTCATTGGGTTTTCCTTTGACAACAGGTAATTCTTTAAGACAAGGCAACCCCGTTGCCCCAAGAAATCCGTTACGTGCAGAGCTCTCAGTACTAGAAAAAATTGTCTTTGTCGAAGGTCCTTGGTTAACTTGATGTGATGAGTGAAAAGATGAAAGGTCATCAAATTGCTCCATATTCTTACATGATGAATCAACTGAAACAGATTGCTTTTCTGTAAGAATATCTTTATCCAAAGAATCCAACAAACCACCATTTAAACCTGA</t>
  </si>
  <si>
    <t>ASHM01003059B</t>
  </si>
  <si>
    <t>ASHM01003059D</t>
  </si>
  <si>
    <t>ATGTTGAATCTTTCAAGCAACAATTTTACCGGTGTTATCCCTATTGAAATGGGGTCTATTTCAAGGCTTAAAGGATTGTACTTGGGAGGAAACAACTTTTCAAGAGATATTCCTGAGACTCTTTTGAATTTGACTAATTTGGTTTTCTTGGATTTGAGCAGAAACAAATTTGGTGGTGACATACAAAAGATATTTGGGAGATTTCAACAGGTGAGATTTCTTCTATTGCATTCCAATTCTTACACTGGAGGGTTAAGATCATCTGGAATTTTTACATTGCCGAATATTACGCGGATAGACCTAAGCTTCAACAACTTTTCAGGTCCATTACCTGTTGAAATCTCTCGTATGCAAAGTCTAAAACTTCTAATGTTATCATATAACCAGTTCAATGGATCTATTCCATCAGAATTTGGAAATATGCATAACTTGCAAGCACTTGACCTTTCTTTCAACAAGTTGAGTGGATCAATACCTCCTAGCCTCGGAAACTTGAGTTCACTCTTGTGGTTGATGCTGGCAGACAATTCATTAACCGGATCAATCCCTCCAGAGATAGGGAACTGTACTAGTTTGTTATGGCTAAACCTCGCTAACAATAACCTCTCCGGAAAGTTTCCTCGGGAACTTGCCAAAATTGGAAGGAATGCAATGACAACATTTGAATTAAATAGGCGAGACGATGTAATTGTTGCTGGTTCTGGTGAATGTTTAGCAATGAAGAAATGGATACCTGCAGATTACCCTCCGTTCAGTTTTGTGTACGATATCTTAACAAGAAAAAATTGTAGAGGGCTTTGGAATAAATTGCTTAAAGGGTATGGAATTTTTCCATTTTGCACACCTGGTTCCACCCTTAGGGTATCTATGATATCTGGTTATGTTCAGTTAAGTGGAAACAAGCTAAGTGGTGAAATCCCTTCAGAGATTGGAACAATGGTGAATTTCAGTATGTTGCAGTTGGGATTCAACAGTTTCTCTGGTAAATTCCCACCAGAGTTGGGAAACCTTCCCCTTATGGTCTTGAACATGACTAGAAACAACTTTTCAGGTGAAATTCCTATGGAAATTGGAAACTTGAAATGCTTACAAAATCTTGATTTGTCTTGCAACAATTTTTCTGGGAATTTTCCAACAAGTTTGAACAAAGTGTCTGAGCTTAACAAGTTCAACATCTCCTACAATCCCTTCATATATGGTTCAGTCTCATCAAGTGGCCAATTTGGTACTTTTGATAAAGACTCATATTTAGGTGACCCTCTTTTGATTCTTCCAAAGTTCATTGATAATAGTAGCACCAGAAACAATGAAAACATGACCTCTCCCCACAAACACCATAAAAAGCCTACAAATTTGTCTGTGTTTTTGGTTTTTCTAGCCATAACACTTGTTTTCATTATATGTGGTCTTCTAACAATAATAGTTTGTGCATTAGTTAAAAGTCCATCAGATCAATATCTCTTGAGGGATCATATAAAACATTGCAATGATTCAAGTAGCTCAGGAATAGGATCCTCGCAATGTTTATCTGATTCGGTTAAAGTCATTCGTTTAAACAAAAAAGCTTTCACCTATGCAGACATTTTGAAAGCAACAAACAATTTCTCAGAGAACAGAATCATAGGAAAAGGTGGATTTGGAACAGTATACATAGGAGTTTTCACAGATGGTAGAGAAGTAGCAGTGAAGAAGCTCCTAAGTGAAGGACTTGAAGGCGAAAAGGAATTCCAAGCTGAAATGGAAGTTCTAAGCGGTCATGGTTTCGGTTGGCCTCATCCGAATCTCGTCACACTCTATGGTTGGTGTCTAAACAATTCAGAAAAGATACTTGTTTATGAGTACATAGAAGGTGGAAGCTTAGAGGATCTAATAACCGATACAACCCGTTTGACATGGAAGAAGAGGCTACAAGTTGCTATCGATGTGGCTCGCGCGCTTGTCTATTTACACCATGAATGCAATCCTTCTATTGTTCATAGAGATGTGAAGGCTAGTAATGTGATGCTAGACAAAGAAGGGAAAGCAAAAGTAACAGATTTTGGATTAGCTAGAATTGTCAATGTCGGCGATAGCCATGTGAGTACAATGGTTGCTGGAACTGTTGGATATGTTGCACCTGAATATGGACAAACAATGAAAGCTACTACAAAAGGTGATGTTTATAGTTATGGTGTGTTGGTTATGGAGTTGGCTACAGGTAGAAAAGCAGTGGATGGAGGTGAAGAGTGTTTACTTGAATGGACAAGGCGTGTCGTGGGAAGAAAACAACAACATCAGCAACATCATGTGTTGAGTCATTTGGGTTCTAGACTTGTTGGTGGAGCAGAAGAAATGGGTGAATTGCTATGTATTGGTTTGAAGTGTACAAATGAGGCACCAAATGCTAGGCCAAATATGAAACAAGTTTTGGCTATGCTTATTTTGATATCCAAATCCAATGTTGGAGATTCAAGTGATCATGGACACATTGTTTAG</t>
  </si>
  <si>
    <t>ASHM01020480B</t>
  </si>
  <si>
    <t>ASHM01020480C</t>
  </si>
  <si>
    <t>ASHM01023004</t>
  </si>
  <si>
    <t>TCAAGCTTTAACCTTCTGATTAGGCTCGAAGACATTCTTAATCAGTGATTCCTTAATAGACAACAGTTCTGGAAATTCTTTCTTCAATTTATCGGCGTCAAGTTCATTGTTACTTCTTGGAGCAACAATCACCTTAGCCTGTTCCTCAAGAGTGAAATTCTTCCAGGAAAAGTTGGAATCGATATAGTCTTTGTACATTTGTAAGATTTCGTTGTGGCTAACAACTCCAGGATTTGTGAAGTTCCAGATTCCAGTGAGGTTTCTCTTTGCCATCTCTATTGAGATTGGAAGAAGTTCATCTAAAATGGTCATCGAATTTGGAATATCGACAACCTTCTCGTATCGAGTGATCTTTGTGATGAAATTGCGAGGGTTGGTTAAATCAGATGAAATTGGCATCCTCACTCTCAATGTACATACATTGTCATAGTTCCTCAGCAGATCCTCTACC</t>
  </si>
  <si>
    <t>ASHM01027866A</t>
  </si>
  <si>
    <t>TCACCAGTAATCTCTGCAGGAACAAACCCCACCTTTGAACGAGTGAAAGCGACTTCTATCTCTCACAATGATTTCTACTTGATAGACTTTAGAAATCAGCTTCATCACAGTATGGCAGTCCCCACAAACCCTCAGGTTCTTCACTATTCTTAGAATCCTTCCTTTAGGAAGTTTCGCTATTCCAAAAGCTGCAGCAAGCTTCTCACTGTGCTTGGACACTGAATCTTCTTTTTCTTCCTCTTCAATATCATGCAAGACAGTCCTTACCTGGGGCGCATAACCTTCTTCTGCTCTGAGTCTCAACATTATTTCCCTCAGTTTATGATGGGCCTCTTCTGTAACCTCGTTAGGTTTTTCACCTGCCACAAAACCATAAATAACCTTGTCAATTTCAATCATGCTCCAACCTGGAGCTTTTTTCATGCTCTGTTCAATCATTGTTCTTCTTATGCCAGCAACATCCTTCCATTTCCCCGCAACCGCATAAACATTTGAGAGCAGTACATGGTCACCCGAGTTGTTTGGATCCATTTCAGCAAGCCTTGATTTCACAAGCACTGCCAATTCGATATTACCATGAATGCTACAAGCCCCAAGGAGGGTCCTCCAAATGATTACATTAGGCGAAATTGGCATCTGACATATAAACTCATAGGCTTTCTGCAACATAGCAGCTCGACCATAAAGATCAACCATACAACCATAATGCTCAATGGCGGGTTCAATTCCATAGAAATTCTTCATCTTAGAAAACAAAGCACAACCTTGTTCAACCAAACCACTATGGCTGCAAGCATAGAGGAGAGATATGAACGTGACACCGTCTGGTCTAACTCCAGACACTTCCATCTCATGAAAAACCCTGATTGCCTCATCACCACGACCGTGCATTGCAAGTGCTGCTATCATAGATGTCCAAGATACAATGCACCTCGCCACCGGCATATTTTGAAAGACCGCCTTAGCCATAGCAACATTTCCGCACTTAGAGTAGGTATCAATGAGAGCATTATTAACCGAAACAATACAAAGAAACCCAGCTTTCTCCATAAACCCATGTAAAATCTTACCAAACTCAAACGCTCCAGCCTGTGCACAAGCAGATAACACTCCGGTGAGGCTAACCTCACTCGGCCTAATTCCCTCCCGCATCAACTCCCTGAAAAACCCAAAAGCATCATCAAAAGAACCACCTTGAGCAAACCCAACAATCATAGTACTCCAAGAAACATCATCTCTCATCGGAATTTCATAAAAAACTTTCCTTGCCAACCCAAATTCACCCGCTTTAACATAACCAGCAAGCATCACATTCCAAGAAGTCAAATTCCTAATAGGCATCCTTTGAAACAACCTCCAAGCACCCTCCACATCCCCACACCTAAAACAACCAGTTATCACAGCATTCCACGCAACAACATTTGGTTGAGACATTTCATCAAACAC</t>
  </si>
  <si>
    <t>ASHM01027866C</t>
  </si>
  <si>
    <t>ASHM01027866D</t>
  </si>
  <si>
    <t>CCCATGATTTATGTTTCAAGGATGATTCTGGAAGATTGGTGAAGGACATGTCAGAACCACGGCTACCACTTAAACTTTCTGTAAATGACATATCTTGGTCTTTCTTCTGCTCCGATCTTGGATTGAGGTTAACTATATTGAAGTTGGTTACTTGATCATTTGACTTTGGTGCAGTAATGGAAGAGGTTTCAACTCCACTTGTCAATTGATTCAATTCCTTCAACTTCTGTTCTAGAAGAATACCTAAGGCGTCACCACCAATTACATTGTATCCTATTGGAGACCTTGTATTGTCTGCGTCTAGCAACACTCTTTTGATGCGTTGATCTAATGAAAGTTCATTAGTATTCTTTCCATCTTGTCGAGGTGTCTCAGAACCTGGATTGCTGCTGCTCCTTGTTAATGGTGTAGTAAATGTGAAGGAAACTACATCCATGTCTTTCTTTTTCACTTCTTCAGACCAACCATATTGTTTATTACTTGATAGATTCGACTTAACAGACTTTGGAGTTTTGTCGATGAACAAATTATCAACAACTCTATCGTTCCAATCTTTGTCCGTAGTCCTTTTCTTTCTTGGAAAATTGTTTGTGCTGGTGTATAGAATTTCGTTTTCGCTATCTGTCACCTCCACGGCTGACTTTCTCGATCCAACTTTAGATTTTGAAGTAGATTTACTACTGGAGCTTCTGTGTCGTCCGTAAGGGGAATCTCCAGTCGTAACTTTTCTTCCTTGTGAATTGGAAACCAATGGCTTAGATGGTGCTAATCTGTCGTTATTATCATTTGAATGGTTCTGTTTCAGATTATTCTGCCTCAGAACATTAGAAGAATTCTGGCCAGAAGATTTCCGATGCAAATTCTTCTGAGCATTTGCCTTAGGCAGTGGCTGATTCGATTTAATGTCGACATGCTCTTTTTGGCCCATCAAGTTTCTGCCACCTGTCGAACTCAAACCTTCCCTTCTTTGAACATTTACCTTTGCTTGGATTGCAAGCGAAACAGACTTCCCTTTATTCTTCAAAGTAGAGTCTTCTTCTGCATGTGTTGGAGACTTTACAGATGTTTCCGCAGACGAAACAGACTTCCCTTTATTCTTCAAAGAAAAGTCTTCTTCTGCATGTGTAGGAGACTTCACAGATGTTTCGGCAGACAAAACAGACTTCCCTTTATTCTTCAAACAAAAGTCTTCTTCTGCATTTGTAGGAGACTTCACAGATGTTTCCGGAGTTCCATTCCAGCTTCTGTTCAAAGACTGTCCCTTTAAATACTTTGCAGCATTCAACTCGACTGATGACCTTTGAGAACGTTCTGAAAC</t>
  </si>
  <si>
    <t>ASHM01006045B</t>
  </si>
  <si>
    <t>ASHM01006045D</t>
  </si>
  <si>
    <t>ASHM01009453A</t>
  </si>
  <si>
    <t>ATGGCAAGGTCAATAGTAGATTTCACAGTACAAAAAATCAGTGATTTGCTCATTGATGAAGCTGTGTTCTTATATGGTGTTAAAGACAAAGTGCAGAATCTTAAAACTGAGTTAAGAATGATGGAATCTTACTTACAAGATGCAGATAGAAAGCAAGAAGAAAATGAATCTCTCAAGAATTGGATTTCAGAAATAAGAGAAGCAGCTTATGATTCTGATGATGTAATTGAAGCATATGTCTTAAAAAGTGCTTCAAGAAGAAACAACATGACAGGTACCTTAAACAGAATAAAAAGTTATGTTTCAATTATCAATAGGTTAATAGAAATTCATCGGGTCGGTTATCAGGTTAATGAGATTATTTCTAGGATAACTAGTCTCACAAGAAATTTAGAAACTTTTGGCATAAAAAGTGAAAGTGGAGAAGCTTCAAATTCAATACATGGTAGAAACAAAGCTTTGAGAAGATCTTATTCTCATGTTATTGAAGAAGATATCATTGGTGTTGAAGATAATGTTAAGATTTTGGAGTCATGTTTGGTTAATAACAACAATAATGGATACAAAGTTGTTGCTATTTGGGGTATGGGAGGTTTAGGAAAAACAACATTGGCTAAGAAGGTTTATCATAGTACTAATGTTAGGCAAAGTTTTGAGAGCTTAGCTTGGGCTTATATATCACAACATTGTCAAGCAAGAGATGTTTGGGAAGGAATTTTGTTTAGGCTTTTA</t>
  </si>
  <si>
    <t>ASHM01000333</t>
  </si>
  <si>
    <t>CTGTTCTTAGAGGACCTGAATATGAATGCCTTCTAAATGATCCGGATACTTGTCTTCCAAATCTTGCTGATGAGCTGAATAACTCTGATGCTGCCAATCCATTTTCGATATCAACTCCATAATCGTAATTAGCGGCTGCGAAATGGCCTCGGAAACTATCTGGTAGTTGTTCAGAAGCGGTAATGAAATCAGAAGATAACTCTTCCTGGCTAGAATTTGTTGAACCTGCTTCTTTTGCTTCATCACATTCATTACAAACAAGTTTCAAAGCCTGAACAACCTCACCCATGAAAGGACGATCCGAAACCTCTGGTTGTACACACATTGAAGCAATGGCTGCAACTTTAGCCACACTATCAAAAGGGATATTGGCTCCTAGAGATGGATCGATTAACGCTTCCAGTCCTTCTCTACTTGTGAGGAGCGGACGAGCCCACGCAACGAGATTCTCTTGACCAGGTGGTTGTGAAAAATCCACGGGTTTTCTTCCTGTCAAAAGCTCTAGAAGAACAACACCGTAGCTGTATACATCACTTTTCACGAGAAGATGTCCAGTCATTGCGTACTCAGGAGCCACATAACTGAA</t>
  </si>
  <si>
    <t>ASHM01001304</t>
  </si>
  <si>
    <t>CTTCAAAACGACTTAACGAAGATGAAGTTAGTTACGGCGGCGATAATGATGATGAAGATGATGATAAGCTTCTTCGTTTTGATTCTACTTGTTCTGTTGCTACTACTGCTACTACAACTTCAAGTTACCGATCAACTAGTAGCATCCGTGAGATCGATCTGATACCTTCTGAAGCAGTTTCCGATCTCCGGTGTATCGCCGATAGAATGATTTCATCCGGTTATCTACGTGAGTGTATTCAAGTTTATGGAAGTGTGAGAAAATCTGCTGTTGATTCGAGTTTTAAGAAACTCGGTGTTGAGAAATTGAGTATTGGTGATGTTCAGAGATTGGATTGGGAACAGTTAGAAACGAAGATTCGGAGATGGATTAGAGCGGCTAAGGTTTGTGTTCGAACGCTTTTCGCGAGTGAGAAGAGATTATGTGAACAGATTTTTGATGGAATTGGTACTTCTATTGATGATGCTTGTTTTATGGAAACTGTTAAAGGTCCTGCAATTCAGCTTTTCAATTTTGCTGAAGCTATTAGTATTAGTCGTAGATCGCCCGAAAAATTGTTTAAGATACTTGATCTTCATGATGCTTTAATGGATTTGATTCCTGATATTGATGCTGTTTTTGATTCTAAGTCGTCTGAATCGATTAGGGTTCAGGCTGCTGAGATTTTGTCGCGTTTAGCGGAAGCTGCTAGAGGGATTTTATCTGAATTTGAAAATGCTGTTCTTAAGGAGCCTTCTAAGGTTCCTGTTCCCGGCGGAACAATTCATCCTTTGACTAGGTATGTTATGAATTATATAAGCTTGATTTCTGATTATAAGCAGACTTTGTATGAGCTTATAGTTTCGAAGCCTTCAAATGGTTCGAGGAATTCGGGTGATCCTTTGAGTCCTGATATGGATTTCGATGAGGTTGAAGAGAAACCGCCTTTGGCTATTCATTTGATTTGGATTATTGTTATATTGCAATTTAATTTGGATGGTAAGTCAAAGCATTATAAAGATGCTTCTTTGTTGCATTTGTTTATAATGAACAATGTTCATTATATTGTTCAAAAGGTTAGAGGGTCGCCCGAGTTGAGGGAAATGATCGGGGATGATTATTTGAAGAAGTTGACTGGGAAATTTCGACAGGCTGCTACTAGCTATCAGAGAGCAACTTGGGTTAGGGTTTTGTATTGTTTGAGAGATGAAGGGTTACATGTGAGTGGTGGATTTTCTTCTGGTGTGTCGAAGAGTGCTTTGAGGGAAAGGTTTAAGGCTTTCAATGCTATGTTTGAGGAGGTACATAGGACTCAAGCTGTTTGGTTGATACCGGATTCGCAACTTAGGGAGGAGCTTCGGATTTCTATATCGGAGAAGCTGATTCCCGCGTATAGGTCGTTCCTTGGACGGTTCAGGAGCCATATCGAGAGTGGAAGACATCCGGAGAATTACATTAAGTATTCTGTTGAGGATTTGGAGGATGCTGTTTTGGATTTTTTCGAAGGGATTCCTGTTTCGCAGCACACGAGAAGGAGATCTCAGTGA</t>
  </si>
  <si>
    <t>ASHM01003274A</t>
  </si>
  <si>
    <t>CTCAATAGCATCGTCTTTATCTTTTAGGCTTTGATCTTTCTCATGACTAGATTTCCTCAGGGCCATGACCTCTTTTTGCAGAAGTTCATATAAAATACCCGGAACACTATCCTCTGTATCCCCTGTTGGAAAGTCATTTGCCTTATCATCTAAGTTAACATCTGCTTCTCTCTCTTTGGTTTCTTCAAGAGATTGATTAAATGAATAACTTTGAGGTGCTCCATTCAGCTGCATTTTACTCCTCTCCAGTGACCTTGTGCCGCCATCAAAAGATTTAGATGTTCCTTTGGCATTCTTCAATACTGTACTAGACGATATGGATGACCTTAATTGAAAGGATGGTAACCTCCTATGCAAAAACCCGTTAGAGGTTGGTTTTGAGAAATTATCAGCTCCGCCTAGAGATTGCCGACGAGAATTGCTCACACTTCTGCCCTCTGGCGTGCTGCGATTACCGCCGTTAGAATTCCCCCTTAAACTCTCCTCTAGCACTTTAAGCCGTAATTGATATTTTTC</t>
  </si>
  <si>
    <t>ASHM01003274B</t>
  </si>
  <si>
    <t>ASHM01022841A</t>
  </si>
  <si>
    <t>ATGGATAAATTTTTGAATGACATGGAAAGAGAGAAGCCAATAAGATTCAGTGGTCAACAACTAAGAATTGCAACAGACAATTACTCCAACATATTGGGGTCAGGTGGATTTGGAACAGTTTACAAAGGAATTTTCAGTAATGGAACAATGGTAGCTGTGAAGGTTCTACGCGGTAGTTCAGGCAAGAAAATTGACGAACAATTTATGGCAGAAGTAGGAACAATCGGTCGAATTCATCACTTCAATCTTGTTAGGTTATATGGATTTTGCTTTGAAAGAAATTTGATAGCACTTGTTTATGAATACATGGGGAATGGATCACTTGATTGGTATTTATTTGACGAAAAAAAGGCTTTGGAATACGAAAAGCTTCATGAGATTGCAATTGGTACCGCGAAAGGCATAGCTTACTTGCATGAAGAGTGCCAACATAGAATAATCCACTATGATATAAAACCTGGAAATATTCTCTTAGATAAGAATTTTTATCCTAAAGTCGCTGATTTTGGTTTGGCCAAACTTTGCAACAGGGAAAATACTCACATAACAATGACTGGAGGAAGAGGGACGCCTGGTTACGCCGCACCTGAACTTTGGATGCCATTTCCTGTAACTCACAAATGTGATGTCTATAGTTTTGGTATGCTATTATTTGAAATAATTGGTAGAAGAAGAAACCTTGACATTAAGAATACTGAAAGCCAAGAGTGGTTTCCAATTTGGGTTTGGAAAAAATTTGATGCTGGACTATTAGAGGAAGCAATGATAGTTTGTGGAATAGAAAAGAAAAATAGAGAAATTGCTGAGAGAATGGTTAAGGTAGCTTTATGGTGTGTTCAATATAGGCCAGAATTAAGGCCTATAATGAGTATTGTGGTAAAAATGTTGGAAGGTGCATTAGAAATTCCAAATATTTTTAACCCATTTCAGTATTTGATGGATGGGACTAATATTACTACTCATTCAGTCCAAGGGTCAAATACCTATACAACTAGTGTATCTTCCTCTGCCTCTTCCAATATTGTATGTGCTACTCCTCTTATGAAGAAGTATGAGATTGAATTAGCATCTAGCATAGCATGA</t>
  </si>
  <si>
    <t>ASHM01022841D</t>
  </si>
  <si>
    <t>ASHM01000459A</t>
  </si>
  <si>
    <t>ATGGGGTCTCAAGTTGTTGGCGATAACAATGAAAACCATTCGGAATTCCAGCCTTTGGCACGGCAAAACTCAATGTACAATCTTACCCTTGATGAAGTTGAGAGTCAATTAGGCGACTTGGGAAAGCCGCTAAGTAGTATGAACCTTGACGAGCTTCTAAAAAGTGTATGGACGGTTGAGACAAACCAATCCATTTGTATGGAAAATGAGAACGTAGCTCAAAACGAACAAGTTGTTTTCCAACATCAGCCTAATCTATCGTTAAACAGTGCATTAAGCAAGAAGACAGTTGATGAGGTTTGGAGAGATATCCAGCAAAACAAAGGTGAAAGGGAGATGAATTCTCAAGAGAGACAATCTACTTTGGGAGAGATGACATTAGAGGATTTTTTGGTGGAAGCAGGCGTAGTTTCGGTTGCATCTTCTAATAGAAGGAATACTAATGATCTTAAAGTTGGCGTTGTTGATTCAAATGTACCGCTACCGCAGTTTGCGCCGCATGGTCCATGGATACAATATGCACAGCCACATTTTCAGCATCCACAACCAAGTGTGGTGGCGGCTTATGTTCCGGGCCAAATCATAGCACAGCCGTTGCACATGGCAGCCGGTGCTCCATTGGATGTTGTTCAATATGCAGATGGTCAGGTGGCGATGGCTGCACCCATGATGGGAAACTTATCTGATGAAAAGAAATCTGCTAGAAAACGGGGACCAGATGACATGGTAGAGAGGACTGTCGAGAAAAAGCAGAAGAGGATGATCAAGAACCGGGAATCTGCTGCGCGTTCAAGAGCAAGAAAACAGG</t>
  </si>
  <si>
    <t>ASHM01000459B</t>
  </si>
  <si>
    <t>ASHM01000459C</t>
  </si>
  <si>
    <t>ACTGTCAAGGAAATACAATTCTTCAAGTGCTGAGCATCTTTCAATAACCTCAAATGGATTATTCCTTCTAATTTCACATCCTGCCAAGGTTAACAATTTAAATTTCCCCAATTTTGTAATTTTGTGTGGCAATTCAATGATTGTGCATTTAATCAAGTCAAGAGTCTCAAGACTTTGCAGGTTTCCCAAAACAGAGATGTCACCTAAATCCACTTGTTCAATCAACATAGATCGAATATTCGCCAATGACTGTATTGAATGTGGCAATGATAGAGGTTGTTTGCCATTAGCTGAAAAGTATAAAACTCGAAGCTTAACAATATTTTCAAAGAAAGAAATTGGGACTTCCGTACATTTGTGGTCTTCATCTCTATCCATGTTGACAATGAGAGTCTCCAGTTTGGAACCATCATACTTACAGGAAAAAAAATCCATGTCCTTCCCTTCACAAAACAAATATTTAATATTCTTTTCCCTTTCAACCGATGATTTTTGATCTTTGTTAGACAAATTTACACCTCGAATCTCTTTGTTTGCTATCCATTGAGCTGCATCACGAACCAAATCATGCATTTTTACAAGTCTTTCACCGGCCTCCACCAACAAACAAGAATCTATGAGTTTATTTTTGGCTACAACTACTTGGTTTCGAGCATCATCGTAGCTTCCATAATCTTCTCCAAGAAGGCCTGTTCCAATGCCAAGTCTAGTTAGAACTCCAATAGAGATTTCTTTATCTTCTGGGAATACAGAAGATAAGAGAAACAACCCCTTGGCTTTTTCATCCTTCATATAATCATAGCTAATCTTCAAACATTTATAAATTCCCACCAAATAATCATCAACACCATGCATGGACACATGCTTCTTCAAGGATTTTAAGGTCACATCCCATTCATGCTTGCGAAGTTGTTGGCCCTTTAACCTGCTGGCGATAACTGCAATTGCAACCGGTAATCGTTTGCATTCGTTAGCAATTTTGCGTCCCTTACTGATCAAATTTTTTGAAGAACTGTCACTTATTCCAGCATACCTTTTGAACATGGTCCATGATTCTTCTTCAGATAAGAGCTCCAACTCAATGTTCTTATCACAATCCATTTTGTTGAATATTCGTTTACTGCGTGTGGTTATAAGAATTCTGCAACCTTTGTGATTGTCTCGTTTTGGAATTCCTATTTGATCAAAATCAAGAGGTATATCTCGATCCCACACATCATCCATTATTAGAAGAATTTTCTCACCATTTATTAATCTGCTCCACAGTTTTTTGGGTCGGTCTGAGTCATTACAGTCCTCCCATTTCAGTCCTAAAGGTCCAGCAATATCATCTTGAATTTTTTTTATATCAGGATTAAACGACACAGTTGTGTCAATGACATGAGAGAATTGTTCAGATTGCTTTAGCTCTTTACCCACTTCTTTGGCCAATGTAGTTTTTCCAGTGCCTCCCATCCCTTGCAATCCGATTATATAGTTGTTGTCATCTTTTAGTGCATCCAGAAGTTCTTTGTATTTTGACTCTCTGCTTTTAAAAGCAATGTAATACTCAGATGAATAACGTTCAACATCTGGAAGACGGCGAGGGAGTTCAATGTTTTCCAGTTTCTCTCCCTTTTCTGTTAATCGTTTAATCTCCTCCATCTTATTTGCCAACTCCTTTCCCCTTTTATATCGCCATATGCAATCAGGACATAATCCAAAAAAACATGTTTTTTTTGTTTTGATGTCCTCTTGAATGATCTTATCGACTTCCTTTTCCCAAAAACAAACATTAGCTTGAATATCTTTATCTCTTCCTGCTGCCACTTTAGCACGTTGCTCCAAAGTTATTCTTTCTGCTTCCAACCTAACCTTTTCTTCTTCGAACTCATTAGCAATGCATGTGAAGCAAAATACAGGACGTGTCTCTGCTATTGCCCCATTTATCAATTTTTCCACATATGTCTTCGCCAAATCAGTCAAGCAACCCGCCATC</t>
  </si>
  <si>
    <t>ASHM01000412C</t>
  </si>
  <si>
    <t>ASHM01009034B</t>
  </si>
  <si>
    <t>CATAGATGGGAGGTTACAACCTCAAAGGATCAAGTTATCATCAGTAGGAAGCTTACCATGAAAGCATCTCCAAACTAGCAAAGATTTTGAAAGTAGGATAGCCGGATGCCAAATGGATTTAGCCCAAAAGATATTTTGAGGAGCTGGACAATGGAATGAGTAAGCCTCTTTGAGAGATAGATTCCCATCATGAGAATGATTCCAAAATAAACTATCCTCTTTGCCACTAAAAGGGATGGCCACTTTAGCTGTAAGCTCATGAAGTTGAGGATAAGCATAAGCTGGAATAGCCCATTTGAAATTCACAATGAAGTTATTAATTGTTGATCGAAGCAAAGGATGCATATGAACTGGGATAGAAAGAATGGAAATCAAATGTTCACCATACCAAGAGTCTAACAAAAATCTAATGTTTTCACCATTACCAAGCTGCCAAGAGGATTGCTCAGATATATCATTAAATTTATGCTTGATGCTGCTCCAAATAGAAGAAAAAACATGATAGGAGATGAGTTTATCACCATTCAACACTCTACTTCTTAAAAAATTTGCCCATTGAAGATTTGATTGAACTAGCTCCCAACAAAGCTTCAAATTATTAGCCTCATTAAGCTTAGAAAGAGATCTAATGCCTAATCCACCTTCATTAAAAGATTTAAAGACTTTCTTCCAAGCTACAGTAACCAACTTCATTTGATTTACATCTCCACTCCAAATGAAGTTCCTCATCCATCTTTCCAGATCCTTAAGTAAACTTGAAGGCCAAGAATAGACAGATAAACTGTGAATCAATATACCATGAATTACGTACTCTACCTG</t>
  </si>
  <si>
    <t>ASHM01024341</t>
  </si>
  <si>
    <t>TCAATCTACTTCTTTCATAAATGGCAGAGGTGTATATGCCGCATATTTAAGCCAATTCAACAAGCTTTGTTCATTTCCAAGTCCTTTTAAGGCTACAAACATTTCCCTCGCGGGCTTAAACAGCATGAGCTGACAACATCGGGAATGCCAATCAAGATCGCTTCCAATTACCTCTATGTGTTGAAGCTCGGCAACCACTTCAGCAATAGATGTCCCGGGTACTATCAGTGCCTTTCTAACCGCTTCACGCAACTGACATGTGGATGCAATTCTACACAATGCATCAGCTATCCTTTCTACATCAGAAATTTTCATATTTTTCTTCTTTTCAATTCTTTCACAAGATTCAGATCTCTTCCTCTTCACGCTACTCATTTCACTATCATTTCCATAGGAAGAGCTAAAACTTATATCTCGAAAAACAGCACCAACCCCAGCACAAATACCTTCCAATTCTTCAGTATCCCCGTATCCTTCCTCGAGATCTATACCACCACTCTCAACAGATAGGCGATACTCATCGTTACTGTCATCTATGCCATTTGGTAGCATCCCAAAAGAGGGAGCCAATGCAACCTGTCTAGTAGCCACCATACCCTTGAACAAAGTAGTTAATTCATTGTAACACCGAAGTCCCTTACGCCTAAACTTTCCATATTGCGGATTTT</t>
  </si>
  <si>
    <t>ASHM01001456</t>
  </si>
  <si>
    <t>CTACTCAGTCAAACTTACACTAGTTATGTAAACCTGCGATTGAATAACTACCTTCCCAATTCTAAAACCAGGAAAAACAGTGAACCCCACCTTTGCTCTTTCCATATTTGGCCATGTTAACCTCTTTGTCACATCATCCATGTATACCATGGAGAACTCCACACCTCTTTCCACTTGAAAGATCTCAACTGCAGGATCAAAGGCATGAGACAACTTATGTAGTGTCCATATGGAACTAGCCATCCCAACAAACGCCTCGTAGAACATACTCAACGACCTCCACGAATTCAACACCGCTTCATTTTGATCCAAATCAACAAAAATCGACGACTCCATCGAAGGGTGAATAAGCCCCTCATACTTCATTTCACAAAACCTCGAAAACTCACAACCCGGATGAATACCAAGCAAATCCATTGGATTGCTAGAAACATGCTCCAACAATTGCTTCAAACAGCTATTTCTCCCTTTTAAATCTAAATCACACATATCAGTGTCACCATTCGACATCAATTCTTCTTTTTTCTCCGAACTCAACCCAAAAATAACCGAATCAAAACCTTGAAACATCCCTAAACAAACATAAGACAAAAGTGCATACTGATTATGCCCCTTTTTCGAATACACAACACCCGGATGAACAGCATTAGCAGCTAAACCTAAATCCCACCCAGCTTTCCTCATCAAACCAATCAAAATCTTCGTAAACTTATGCGCGGCTCTAAAACCATCATGCAACAACGAATCAAAAACTCTAACACTTAACAAAACATCACAACTAGGGTTCAAATTCAAACCCAAACTCGAACCACTATTAATAACATTACTATTACAAAGCTTCTTAGACAAATTCACATTACCCTTTTGAAACTCACTAAGCTTTCTCCTAAGCTTAAAAACCTCATCATGTTTCTGTTCAAGTTCCAATTGCAACCGGTTCGACACGGTCCCCAACGTCCTCAACTTACTCTGATTCTCTTCCACTTCAGCTTCCAACGAAGAACCAAAAGGAAAATTAGAATACAAATTAGGGTTACAATAAAATTTCTTGAATTCTGAAAGTCTCTGAAGCTGAGAAACAAGAACTTTATCAGTACTTTTCACATTCTCTTCGACAAAAGGAACATGTGCGCTCTGTAATTGAAAATATGAAGCTTCAAAAGCCGAAACCGCCGCGAAAATCGACGAGATTAGATCATGCGACGTGGTTTCATTCAGCAATTGCCTTGACGGCGCCGTTTCATTGAGTAACTGTTTTGGAATAACTGACGGCGTTGTTTCGTTGGGTAATTGGTTCGGAGTAACCGACGGCGTCGTTTCGCTGGGTAATTGGTTCGGAGTAACCAACGGCGTCGTTTGGTTGAGTAATTCCCTTGACGGCGTCGTTTTGGGTGGTGAGTCGGTTATGGAAGAAGGGTTTGGATCGGGTTTGATGATGATGACTTTTTGGTCGGTGATGATTTCTTCGGTGGAATCAAGGAGAGAGAAACCGTCGGAATCATCGAGGTTGTTGTTGTTGTTGTCTTCGTCTTCGTCGGCGAAGAATTCGAAGGTTTTGGTTTTGAAAGCGAGTGCGAATTTCTGAAACAT</t>
  </si>
  <si>
    <t>ASHM01004281A</t>
  </si>
  <si>
    <t>CTCATTTTCCTCACTCTCATCTTCCTCTTCTTCTTTTGCATCATCATCATCATCATCAGAATCAACATCAACAAGTTCTTCGTCATCACTTTCACCAGATTCATCTGAAAACTTTTCAACAACAAAGTTTTCATCTTTATCAGCAATCTCACCACTTCCTCCACTTTCATCACATTTCACTTCCTTTATAACATCAACACCACCCTCAAACATCTTCTCACCAAATTCCTCCAACCCTTCTTCATCTTCATCATCAACATCATCATCATGGATGGGAATAACCTCATCATTCTCAAGATCCACAAAAGCTTCTCCCTTTACCCTCGTTTTTCTAGACCCAGTAACAGATCCCAAAACCATTTCATCTTCATCACTCTTTCTCCTCGTTGAAGATAAACCATCAAGTGAAAGACAACCAAACAATGGAATAGTTTTGCTACGAGTTCGGCTAGAAACACCACCCACACTTATTGTAATTGGTTTTTCAGTTTCCAAATCACACTTTTCATCAACAAAGTATCCATCTTTATCAGCAATCTCACAAATTTCTCCACTTTCACCAATTTTTAATTCCTTTTCAACATCAACACAGCCCTCAAACATCTTTTCATCACATTGCTCCGACCCTTCCACATCATCATCATCATCCTTACCATCATCATCAACAGACAGTTCTTCATCGTCACTTTCATCAGATTCATCTGAGTAATTTTCATCAACAAAGTTTTCATCTTTACCAGCAATCTCACCATTTCCTCCACTTTCATCACTTTTCACTTCCTTTATAACATCAACACCATCCTCAAACATCTTCTCTCCACATTGCTCCAACCCTTCTTCATCATCAACATCATCATCATGGATGGAAATAACCTTATCATTCTCAGGAACCACCAACACTTCTCCCCTTACCCTCATTTTTCTAGACCCACAAACAGATCCCAAAACAATTCCATCTTCATCACTCTTTCTCCTCTTTGAAGATAAAACATCAAGTGAAAGACAACCAAACAATGGAACACTTTTACTACGAGTTCGGCTAGAAACACCACCCACACTTACTGTAATTGGATTTTCATGTTCCAAATCACACTTTTCCTCATTAAAGTTTTCATCTTTAGCATCAATCTCACCATTTTCATCACTTTTCACTTCCTTTTCACCATCACCCTCATACTTCTTCTCATCACATTGCTCCAACCCTTCAACATCTTCATTTACCTTCCTTTCTTTAGACCCAGAAACAGATTCCAAACCCATATCATCTTCATCAATCTTTCTCCGCTTTAAAGATGAACCATCAGGTGAAAGACAACCGAACAACGGAACATTTTTGCTACGAGTTCTGCTAGAAACACAATCTATCATCCCAAAAGGCGCTTCTTTTACCCTCATTCTTTTAGACCCAGAAACTGAAACAGAGTCCAAACCCTTATCAACTTCAACATTCTTTCTCAGTTTTGATGAACTATCAAGTGAAAGACAATCAAACAACCGAACATTTTTGCTACGAGTTCTGCTAGAAACACCATCCATCGTCACAAAAGGTTTTTCTTTGAACCTCATTCTTTTAGACCCAGCTGAAACAGAGTCCAAACCCATGTCATTTTTAACATTCTTTCTTGACTTTGATGAACCATCAAGTGAAAGACAACCGAACAATGGAACATTCTTGCTACGAGTTCCGCTAGAAACACTAGCCGTCAT</t>
  </si>
  <si>
    <t>ASHM01004281B</t>
  </si>
  <si>
    <t>ASHM01008754A</t>
  </si>
  <si>
    <t>GCTAAGGTCAAGAAGTTGAATACCTGAGCATTTCCCAAGAGTTGAAGGAATTAATCCAGAGAAAGAGTTTTTGCTTAAAATAACTCGAAGAAGCGAAGTTAATTCACCAATACTCATCGGAACCTCACCAGAAAAATTATTCATTGAAACATCCAAAACCTCTAGCATTGTAAGAGAAGACAAAAAACCATGCAAATCACCAGAAAGAGAGTTATTACTTAGATTCAACATTTGAAGCTCTTTACATTTTCCAATCTCTAATGGTACCGAACCACTTAGACGATTTTCAGACAAATCAAGGAAACTAAGGCTATTAAGAAAACCTATTTCTCTTGGTATCTCACCACTAATTTTATTATCTAAAAGCCGAAGTCGAATAAGAGAACTACAGTTACCAATCTCAGGAGGAATGAAACCTGAGATATCATTAGAAATCAACAAAAGCTTAGTTAAATTCTGAAGCTTAAAAAGACCTGAAGGTAAACTATCACTAAGTTTGTTATAAGACAAATCCAAAGCCTCAAGGCTTAAACAATCTCCTAACTCAGACGGAATTCGACCTTCAAGTTTGTTCTGCCATGCGAAAAAAACCGTTAGCTTTGTCAACTTTCCAATCTCGACCGGAATCAAACCTGATATCTCATTAGTATCTAACTGCAACTGAATCAAATTTGTCAAATTCGAAACCGAAGCTGGTATCGAACCAGAAACATTATTATTACTCAACATAAGCTCTTCAAGATTCGATAGTTTCCCTAAACTCGCAGGTATTCCACCGGAGAAATAATTCAAAGACAAATCAAGAATCTTCAAACTACTACAGTTTCCAATTTCATCAGGTATTCTACCAACAAAACTATTTTGCCAAAGTAAAATCTTTTCAAGCTTCATAAGCTTACCTATCTCAAAAGGAATCTCACCAGAAAGATCATTCTCATACAAAAACAAGTTCACAAGCTCAGAACAATTACCAATTTCATTAGGAATTTTACCAGAAATTAAAGTACTATAAATAGATATTGTTTGAAGCTTGATTAATTTACCTAATGAATTAGGTATTGAACCTGAAATTTTAGTATCTGCAAGCCCTAAAACAGTTAAATTCTTGCATTCACCTAATTCTTCTGGAATCTTCCCTACAATATCTTTGTTTCCACCAGCTCTTATAACTTCAAGATTTGAAAGCTTCCCTAACTCAATAGGAAGATTTCCACTAAGATCATTGTCAAAAATGTCAAGGTTTTTGAGATTAACACAATCACAAAGTCCAATAGGTATTGAACCAGTTAACTGGTTAGAGTTTAAGATTAAGTTTTGAAGATTTTTTAGGTTACCAATAGTTGTAGGAATTTCACCAACAAGACTATTTGAGCTAAGATCAATGGTTATGAGATCAAGACAGTTACCAATATCTGAAGGGATAGTTCCAGTGAGGTTAGTTCCAGAAATGACTAGTTTTTGAAGATTAGAAAGTGAAGAGATGTTTGAAGGAAAAGGAAGGGCTAATTGGACATTTTGGATGTTGATTTCAGTTACAAAGTTTTGTGATGAACATGTTATGAATGACCATTTGCATGGATTTGTGTCTAGAGTGTTCCAATTGGAAAAAGGGTGGAGGGAGTGTGTCCATGAAAGTAAGGTAGTGAGTTCATTGGAGGAAGTGAGGGGAAGAGGGAGGAGGAATGTGAAGATGAGGAGGTGGAAGAAGTAAGATAGTGAGTTCAT</t>
  </si>
  <si>
    <t>ASHM01008754B</t>
  </si>
  <si>
    <t>ASHM01008754E</t>
  </si>
  <si>
    <t>ASHM01009625A</t>
  </si>
  <si>
    <t>CTAAAGCTTGAAGTAATGCTGAGATTGATAGAAAGTCTTCCTTCTGCCGGATGTTGAAGGGGCAAACATGGTTGTCCTCACGCCAAGGAAAGAAGAAAGCTTGAAGTAGACAATCTTATTGTTTGATTCCTCGGTGACACCAAACTTGACAGTTACACCTTCTGTTAAACGATGAATCTTGCAAACATCGCGTCATTGACCAGAAATTTTGCAACTCATATGAGGATTGTTGTCGAATTGAAAATGACATTTGTTCCATGTATTTCCAAGCCAATAAATCAAGGTTAGTTGAGTCTCCTCGTTCGAAAGTGCGTTCTGGAAAAATCCCCTCCAGAAGAGTGTC</t>
  </si>
  <si>
    <t>ASHM01009625B</t>
  </si>
  <si>
    <t>ASHM01026631A</t>
  </si>
  <si>
    <t>ATGAGTGACCAAAAAATTGTACTAGTGACCGGTTGTGCCGTCGGCGGAATTGGCTATGAATACTGCAAAGCATTTGCTGAGAAAAATTGCTGTGTCATAGCCTCTGACATCTCAACGCGGATGAAAGACATGTTAGATTTGGAGTCAGACGATAACATAGAGACACTTGAACTCGACGTGTCATCTCATCAAAGCGCTACTTCAGTAGTAGATGCTATTATATCAAAACATGGTCGTATTGATATTCTAATTAATAACGCTGGAATTGGTAGCACGGGTCCATTAGCCGAATTACCGCTCGATACAATTAGAAAAACATGGGAGATTAACACCTTGGGACAACTAAGAATGGTGCAACAAGTGGTCCCTCACATGGCTATGAAAAAAAGTGGAACCATAGTTAATGTTGGAAGTGTAGTTGGCAATATTTCAACACCATGGGCAGGGTCTTATTGTGCTAGTAAAAGTGCAGTTCATGCAATGACAAATAGTTTGAGGTTAGAATTAAAGCCATTTGGGATCAATGTTGTTTTGGTTTTGCCTGGTTCTGTTAGATCAAATTTGGGGAAAGCTAATTTGGAAAAATTAAGTGATTATGATTGGAAACTTTATAAGGATTTTAAGGAAGTTATAGCTGAGAGAGCTAGAGCTTCTCAAGGTGAAAAAGCAATGGATGGTAGAGTTTTTGCTAGACATGTTGTTAATAAAGTTTTAGCAACTAAACCACCTAAGCAAATTATTTTTGGTCACATGACTGGTTTGTTTGCTTTGCTTTCTTGGTCTCCTCTTTGGGTTAGAGACATGTTTTTCTCATCACGTTTTGGGCTTAACAGAAAGGTTTGA</t>
  </si>
  <si>
    <t>ASHM01026631B</t>
  </si>
  <si>
    <t>ASHM01003424</t>
  </si>
  <si>
    <t>GTTTTCGACCCATCTACTCCTGCTGGGAGGATTTCTGTATCACCTGCATTTGATACGCCTTACGAGGATACAACTGATCACTGTGAGGTACATATGATGGGAAAGGACAAAGTGTCCCGATTGATGAGTACCACTCAGAATCAAGAATGTCCGGTGAACCACTCTTTACCAAAAGACGACAATGAAACGAAAACCATGGATTCGTCTTCCCATGAGGATCCTCAGAAGGT</t>
  </si>
  <si>
    <t>TTAGTTGCTTTCATCATGCCCCTCTTTGTCCCCGTCAGGACCCTTCTCCTCCTCGACGTCTTGCTCCTCGCCATCCTCATCTTCACCATCATCTTCGTCATCCTGCTCTTCCTCCTCCAAGGCCATTTGCCTATATTTCTCCGGAATAACGATCTGCCCCTTTTCAACCTTTTTGAGCTTGTGAATCCCCTCGGTGATCAGACCACGCTTGGAATTCACAATCTTGAGCTGGGCCACAGCGTTTTTCCAGCCATAAACCATACTTTCAACCATCTTCCCACTAAGTCTCCTAATCTCCTCGACAAGATTGGCTCGACTGGTAAACCTGAGGGTGTCTTCGGTTTCATCAGCAACAGGGGCCACCTTGCCCTTCAGATCAATTATCTCTTCCTCCAGCTTCCTCCTCTCCTCAGCACTGCTGGCTTTCAGATTCTCGAGCACCTTGTTCGTCTTATCCAGCTGCTCGGCGGTAGGACGGGCCTCCTCCATATTCTTAAAATAATTCTCCTGTTTGCCTTGGAGGTCGAGCAGATCATTTTCCAGCTTGGTGACTAGAGCCTCCAACTTCTTGTTCGGGGCAGCCAGTTTCTCTGCCTCGTGAGCCGGACCCCCCTCATTCAAAACAAGGGTCGTCTCCGCCAACCTAATAACAAAAGCAATATCCCGGTTCAGTTGTTGTTGACGAGCAGCTGCAGAGGTGCCCAACAGATGATTCCTCTCAGAAACAGGCACTTGGGGAGGATTGTCGTCGAAGAAGCTCCCATTGGCCAGACATGCGGGGAGAACAAACCCTCCATCTCCCTTGGACAGACCAACAATAGTGGCCATGGTCTTTTCCCTCTGCCTCTTTGTTC</t>
  </si>
  <si>
    <t>ASHM01009360B</t>
  </si>
  <si>
    <t>ASHM01009187A</t>
  </si>
  <si>
    <t>GCTTTCAGTATCACAATCTGAAAGCAACAATCACTCTAGTAGACCAGCAAGAAGCAGTTCAGTGACTCGCCCTTCGGTCTCCACTTCACACTCACAATATAACAACAACTATTCTTCAAACAGATCCAACTCCGCAAATATCCTTAACACAAGCTCAGCCTCAGTTTCATCTTACATTAGGCCATCTTCTCCTGTTACCCGCTCGACATCTTCGGCAAGGCCTTCCACTCCTACTTCCCGTCAAACTGCATCAAGGTCCTCGACACCCTCTAGAATACGTTCAGTTTCCACCAGCTCTGCTGTGGAAAAACCTAAACCAACGTCACAAAGCTCAAGGCCATCCACTCCTAGTTCTAGGCCTCAGGTTCCTGCAAACTTACATTCCCCATCTGCACCATCAACTCGGTCATTATCCCGTCCTTCTACTCCAACTCGTAGGAGTTCAATACCCTCTTTATCTCCGTCTACAATAAGTTCTTCAATTTCAGCCGGACGTCCTTCATTGAGCGGACGTAGTTCGGCACCATCATCACGGGCAAGCTCACCAANNNNNNNNNNNGCCCCGCCACAGCCAGTTGTTCCACCTGATTTCCCCGTTGATACACCACCAAACCTTAGAACAACATTACCTGATAGGCCACTATCTGCAGGCAGGTCCCGTCCTGGTGCAGGCACTTTGAAGGGAAATAATTCTGAACCTCAAGCGTCAGTTAATATGCCAAGGCGACATTCATCTCCTATTGTCAGTAGGGGAAGATCAACAGAACCTGTCAGTAAAAGTCGTGGCTTTGCCAATGGCTATCATGCTGATGTTCTTGAGCCGAGGAAAGTGTCGCATGCTCCTGAGGTAGTTTCAAGAAGATCGGTTAAGGCCTCAACCACTGCACCTGACAACTCTGGATTTGGGAGGACTATCTCAAAGAAATCCTTGGATATGGCTATCAAGCACATGG</t>
  </si>
  <si>
    <t>ASHM01009187D</t>
  </si>
  <si>
    <t>ASHM01001784</t>
  </si>
  <si>
    <t>TCAGCTACCTTCATTTTCTCTTTTAACAGGATCTGAGCTCACAACTGGAAGATTTCTTCGGTACTGCTGAGACGTCAATCTCCTTTCCAATGGTGTTTTTCTCTTGCTCACAACAAATCTATTCACCCCTTTACGCAAAGGCATTATTGAAGGAAAATCTTCGTCTGGAATCTGACTGAGCTCAGAGATATCCTTAATCTGCGCAACGCGACGGAACCACCTTTCTGCCTTTGCCTCCTCTGACATGTCCAAAGGATCTGGTTCCCTGACTGCCGACCCCTCTAAACTCTTCCCTTCCCACTCTGTTCCAACACTCTGGTTCTCAGATGTTGAACCTGTGGATGAACTCTCTTTCAAATTTGGTACATGATCTTGATTGAAACCCTGACTTGAATTTCCACTTCTTGTAGCAGCATAAGTAGAACCAACATGATTGTTGTTACTTGAGCTCTGATTAGAAGAAGGTTCTGGACTCTGTTCAGGTCTAGTTCTAACATCACTTGACATCTCAGCCACTTCAGATATTGAGGAGGATTCAACATTGGACCTATTCGTTGAATCTGTTCCATCTGCCTGCGGCTTGTCCTTTTTGGTAAAGTAATCTGGAGGGAAGGGTACAAAGGGGACAAAGTTGGTATTGCCAGATTGCTCCATGGCCAAACGTCTCTTATATGTGGGTGTTGTCAAGGACCGATCTTTTTTCTTGCTAACAACAAATCGGTTTTCTCCTTTACGCATCGGCATTATTTCAGGGAAATCATCATCGGATATTGCACTTGTTATATCTGGAATATCATTCAGCTCTCCAATCTTTCTAAACCATCTCTCAGATTTTTCAGCTTGCTCTTTCTCCTTATCCTCATTGACATTTTCACTTGTAAAGTTATTAGAAAGTTCTGTACCATCAGTGTTACCAGAACTGGCATATGATGGAAAGGGGGGAAGAGTAGTAGTGTCGTTCCCTTTCACATCTTTGNNNNNNNNNNNNNNNNNNTTTGAAGGTGACCTTTCTCCACTGAAATTTCGTTCAGCACCCATATTTTTATAATCAGATTGAGGAAGGCCAGTTGAATGGCCTGGAATGTCATCTCGAGTATCATGGGACTTGGCTGACTCCCAAGCTGTTAAATTCTCGACTCCGGGAGTGTCGTTATTTCCCAAATTTCTCTTGAATTGAGCATTGGTCAACCTATTTTCCAATGGAGTTTTCCTTGTGCTCACAACAAATTTATTAACTCCTTTCCTTAACGGCATTATTTCTGGAAAATCTTCATCATCAACCACACTGTTAATATCAGAATTGCTGTCTAGTTGAGAAACCTTGTTAAACCAACGTTGTGCCTTTTCTTCATTAACCACTAACCTAGGATCGATATCTGAAGCATTAGAATTGTCTCTATTTCCATACCCTGGATGTGGCATGGTATTGGTGGCACCCAAAGATATTTGTCCGGGCCGCTTGCAATCACACCTTAAGCAAGCTACATTCCTCCCATAATTATGGAAATCACAC</t>
  </si>
  <si>
    <t>ASHM01020816</t>
  </si>
  <si>
    <t>CTCTTGCAGCTCCAATGCATATTTCAAGCCTTTTCTTCCATGACAGTGATTCCATATCCGTAGAACGTAAATGATCATAAAGAGTTCCATTGAACATGTCATACACGAGAATTTTCTCATCTTTTTGGTCACAAAATCCTATTAATGATGTCAAATTTGGGTGATGAAGCTGGCAGTGGAGTTCAATTTCCTTCTTGAACTTCCATTCGTCTGATATATTTCTCAT</t>
  </si>
  <si>
    <t>ASHM01004531A</t>
  </si>
  <si>
    <t>TCATATTGGGACTACAGAATTATAATGCTCACCAAGCCCAAAAGCATGCCTGTGGTAAGAAAGCATGATACTGGAACCAGAAGAGCCAATACCATCAGCTGATTTATACTCCTTCCCCATCTCCACATCAGGGAAGGATCCTGAATATATCATAATGTGCTTCTTCAGGCAGTGAGTTAAGGCACCAAGCTCTAGTTGTCCTCCCCATATTGCTGTGGACTCTACTTCTTTGCAATAATTTTCAAACTTCTGAGCAATTGATTCATCGGAATCACCTTCAATCAAATTCTCTGACAGACAAAATGGGAGGAAATCAGATGTGTTCTTTCTCATGTAAGCAGCTGTCATTTGTCGAAGTTCTTGGTATGTATATGGAGATTTGAGCCCAGAGAGGTGGGCCAACTGATGCTCAACAGCTCTGTAAAGGCAATGCCCGTCAGGCTTTATTTCACGAACAGTCAAACCAAGAGGCTTCAACTTCTTTTCCAGTTTCTCGTTTTCAACCATGCGATCACTAATAATGTCATTCTGCTCTGCTTGAATTCTCTGTTCCCTTTCTGCTTCTTGTTGAGCTCTTTTGTCACGCCTCTGCTTGGCTTTGCTGACCTTTGTATTCTCAGGTTGAGTACTAACAGATACTCCAGCTATGGCCTTCACCAAATTGTCCAAATTGCTCTTTTCATTTCCGTTACCACTGCTATAGCCTAATGCAGAGAGCTCTTTGGCCTGTTTCTTCTTGAGCTTAGCAGAAAGTTGAGTAACCTCTTCCTCCACTTGCTTTTTCTTAGCTTTTTGCTCAGCCTTGCTACCTCTAGCTGCTTGCTTTTTCAT</t>
  </si>
  <si>
    <t>ASHM01004531B</t>
  </si>
  <si>
    <t>ASHM01047325</t>
  </si>
  <si>
    <t>TTGCCTAGTTGCGCTCGAGTTTGGAGCTGCAGCAATTGCTTCTCCTATAGTAGTAAAATGGCCTGAGCCATCTTTAGCAACAACAAGATTGAAGTTAGTCTGATTCGTTGCGGTTTGTAACAGCTTCCTATCTTTCGGGGAAACCCATGTCGGAAACCCGTCTTTCACCTTACCATATTCAGGAAAAGCCTCAGACTTTGAAGTTTTAGACTTACCTCCAGGAACTTTCTTCAACAAGGAAAGTGAATTACTAACATGATTAGAAATATCATTCAAACCATTCTCAATTTTGCTTCTTAACTTGGATTTACTATAAGCAAAACCATCCAAACATGTGTACACATTCGTCATTGCGCCGCTTAGCAGAGTTTGACAGTCACGTTTACTGTCAGAAGCTATTGTGGTTTGATTTTGAGAGAGATCAGCAATTGTTGATTTGAGCTCTTCGACGGTTGTGTCAAATAAATTGACACAATCGTCGAGGGCTCTTTTGTCAAGTATGCTTTGTACACTTCTGCTACGATATCGTAGGTCGGTGCAGTTGTTAGATGATAATTTAACTTCCTTTATGGTGAAGTTAAGGACAGAGCAAATGACTTGTGGGACTGTTTTTGAGGTAAGATCTGGGAATGTGGATAAGGTTGAGACACAAAGGTTTGGATAGAGTGTTCCTTCACATGTTGAATGTGCAACTTGGAGATGGTTTTGTGTTGGTAATTCTGATGAATTGGTTACTGAAAATAGAAGTAAAATTGGTAGTAGAACCAGCAATGGTTCTGTTTTTTCTCTCAT</t>
  </si>
  <si>
    <t>ASHM01019297A</t>
  </si>
  <si>
    <t>TGACATTCCGCAACACGGCCGGACCAATCAAACACCAAGCCGTTGCAGTAAGAAACGGAGCTGATCTATCCACATTCTACAGCTGCAGTTTCGAAGGTTATCAAGACACATTATACACACATTCAATGAGACAATTTTATCGCGAATGTGACATCTATGGCACAGTTGACTTCATATTTGGTAACGCTGCAGTTGTTTTCCAAAATTGCAACTTATATCCCCGTCTTCCTAGTACCGGACAATTCAACGCTATAACCGCTCAAGGACGAACTGATCCAAATCAAAACACAGGAACTTCTATACATAATACAACTATAAAAGCCGCTGATGATTTAGCTCCGATGATCGGTACAGTTAAAACATACCTTGGTAGGCCATGGAAAGAGTACTCAAGGACAGTTTATTTGCAATGTTTTATGGACAGTTTGATAAATCCTTCTGGTTGGCATGATTGGAGTGGTGATTTTGCATTAAGCACATTGTATTATGCAGAGTATAATAATACAGGACCTGGTTCGAATACGAGTTCGCGAGTGAATTGGATCGGTTATCATGTTATTAATGCTACTGATGCTGCTAATTTTACTGTGTCTAACTTTTTGGATGCGGATAGTTGGTTGCCTCAAACTGGTGTTCCATACTCAAGTGGATTGATATAA</t>
  </si>
  <si>
    <t>ASHM01019297B</t>
  </si>
  <si>
    <t>ASHM01022803</t>
  </si>
  <si>
    <t>CTTTAGAAGATATTGGGTCAGTAAGCTTCCTTGACTTGTACCAACTCGTCCACCAAAGCCAGGTCCTGTCATAGGTAGTTCAGGCTTATGGGACTTCAATGGATCCTTTAATACCTTCTCTCGCTGACGCTTGCGGCTTGGCTGATCTCTAAATAGAGGTAAAGCATGAGGATTGTGGATGACAGGATTTGCCTCAAAGTCATCCATTGATTTTTTCCTTGGTGCACGTGCAACACAAACAAGAGCTCCTCTCTCACTGATGGTTGGATCATATAGTATGTGAGTCCCTCCTTGGCTTTTATCACCAACAGTTGCAAAGATCT</t>
  </si>
  <si>
    <t>ASHM01014435A</t>
  </si>
  <si>
    <t>ATGGAATCCAAACTTCAATTCTTTTTCCTCACCCTTTTTCTTCTCATTCTGACCATCCATGCACAAACTCTCGGAACTTACATTGTTCAGTTACACCCTCATGGCACAACCAAGTCATTGTTCACCACTAAACTACAATGGCATCTTTCATTCATACAACAAACAATTTCCTCTGATGAAGACCCTTCTTCACGCCTTCTATACTCATACNNNNNNNNNCTATACTCATACCGTTCCGCCATGGACGGTTTCGCAGCTCAGTTAACTGAGACTGAGCTTGAGTACCTGCAAAAACATCCTGATGTTATCTCAATTAGGCCTGATAGGCAGCTCCAAATTCAAACCACCTATTCTTACAAGTTCTTAGGACTCAATGCTGCAAAAGAAAATGGTTGGTATCAAGCAGGTTTCGGTCACGGAACCATAATCGGCGTGCTTGATACTGGTGTTTGGCCAGAGAGTCCTAGCTTCAATGATCATGATATGCCTCCAGTTCCCAAGAAATGGAAGGGTATATGCCAATCAGGGAAAGCCTTTAACTCTTCCAATTGTAACAGAAAGCTCATTGGTGCAAGGTACTTCACAAAAGGCCATTTTGCAGTATCACCTACAAGAATTCCAGAATATCTCTCCCCAAGAGATTCATCTGGACATGGAACACACACTTCATCCACTGCTGGTGGAGTTCCGGTGCCAATGGCGAGTGTTTTTGGTTATGCAAAAGGTGTGGCAAGAGGTATGGCTCCTGGTGCTCACATTGCAGTGTACAAAGTATGCTGGTTCAATGGCTGTTATAACTCTGACATCATGGCTGCAATGGATGTGGCAATCAGAGATGGCGTGGACGTTCTATCCTTGTCTCTAGGTGGTTTTCCGGTACCTCTATATGATGACAGTATTGCCATTGGAAGCTTTAGAGCAATGGAGAAAGGGATTTCAGTTATATGTGCAGCAGGAAACAATGGTCCAATGGCAATGTCTGTTGCCAATGATGCTCCTTGGATTGCCACTATTGGTGCAAGCACACTTGACAGGAAATTCCCAGCTATAGTTCGCATGGGCAATGGAAAAGTTCTCTATGGAGAATCCATGTATCCAGTGAACAACAGAATATCAAGCAATAGCAAAGAACTTGAGCTGGTTTACCTGACTGGTGGAGATAGCGAGAGTCAATTTTGCCTCAAAGGATCTCTTCCAAAGGACAAAGTTCAAGGCAAAATGGTGGTATGCGATCGAGGTGTCAATGGAAGATCAGAAAAGGGTCAAGCTGTGAAGGAAGCAGGTGGTACTGCTATGATCTTAACAAACACAGAGCTAAACTTAGAAGAAGATTCGGTCGATGTTCATCTCTTGCCTGCAACATTGGTAGGATTTGATGAATCAGTCACCTTGAAATCTTACATAAACTCCACAACAATGCCACTTGCTAGGATTGAATTTGGAGGAACTGTAATAGGCAAATCTAGAGCACCAGCAGTAGCAATATTCTCTGCTAGAGGACCAAGTTTCACAAACCCTTCAATCCTTAAACCAGATGTTATAGCTCCAGGAGTCAACATCATAGCGGCATGGCCTCAAAACCTCGGTCCTACAGGCCTACCAGAGGACACTAGAAGAGTGAACTTCTCCGTCATGTCAGGTACATCAATGTCATGTCCTCATGCTAGCGGAATTGCAGCTCTTATTCGTTCCGTCCATAAAAAATGGAGCCCTGCAGCTATCAAATCTGCAATGATGACAACAGCAGATGTAATTGACCACAAAGGAAAACCGATCCTCGATGAAGACAAACCAGCTACATCTTTTGCAATGGGAGCTGGAAATGTGAATCCACAAAGAGCATTGAATCCCGGATTGATATACGATATCAAGCCAGATGATTATGTCAACCACCTTTGCAGCATTGGTTATACAAAGTCAGAAATATTCAGTATCACACACCGAAACG</t>
  </si>
  <si>
    <t>ASHM01014435B</t>
  </si>
  <si>
    <t>ASHM01008341</t>
  </si>
  <si>
    <t>TCAATATCCTTCAACACTAGCCCTCCTAGAGGCGGAAGATGACTTACGGCTCTCTTGCCTATCGAGTTCTTCCATAGAAGAACAAACTCGAGGTGGAAGGACAGGCACACCGGACCATCTTGGAGGCGAAACAGATAGCGGAGCTACGGACGGCTGTGATGGAGAAAAACTCAACCTTGGCGCAGGGCAGACGATACCATTAAGACTTGGTGATCTTGACATTTCTTTTCCGGATAATGGTGCTGGTTCTTGGAGTGGGAACCTGCAAGAGTATTTCAAATCCTGTATCGTTTTGAGATGCTCAACAACGATTCTCATGGTGGGTCTATCCGATGGCTCCTTTTGTAGGCATCTTTGTGCAATGTCAGCTATTGTTCTTGCAGCTTTGGAAGGAAATCGACCTTTAAGTTGAGGGTCCATGATCAATGATAAACGATAATCATCAGCTAGGAAAGGCCTACTCCATTTGACTAAATTCCGTTCTTCCTTAGGGTGACGGCTATCAAGATTCTTTCTTCCAGTAAGTAACTCCAGAAGAAAAATTCCAAAGCTCCATACGTTGCTCTTTGGGGTCAGCATTCCTTTCTCCAGTGTCTCCATTGATAGGTTTCCAACAGC</t>
  </si>
  <si>
    <t>ATGAATATGGATTTAGGTTGTAGTTTGCCACAGTCAAGAATTTTACACGGAGCCGTGGAGACTAGTTATAGACAAAAATATGTAGGTCAAGTAGGTTTTCTTGACTATAGGAGAGGTTTTGGTTGTGGATTTTTAGGCAAAAGTGTTTTGAGATCACGTTTTAGTGTGGAGAACAAAGTTAGTTGTGTTTCTTCTTGTTGGAATGATTCAAAAGTGGTTGCTGGTGGTGAGTTTAAAGTTTTGAACACAAAGAGAAGTATGTCATGTAAGAATGAGAAACTTCTTATGGGATCCAGATTCATTTGGTTGAAATGCCAGGGTAATGATTCTTTAGCTTATGTTAATGGCAATGGCCGCAATGTTGATTATGTGGAAGGTTCGGGTGAGGATGCAGCGGTGGTACCTATATCTAGTGTTGAATTGGATGTTCCAGTGGAAGAAGGAGGGAGGGCTGAGAAGGAAATAGGAGTAGAGGAACAAAGTGTGGATGAATTGAAAGAACTATTGCAAAAGGCCTTGAAAGAGCTAGAAGTTGCACAAATAAATAGTACCATGTTTGAGGAAAAGGTTAAAAAAATATCAGAGACTGCCATCTTTTTGCATGATGAAGCAGCCCGATCTTTGAATGATGTTAATTCTACCCTTGACACCATTCAAAAAGTTGCAAATGAAGAACATCAGGCCAAAGAGGCTGTCCAAAATGCTACAATGGCTCTTTCATTAGCCGAGGCAAGACTCCAGGTAGTCATAGAGTCTTTAGAGGCAGCAAAAGAAGTGCATGAAGGTTCTAATGAGAGTGATGGCGGTAAGGACTTAACAGAAAAGCAGAGCACACTTTTTGTTGCACAAGAAGATATAAAGGAATGCCAGGAAACTTTGGCAAATTGTGAGGTAGAATTGAGGCGCTTGCAAAATAAAAAGGAAGAGTTGCAAAACGAAGCTAGCAAATTGCAAGAAATTGCTGAAAAGGCACAGCTGGATGCAGTGAAAGCTGAGGAGAATGTTACAAACATAATGCTTTTAGCAGAGCAAGCTGTTGCATTTGAACTTGAGGCTACACAACGTGTGAATGATGCTGAGATTGCTTTACAGAGAGCTAATAAGTCTTTTACAAATTTGAATGCTGACACTGTAGAAACTATACAAGTACAAGATGTCGTGCTTGTTTCTGAGGAGGAGAACAATGTAGAAAGTTTTTCTGATGATGTCACAGTTAGTAGAGACAAAGATTTGGCCACAATTGATGATGCATCTTTGCTTGCCAAGTTATCACCTGAAACAGAATCTGAAAAAACCATCCAAATTTCAGAAGACATGGCGCAGCCTGATTATATAAGTGATAGTGAGAATGCCATCCAAACAAAAAAGCAGGAAACACAGAAAGATTTGACTAAGGATAGTTCACCATTTGCTCCCAAAGCATTATCGAAAAAGTCATCTCGATTCTTTTCTGCATCGTTCTTTTCTTTTACCGAAGAGGAGGCTGAGTCCACACCAGCATCAGTTTTCCAAGGCCTCATATTATCCGCAAAGAAGCAGTTGCCCAAGCTAGTTCTTGGGTTATTGTTAATGGGAGCAGG</t>
  </si>
  <si>
    <t>ASHM01020084B</t>
  </si>
  <si>
    <t>ASHM01020084C</t>
  </si>
  <si>
    <t>ASHM01006964A</t>
  </si>
  <si>
    <t>CTTGGCTGTATCTTCAATCCGACTTTGGTTATTGGTTTCCAAAGTTATAGCTTTCTGATGTGATGCACTGACCTGTTCTTTTTGGGTAGAATGATTTCCACTTTCTGTATCATGCCTAGGGTGTGAGATTTCCTTTAATGTTTTGTTTTCAAGGGCATTCTCAAATTTCTCATCCAATAAATTAGAATTATTTGTGAGCTTTATATCATTTAATGCGGACTTCTTGTCTTCTTCCAATTCCAACTTCTTTATTTCCTTTTCCAGGGAATTATCAGAGTCCCACAACTCTCCTGAACCTTCTATTCTGTTGCTAGTCCTAGCAACAGATCTTAATGGAAATGTCTCTACTATCAAGTTTTTTGTCAGAACATTTACTTTGGCCAATGGCACTGTGGTAGCTGCCAACTCTTGTTCGGCATTCTCTTTGGGTACCACGGGCTTACTTACCTGATTCTCGGGTATAGTAGCATCATTGGATTCCTTGTTTATCAGATCAACCTCGCTACCATCGATGTTGTTCCCTTTGTCAACAACCTCGAGATCAGCTCTAGTACAATGGTCATCAGAAACAACAACAGCTTCAACATATTCCTTATTTGTCACATCTACCTGGATAGCCTCTATATTGTCCTCTTTGTCAACAATCTCGAGCTCAGCTGCAGGAAAATACTCATCAGAAACAACAGCAGCTTCAACAGATTCGTTGTTTGTCATATCTACCTGGCTAGCATTTACCACATGCCCATTGTCAACCACTGGATGCTCAGCTCCAGTATAACACTCATCAGAAACAACATTGGCTTCAATACTTTCCTTGTTAGTCACATCTACATAGCCAACATCTATGGCATGCCCATTGTCAATCTCCTGATGCTTTGCATCAGTATAATGCCTCTCAGAAACAGAAAGCATTGTGCCATTCGTATCTGGAACTTTGTTATGTGTACGATGGTATTCATTTGAAGATGAATCCAGAAAAGGTTGAGGACCACTTGCAATTGAACCCAATGGATTTTGTTCCAAAAATTTATCAACGTTGAAGTCCTCTAAGTTGAATTTAGCAGGACCTAACACTCGATTTTCTTGAATTATATCCCGTACAATCTCCCTTACAGTGTAGAAAGAGCCACCAACTTCTTTATGTGTAAGATTAAGTGATGGAAAGTTTCCACCATTTGACTCTTGGTAG</t>
  </si>
  <si>
    <t>ASHM01017210A</t>
  </si>
  <si>
    <t>AGGAACATGGTTCAGTGTTGAGGCTTCAATTTCTGAAAAACCATTTTCTGTTGGCTTCTACCAACAATTATGGGATGCTTCTTTATCAGGATGTTACAATGGGTGCCATAGTTGGGAAATATCGAACTGGTTTAGGACGTACAAATGTGATGCAAGTAAACCCTTACAATGCAGTTGTTTCTTTAGGTCACTCAGCCGGTACAGTTACTATGTGGAAGCCAACCAGTTCTTCCCACCTTGTCAAGATGCTATGTCATCAAGGACCAGTAACGGCACTGGCATTTCACTCAAATGGCCACATAATGGCCACTGCTGGGGTAGATAAAAAAATTAAGCTTTGGGATTTGAGGAAGTATGAGGCTTTCCAAACATTACCAGGCTATGCAAATACTTTGGAGTTTAGTCAAAAAGGCTTGCTTGCTTGTGGTACTAATTCATATCTCCAGGTTTTGAGGGATGTTTCTGGTACACAGAACTATTCAAGGTACATGACTCATTCAATGGCAAAGGGTTACCAGATAGGAAAATTAGCTTTTCGACCATACGAAGATGTTCTATGTATAGGGCATTCAATGGGATATTCTAGTATTCTTATTCCAGGAGCAGGAGAACCCAACTTTGATTCATGGGTTGCCAATCCATTTGAAACACCTAAACAAAGAAGCCAAAAGGAAATAAAGGCTCTTCTTGATAAACTTCCACCTGAGACAATCATGCTGGATCCAAGCAAGATCGGTACAGTAAAACATACTACTAAAGAGAAGCTAACTAAGAAAGAGAGAGAGGAAGAGATGGAAGCTGCCATTGAAGCTGTCAAGAGCAAAAAACTGAAAAAGAAAACAAAAGGAAGAAGTAAGGCAGGTAAAATAATGCCGAAAAAGCAAGATGCAATTGCCAATGCAAAGAGGCCTTTCTTGGAGCAGAAAATTGCAGAAGAGAAAAACGAATCTAGAAAGAAACAGAAAACTAACGAGGGAGTTGACCTACCAAAATCTTTACAGAGGTTTGCTCATAAGAAACCATCATCATAA</t>
  </si>
  <si>
    <t>ASHM01017210B</t>
  </si>
  <si>
    <t>ASHM01006790</t>
  </si>
  <si>
    <t>AACCTCAGTGAACCTATCAAACCGCTCCTGCGACGTATACGGCTGATCATCCATCCGCATAATATGAATAATCTTAGCAAAGTAATGCAAGTAAACTACAAGAGCGGTTCCATGAGCCGCAGCAGCAACAGAACCAACCGCCATGAGAAACCAATCAAACCGATCAGCACACGCAAAAAGCTTCGAGAAAGGTACCGCAGCTGGCGCCGGTTCCATTTCCTCTTGTTCCTCCATTTCCTCTTCAACTTCCACCTGTTGCGACGTGGAGGTATCAGCTCCAGGGTCTACATAAGGTGACGGAGATTCCGGTGGCTCCGATACCTCCGAAACCGGTGTGAGCGGTTGTACGTGCGGTGGGGACCACCCGAACAAACCTCTCGAAATCATCAT</t>
  </si>
  <si>
    <t>ASHM01003202</t>
  </si>
  <si>
    <t>TCAGTTTTGCTGAGCCACAAGATGATCGAGCTGCATCTGTTCAAGCCATGTTCCCAATACAGCATGATCAACGGACTCCATTTGTGCGCTCATATTCAATCCCTCACCGGACGATCCAGTTGGCGCAGCATTTGAGATAGAAGTTGCCAATTTCTCTTTAATCTCAGTTGGAGATTCTTTCACAAGTGACTGCACCCATGATAAATCAGGCTCCTCACCGTTGTTCCCAAGCTCAAACGAAGATGATCTGCGGAGCTTGCCTACTTCATCTGCATTGTGAGCCCAATCCAATTTACCATTGGGGGATTCCCATTTCGACCAAGAATTGACTGAGCCAGCAGCTGCAAGCATAGAGTTAGAGCCGTGCTCGCGGAAGCTTAGGCTGCGAAACTGTTGCTGCTTATCGCGTTGAGCGAGCATTGACATCCTTGAGCTCATTGGAGAGATAGGTTCCACGTTTCGTGGAGACATTCTTCCTGATGGCTGAACACCATAAGAAGCTGCCTGCAATAAATGATGATCAACATTTTTAGGAGAAAAATTTGTATTCACGGGTGACAACATGTTCTGCTGCTGCTGAAACTGATTAAAGACGGCTGATTTGTGAGTTGGAGAAAAAACTGTTGAAGTCAGTGATGGATCAGCATATCGAGGAGAAGAACTCTCGGCAGAAAAGAGGTCATCAAGATTTGACGGATTCAGCGGCTTCATTCGACCAGAGCGACTAAGACCGTTAGAATTCAAATGACGTGGAGAGAGGCACGCCAACTCATTAAGGAGCTGTTGCTGTTGATCATAATCAGATAACATCTCAAATTCATCCATATGAATATCTCTAGCATTTAATGAAGATCTCAAACGACTGGACTGAAGATTACTTCCTGGAAGATGCAAGGCTGGGATGTTTGGCTGGGGCCAAGGAACAGAATTGTGTGAAATGCCATTGCCAGAAGGGGACATAGGTGGAGTGAATGGTGAAGGAGACATGACAGACATCGAAGAAGGCGAGCCAGGCAACATGTTCATGGCGGCAGCAAAATCCATAGCAGACGACGCACTTGACCGAGGTGAGGGGACCGCAGAACCAGTTGAAACATACAATGGTCGAAGCTCTTCAGCAGTGTGGGCAAAGAAGCAAACTCTTCTGGAGCAGTTTATCCCGTCCTTGCAGAGACGAGTTCTATATTGTGCAGGATGCAGCCAACACTCAAAAACACCATGAGCGTATTCACACATATCCCCTCGCCGGCAAGCACCCTTGCGAAAATCAGGACAAGGGACACAGCTATAATGATACTTTCTTGGGTCCCTTCTTCGGGCATTCTCCCCTGGATGAACAAAAGGGCATTCGGTCCAATCATGGGAATAAGCCCGTGAACAAGGTCTGACCTTGAAAGAATACATTCGGAATTCATCAGTTGAATATATGCTGTTTTTGATATCAGGAAGGGATGGATCAACGGGATATTCTTTCTTCTCAGATCCAGCAGGAGAAATAGGGACATCAATTGACTTTAACTTCAACAGAAGATCAGGTGGAGGAGAAGGAGACCCATTCTCAGGTGAAGCTGACAAAGGAGGAGAATAAGAATTAAACGAGTTTGTGATCACCCTAAGATTGCAACCAGTACTAGGATCATCAGTTTGAAGAAGCTCTTCAAGACTGTTTTTCACAAATTCAAGCTTAGGGGGATAAACAATAACATCTAACGGACGATCCCCATTAGCATCGACAGAATTGGGATCAGCCCCTGCTGCAAGAAGCAGCTTCGCAGCATCAACAGCATTTTCAGCCCCGCCCGATGCAGCACAGTGAAGAGCGGTGCTCTTGTCAAGGCCACAAGGCCTATTGATATCAACATCAGATAGAGAAATAATCAGTTTCATAACATCAATGCTACCATAAGTAGCAGCAACCATCAACGGCGTCCTTTCCTCATTGACCATCTGCTTTGATCCCTTACGACGACCATACCATAATCCAACCTCATCTACCGACGTAGGATCATACTCAATCATTCGTTTAAACCCTTCAACATCATTATTAGCAGCAAGCTCAAGCAAGCTTGCAAAAGCATCTTCAGTCCCAACGGTTAAATGGTTCATGGCGTTGTTTCTTGGTTGAGAATCGCTTGTCAT</t>
  </si>
  <si>
    <t>ASHM01002667A</t>
  </si>
  <si>
    <t>ATATTATTGAGTATCTTTTTAACTGCAACTGCACTTCCATTGATCAACTGGCCCTTATAAACCACTCCATATCCACCTTCACCAAGTACATTTTCTTTCGCAAAACGGTTTGTAGCAAGTTCAAGATCCCTCAAAGTAAACCAATGACCCCAACCTAAATGAGAGAACTCCGGAAGACCAGATAAAGGCGAAGGAGCCGTTATAGGGTATGAAGAAGACTGCTTGTACACAGTAACCGTCCCGGAACTACCTTCTTCTCCAGATTGTGAATGTGACCCTCCACCATCTTTCTCAATATATTGATGAAATGAATCAGAATGACTACTACTATCACCATTTTTCATCTTCTTCCCTAAACCTAAATGAACCATAACTTTGTCCGAATCTTTGTCACTAGTTTTATCATGAATGGTTAAAAGTATTCCATCACGTGGCGCAAATCCATTCGTCGATACTTGTTCAACCCTAACTTCCTTAATTTCCTTTGACACATTTGGTATCTCAGTAACAGGAATCTTATTCCTAGCTTTTCTAGATTTCTTTCTTGAAGTAAGACATAGTGAAAGCACACTGAGAATCACTATAATTGTCAAACCAACCACAATTGCAATAAGAACCCAAACCTTTATACCCAAAATAGGTTTCTTTGATAATTCATCATTCAGTTTAGAACCCAT</t>
  </si>
  <si>
    <t>ASHM01002667B</t>
  </si>
  <si>
    <t>ATGATTTGTTGTTCTTGCATTTTGGGACCTCAAATGAAGTTTTAGATCACCTTAGCGGTGTTGGTTCGGAACTGGTTGGTAGAAGACACCTGTGTTCTATTCCCGCAACCACTGCATCTGACATTACAGCATCTGCTATTATTCTTTCGAGTAAAATTGCACCTGGCGTCTCGGTAGGAGAAGATTCTCTCATATATGATTCATCTATTTCTGGTGGAATACATATTGGCTCATTATGTATAGTGGTTGGAGCCAACATATCTCTAGATGATGACTATTTATGTGCTGAAGATTCAATGAAGTTCATGCTTCCAGATCGCCATTGTCTTTGGGAGGTTCCCTTGGTTGGAAGGAGTGATCGAGTTCTGGTATATTGTGGCCTTCATGATAACCCCAAAAGTTCGCTTTCTGGAGATGGTACATTTTGTGGGAAACCCTGGAAGAAAATTTTACATGATTTAGGTATTCAAGAAAGTGACTTATGGGGTTCCTCAGGCACTGATGGAAAGTGTTTATGGAATTCAAAAATATTCCCCATACTTCCTTATGCTCAAATGCTTAAGGTTGCAATGTGGTTAATGGGTTTGGTTAAACAAAAAACCAAAGACATGCTTTCTCTGTGGAAATCTGCTCAGCGCATCAGTCTGGAGGAATTGCATAGATCAATTGATTTCTCAACAATGTGCATAGTTTCTAGTAATCATCAAGCTGATCTAGCAGCAGGAATTGCTAGAGCTTGTGTTACCTATGGCATGCTGGGACGCAATTTGTCTCAACTATGTGCAGAAATTCTTCAAAAAGAGGATTCCGGAGTTGAAATATGCAAAGATCTCCTAGCTATGTGTCCAAAAGTTCAGGAGCAAAACACTAACATACTCCCCAATAGCCGGGCATACCAGGTGCAGGTCGATCTTCTTCGAGCTTGCAATGATGAAAAAACAGCATGTGAGTTGGAGCACAAAGTTTGGGATGCTGTGGCTGATGAAACTGCTTCAGCAGTCAGATATGGATTTAAAG</t>
  </si>
  <si>
    <t>ASHM01003152B</t>
  </si>
  <si>
    <t>ASHM01003152C</t>
  </si>
  <si>
    <t>ASHM01029867</t>
  </si>
  <si>
    <t>TCAAAACATTGTCTCCTTGAAAGATAAATGAATCAGGGATCGCATGCGAAAAATAAAAAGAAATTTGAGGATAGAAAGCATATCCATACCAAGTGGTGGCACCCGTCCTGTAACTTCGGCAATCCTAGTAGAAACTATATTCTTATCTGATGCAACAAGTCCCTTAAACTGACCAAGATTTTGTCCATCCACGCCTATCAATGACCACAATTTCTCATCATTCAACCACTCAACTCTTCCGATACCTACACCAAACTTGCTTTCAACACC</t>
  </si>
  <si>
    <t>ASHM01002435A</t>
  </si>
  <si>
    <t>CCTTTGGGAGGAACCCATGTTGCATTATTTGTCTCATCAGTTAAAAATGATGGTTTTTCAGGCCCAAGCACTCGTTTAGGCCTCTTCTCTTTGCTTTCATCTCTTACATCATCAGCAGCAGCATATAGTCCCTTTTTGTACTTCAATAATAGTGCCACAGCATCCTCAGCCGTTTGTTCACCTGAGGTGGAAGACATCGACTGCTGAGAGGCATCACTACTGCTTGTTCCAGTTGTCTCAACCTGCTTCCGTTTTCTTAAAATTAGACCAGGAGCAGCAGACTGAATTCTAGATTCCAGTGAAGTGCTTGCATCATCATCACCACCCAAAATTTTGTTCCTGTCTTTGTAGTCAACAAACTGATCAGATTCGTCCATCTCATGCGGATGAAGAGAGGTCGCCAGCTGTTGCTTATCATCTGTAACCCTGTCCTCTACAGCTCCAAGCCACTGAGGCTTTGGGACAACAAATACAGCATTCTCAGTCTCCGATTTGTCATGCCCAGGTTGTGACTTATCCAAATCCACAGTTGTGGCTGCAGGTTTCGCTTCATTAACAGAGTCATCTGCCTTAACACAAGCAACACTAATTTTCTGGGTTTCCACATGTGGTTTATTGTCAGATGCCGTAACACAAGCATCACTAAATTTCTGGGTTTCCACATGTGGTTTATTGTTGTCTTCCTTCGCACAAGGCTCACTGCTTTTCTGGGTTTCTGCAGGTGGTTTCTTCATGATAGTAGAGGCAACTTCTTCGGGTTTTTCTGGTTTGGGCTCTAGTGCTTTTAACTCTCTTTTCTTAGCAGCTTCTCCTGTTGGGTCAGCAATCTTCAACAGGTAGGATATCCTATCTAGCTCGGACTGAAGAGTTGCTAATTCGTTCTCAAGCTTCGCACTTTTATCATACACT</t>
  </si>
  <si>
    <t>ASHM01002435B</t>
  </si>
  <si>
    <t>ASHM01000430</t>
  </si>
  <si>
    <t>CCCAACAAAAAAACGCAATGCAGGCTGCTCAGGATCCAAGTTCAAAAGGGCACCTTCATTGTCCTTCAAAATGGATCCTAGGATCTCTTTCAAAAGATCTGGTAACTGGGCAAATAGCCATAGCACTCCAAGATATTTGAGAATGCCTCTCAAAACCTTTTTGAGGGCAACAAGAGGAACCCAACCACCTCCATATCCTCCGTCGTCACCAAGGCCAATAATGGCTGTGTTCAACTCACCTCTGACATGTGCTGGGACAACTGCTCCAGCTGGTCTTCGAATAGGTGATGATGTCATCAAAGCTAAATTTGGAGAGCCTGCTAAAGTGTTTCCCATACGGTTAGCTAATTGGTTTCCAGTCCTTGATATTGCGACAGAGTTTATTCTGTTCACGTTTGCAGATATCAACTGGGTTCCTGGATTTGGGTTTGGACTGTTTGAACTTGTTAACCCACCTGCCTGTTGTCCAGTAAAACTAGGATCTAATCCATTCAATTCCTGGGCCACATGTTCCATGATAAAAGGTCGAAACTGGGGGCATGGTAATGACCCTCCAGAAGGACGCCCCTCTTTAGGAGGTGTGGCAGGCTGCAACCACACCTGATCTCCTGCAAAGCAACGCATGTCAACTGCAAACTGTTTCCGATACATGATACGTATCCAATAAGGACCACGGAGCACAACAGAGACATCAAAGGGTAAGAGTGAACTTGGAACAATGCCTGGGCCACCACGGCCAGCAGCAGCTAACATTGAAAGAGTTTGGTTAGTGATGCCAGTATTTGCTCCAACACCAGAAGCAGGCTGACCAATATTAGCGGTTGAAGTTGAACTACCAAGCAGAAGTCCCTGTGATGATATATAACCGGCCTGTTTAGGTAAAGAAGATAGGGTGGCTGCAACACCTGGAACAGGACCAGCTCGTGCTGGTCTGGTTGCCGCTGCAAGAGCATGCAATGGTCCTGCAGTCAGCCGAATGCAATCCAGAAGCGATGAAACTTCAGCTCCATTTATGAAGTCTTCTAGAAACT</t>
  </si>
  <si>
    <t>ATGGTTGGAATTGGTGTTCTTGTTGAAGCAGTAGGTATTGGCAATGAGAAGGGAGACCTTACTAGGCTTGGTGGGGAAAATGGGAAAAACAGTCGTGCATTTTCAGCACCAACGGGCAAAGCTTTGTCTTCTCTTGGACCGAGTGATATAATACAGTCTTTGACAGGAGGTCGGCTTAGCAAAACCAAAAGAACTGAACTCTTCTGGGAAGCTGTTTGGCCCCGCTTACTGGCAAGAGGTTGGCACTCCGAGCAACCAAAGACTCGGGGCTATGTTACCTCCAAAGACTTTCTGGTTTTCCTTATTCCTGGTGTTGAGAAGTTTTCCAGGAGAAAACTTGTGAAAGGTAATCATTACTTTGATTCTATTAGTGATGTCTTGAGCAAAGTAGAAGCTGAACCTAATATTCTCGTGCTCGAAGAAGAAGCTAAAATTGATAGCTGCAACGAGGATGAGCCAGAAAAAGGATCAATTGAAGATGATTTATCTGATGATCATCGTCAATGTTACCTCAAACCCCGATCTTCTACCTACAATAAAGATCATATCAAATTCATGGTTATCGATACCACCAGTTTGGTGCATGGCAGAAATCCATCTCATATAAGGGAATTGAAATCTGTGCCTGTTAATTCAGTGTGTGAAGCAGAGATAGATGATGCTGGTAAGAAATATAAAGGGAAAAAATATATGAGGAAAGTAAACCGTAGCAAGGATATGTCTAAAAGCATTAAACAGAAGTCGTCAAAGTTAACAGTCATTGGTACCAATAGACTTTCCGGAGGAAAAATATTGAAGCTGAAAGTGAAACAACGGAAACATCCGCCACTTGAATTAGAAGATACTTCTATGACGATTACCGGTCTTCTTAGAGAAAGTAAAATGCTGATATGTGGCAAAAGGAAAATCAATGAAACTGATAGTCACGAAAGTGTATCTGACGGAAGTGCTACCAGTAAAAAAGAGGCACGTGATAATTCTGATAATAATGCAAACAAGATGGTCGAAAGCCAGAAAATTAAACAGGCCAGTGTGTTTGATGATAATCGACTGAAGAGGATCACAAAGCATCAATTCAATCGGAGAGTAAGATCAGGTGATTCTAATCATTCAGCTGTTCCGATTAAAAGGAGGAGATTGTCTGATTGTGCCAAGGCAGAGAAAAGCCGTGCCATTGAGAATTCTTCAAGAGGTATGGGATCGGATAAACTAGGATTCTCTCATTCTTCTAGCTTTCAAGATGCCAACCAAAATGCTTGTGATCTAGTTAGTCATCACCAGAATGGAAGTTCAACTGCTTCTTCAGCAGACAGAACTGTTGAAGAGGATAATGAAGAAATCATTTGCAACGAAAGTTATCAACGCATGAGTACTTCTTGTGTTAAAGTTGAGAAATGTGAATCTTTCACCTTCAACATACCTAATGCTCCATCAAAATCTGAAAATAGTAAAACAATGACAATGGTGGAGGAAGTCGAGCAGGGGCTGAAGGCAAAAGATCCATGTCTAACATCTGCTACTCATGAAGTAGTTGAGGAGCCTTTGAGAACCCCTTGTGATGTTGGTTCTTTGGAACAAGAACAACAGGCTGATATAATTCCGAGGAGACAGAGCACTAGAAACAGACCATTGACAGTTAGAGCATTGGAATGTATAGCAAATGAATTCTTGCTTGAGGAAAAGAGGCCGAAAAAGAAAGACATCCAGACACCCCAAAATCCTTTCAATCCATGCCGCAAGGCTCGTACAAGAGGCAAAACAATGCTGCGTCGTTCCTGTTCAGATCACGGGACTGCAGTTTTAGTACAAGAAGAAAACCATTTGAATGGAGATGGTAGTGTTAGCTAA</t>
  </si>
  <si>
    <t>ASHM01023920B</t>
  </si>
  <si>
    <t>ASHM01006262A</t>
  </si>
  <si>
    <t>GAACCTTTGGAAGGGTATTATTTAGTTGTTGTGTTCAACAAAAAGATTGTGTTACTTTTAGGAGATCTGAAAAAGGAAGCATGTAAGAAGATTGATAGTGACAACAATTTTGGTGTTTATAATTCTGATGCAATTTTTATTGCAAAAAGAGAACATATTTTTGGGAAGAAATTTTACTGTGCAAAAGCTCAATTTTGTGACAAGGGTAAAGTACATGATGTGAGAATTGAGTGTGATACACTTGTTGGGACTAATGAACCTTGTCTTGTGATTAGAATTGATAGCAAGGTAATGATGCAGGTGAAGCAATTGAAGTGGAAGTTTCGCGGTAATCAAACTATTTTGGTGGATGGTTTACCAGTTGAAGTGTTTTGGGATGTTCATAATTGGCTGTTTGGAAATGCTACTGGAAATGCTACTGGAAATGCAGTTTTCATGTTTCAAACCTGTGCTTCAGCTGATAAGTTGTGGTCTGGTCAATCTGTTTCTGATCCTTCTCTTCTGACTTGGGCTTATTCTCAGCAGTTTAGAGATTCTCAGTTGCAAGGTCTTGGATTTTCTCTCATTTTGTATGCTTGGAAAAATGAGTAG</t>
  </si>
  <si>
    <t>ASHM01026245A</t>
  </si>
  <si>
    <t>TTCCGCAGAAAGAAGAGATTCAGAAGGTTAACTGTGCAGTGAAAGAGATAGATTCTGGATTGTTGAAGAATTCGTCGGAGAAACCGGATCAGAAACTTCCAGTAACAACTACATTAACACCATCGATCGCGAAGAACCACATGAATGTGGTTGATGTGATAGAAGAAAATCACGATGAGGATGTATCAGTGTTAGAGGTGACGAAGAACGGCGGAGAAGCAATGTTTGACGAAACAGTGAGTGTGGTGCAAAGAAGGAAGGAGAAGACGAGTGTGTTCGAGGCGGCACCTCCGGTTCCAGATCCGCCGGATTCCGGCCGACTTGCAGCAACTCCACCTAAGCCAAAACCACCTGATCCACTCTCGCCGGAATTACGTTTGATGGACTTCGATCAACCCGCGACAACTCTCCCACGACGAGAACCACAACCCAAACCACCGGATTTGAGCAAATCCGTCGAAAGAGAGAGAGATGGTAAGTTCCGTGTTAAAAAGAGAAGGAGCATACGAGTAACTCTAGATGAACCGTCATCAAAATTGTCGAAACCACCGTACTCCAGTGACAATTCCATTCTCGAGCGTGGTAGCGTTGCTGAAGGTGCGAAGATTTTGGAAGAGAAAAGGGTAAATAGGACATTTGGTGAGCTTTCTAAATCTCTTAACCTCATGAGCTGGACCCAAGTTAATTTTAATCTGTGTTTTGAGATACTTAGGATTACTAAGTGGGCTGAAATAGAGTTATTGGGCTTAGCTCAATTTAATAATAGAAATTGGGCCATAAGAAAGAGCGATGGGAATTTGAAGCTTATAGAGAAGAATTATTTTTCAATTCCAAACTATGAGGAAAAAAGGTTTTCATCTAGAGAACATTTACCGAAAACAAATGCAGAGGAAATTCCTTTATTATTCAAGTTCAGGGCAAAGGTTAGTAACCTTGATTATTTTTTAAAACGTCAAGTAGCAGTTGTTAAGGAGAATTGCAAGTTTGTACCCATCGTTAAGGAGGGACCATATGAACGTACATCCAACTCTTTGATGATTCAAGTTGGTGATCATGTTGCTCTCATTATCTTTAAGGGTATTGAAAGCTCCCCAAACAATGAAATGTTGTTGGAAGGCGAAACTGCCCTTATGTTCATTTATCAGGAAAGTATTGGCATCACTACCAGAGAAAGGTTTGTGGATAAACAAAGTTTTCAAGAAGAAAGGATAAAGTCTAATGCTGGTGAGGTACCAAGTGGGGAAGTCCTTTTTAATTTTTTATTCTCATTGGTAAGGTCAAATGGAAAAAAGATGAATAGGTATGCCGTAAGATTTTTTGTTGATACAAATGATTGGCTAGCAATTACCTTGGTGGAGATACTTATGCCATTTTGGAAGGTAGTGATGGGGAGTTTAGAAGGAGTGGGGATTGGATTTGCTTTTGGAATACTTCCCTTGGATGTTGTCATACAATGGGATCCAGGGGAAACCAATATTCTTATGTTTATGTTAATTAGTCTTTATGAATGTTGCTGGAAAAGTTTTCCATCACTATACAGTTGGTTGAATTTTGCTTATGATAGAGGAAAGCTTTGGGAAATTTTGTTTGATGTCACAGACCACAAGTTAGATGTTTTAACACTATCATTGCATATTGGCAAGTGGTTACTCATTGGATTAATGGGTCAAGCTCTAACCCAGCAGCAAAGTCAGAACAACAATGGAAAAGTCAAGAATGACATGTCGTTTTCCAACATACTAGTGCACCGAGTGTCCAACTGCAGGCTCATTTCCATTTGGTTTTTAAGCAAATTAATGTCTTTTCCAAAAGGTATGAGATCTACTATTGAAGTCTATTGGAGAATGGTCTTCATTTATCATGAGCTGCTCAAGGTGAGTAAGCACTATGATCCTCATGCCTTAGCCAAAGTGAAAATGATGTTATTATATTCATCAGTTTTGAGAATTGCATGGGATCTGGGAAAATTCAATGGTTTTTTGTCAAAGGCTGCTTATGAATTTTGTTGGAGAATTGTCTTCATTTCTCATGGGGCTTGTATCCATATTGTTGTAGAACCATACGACCTTGCTTTGTGGAATACAGTTATATGGGGGTACGTAAGTGAAAGAAACTTTGTACATCCTTTCAACATGATTTCGTGGCATTCATCTTTTTTGGTGAAGCAACAATACTTGATAGAATTCAATTTTCCAATGGTAGTTGCTGCTGATACTGAAGTTTGTTGGAGAATGTTCTTCATCTTTCATAGATTGCTCAACTTTGTATTTGATAGAGGCAAGTTGGATGGATGCAAAATTTCAACCTTGAGGACAAGGTTGTTTGAAGGGGTGGGTATTGATAGAGACTTGAATGTGAAAGTGGGCCTTGACTTTGGCCCAAGACTAAGGTGTGATGAGGTGGCATGA</t>
  </si>
  <si>
    <t>ASHM01026245B</t>
  </si>
  <si>
    <t>ASHM01016062A</t>
  </si>
  <si>
    <t>AGAGGATTGGCTGTTGAGGATCCCAGCGCTCCCCATGGACTTCGCCTTGTGATAAAAGACTACCCCTATGCTGTTGATGGATTAGAGGTATGGGATGCTATTAAGACATGGGTCAAAGACTATGTCATCTTGTACTACAAGACAGATGCGGAAATTCAAAGAGATCCCGAGCTCCAAGAATTTTGGAAAGAAGCTGTAGAGATTGGTCATGGTGATCATAAAAATAAGCCTTGGTGGCCTAAGATGAATTCAATTGATGAGTTGGTGGAATCCTGCTCTATTATTATATGGCTTGCTTCTGCCTTCCACGCTGCTGTCAATTTTGGACAATATCCTTACGGCGGTTTAATCTTGAATCGACCAACTATGACAAGGAGGTTACTTCCTGAAAAGGGAACCAAAGAGTATGACGAGATGGAAAAAAATGACCAAAAGGCTTATTTGAAGACGATCACGCCAAAGACCGAGGCCTTGATTGACCTTACAGTGATAGAGATATTGTCAAGGCATGCTTCTGATGAAGTTTATCTTGGGACGAGAGAGAACAAAGAGTGGACATCTGATGAAAGAGCAATAACAGCCTTCAAACGGTTTGGAAACAAG</t>
  </si>
  <si>
    <t>ASHM01016062B</t>
  </si>
  <si>
    <t>ASHM01031186</t>
  </si>
  <si>
    <t>TCAATTGACTGCTTGTGCATCTCCGTTACTCCCCAAGATGTCGCCATTGACAGTTACAGCTGACCTCAGATTAGATAGCAAGGCATCACGACCAGACAAGACCACTTGGAAAAAGCCATCAACTTCCTTTACAAGAAGATCTAGTCCTTGGGAGAAATTCTCTGTTGCTCTGCCTAATTTCTCAACCGTCTTCGCATGTGATTTTGTGTCAAGAGTTTCTACAACACCTTGGATGATAGGGTATAATTCCCTCACAGACGAATCAACTGCTTCCAACTCGTTCAATACAGTAATTCTCCCACTAGAAAATCTAACTCTAGTTTCCTCATTTACAAGATTCTGCAGACCTTTAAAAGTTGGAGCCCAAGAATACACATCAGCCACATCCATATCAATCAAGTTCTTTGTAGAGCCTGAAAAAGCAGTAGCAAACACACTGCACACAAAAACTGTCAACACCTTTACTCCATAAATAGCTTGCATCAAAACCTTTCCTTTTGCCGACTTTTTAACCTTTGGAAGATCAGATGACCTCACCAGATTATCCAAAATGCTGCCACATTTTTCAATTCTAGGGTTTTTTGAACTAACATGCTGCCTCCAACCATCAAGTGAAGAACATGCCAGGAAAAGCTGATCTGATGAGGAGGAGCCTAAATGGTGCAACGTGCACTGAAGTAAAAGATGGCCCTGGTTCAGACGTGATAACTCGGAGCTAAATGCAATGCATATATCCAGCAACTTCACACTAATGTCCAAGTACACATCCATCCATTTCTCTTCCCAATCAGTCACAGGAAGCTCAAGGTCTGTCATGAGAGTTTTAATGTCATTGTGACTTTCACAAAGTGCCTGCATAGCCGAAGTCATCCAAGACAAGCTGACGACTTCATCCTTGCTTTTGGGAATAAGCTTTTTCAGCCTCTCTTCCAAAGTAGCCTCAAAGGCAGATAATACAGCCAGCAGTTGCGGAGATAACGTAGTGCCTTTAGGTGATATCATCCGGAAAGGATTTCCAAAGGGGAAAAACGATCTGGGTGGATCCTGTGGACGACTCAT</t>
  </si>
  <si>
    <t>ASHM01008826A</t>
  </si>
  <si>
    <t>ATGTTGTACCAAGTTTTCTCACCAGATCTCACTATTTCATCCTCACAAAAATCTCACACAAACTCACAAAAAAATAAGCATTTTATCTCATCCTATAGTGATCTTGGCGTGACTCTTGATATTCCATCTTCAAATCTAAGATTCTTTCTTGTTAGAGGAAGTCCTTTTGTAACTGCTTCTGTTACAAAACCAACACCTCTTTCAATCACAACATTGCATAACATAGTTTCTTTGTCTTGTTTTGATAACAAAAAAACCAAATATACACTTTTGCTCAACAATACTCAGAAATGGATTATATACACTTCTTCACCAATCAATTTAAACCATGATGGTTCCGAGGTGAAATCCGGTCCATTTTCGGGGATAATTCGTATCGCGGTTGTTCCTGATTCGAATTACGAGAAGATTCTCGATAAATTCAGCTCTTGTTACCCTGTTTCTGGCTATGCAAACATTCAGAAGAAATTTGGTTTGGTTTATAAATGGCAAAGGAAAAATTCAGGTGATTTACTTATGCTAGCACACCCTCTTCATGTTAAGCTTTTATCAAAAAGTAACAATCATGGTGTTACTGTTTTGAATGATTTTAAGTATAGAAGTGTTGATGGTGATCTTGTTGGTGTGGTTGGAAATTCATGGAATTTGAAAACTGATCCTATTGATGTAACATGGCATTCTAGTAAAGGTGTTACAAAAGAATCACATGATGAAATTGTTTCAGCACTTGTTAAAGATGTGAAGAAATTGAATATTTCAGCAATAGAAACAAATTCATCTTATTTTTATGGTAAGATTGTTGGAAGAGCTGCAAGATTTGCTTTGATAGCTGAAGAAATTTCTTATTTTAAAGTGATTCCAATTATTAAGAATTTTTTGAAGAAAACTATTGAGCCATGGTTAGATGGTAATTTCAAAGGGAATGGTTTTTTTTATGAAAAAAGTTGGGGTGGATTAGTTACTCAACAAGGGATTAATGATTCAAGTGCTGATTTTGGTTTTGGAGTTTATAATGATCATCATTATCATTTAGGATATTTTCTTTATGGAATTGGGGTTCTTGCAAAAATTGATCCTTTATGGGGACAAAAGTATAAACCAATAGTTTATTCACTTTTGAAAGATTTTATGAACTTGGGCAAAAGAGATAACAAAAATTATCCAACTTTAAGGTGTTTTGATCCATACAAGTTACATTCTTGGGCTTCCGGGGTGACTGAATTTGAAAATGGAAGGAATCAAGAAAGTTCGAGCGAAGCTGTGAATGCTTATTATTCGGCCGCATTAGTAGGTCTAGCTTACAATGACAAAAATCTTGTTGCTACCGGATCTACGCTTTTAGCATTGGAAATTAATGCCGTGCAAACTTGGTGGCATGTGAAAGCCGAAAGTAATTTGTATGGTGAAGATTTTGCGAAAGAAAATAGGATTGTTGGTATTTTGTGGGCGAATAAAAGGGATAGTAAACTATGGTGGGCACCATCCGAGTGTCGAGAGTGTAGGCTTAGTATACAAGTTTTACCTTTGTTGCCTATTACCGAGACTTTGTTCAATGACGGTGTTTATGCTAAGGAGCTTGTGGAGTGGACATTGCCATCTTTGAAGAATAAGACTAATGTTGAAGGATGGAAAGGGTTTACCTATGCTTTGCAAGGTGTTTATGATAACAAAAATGCATTGAAGAAAATTAGGTTGTTGAAAGGTTTTGATGATGGAAACTCTTTTAGTAATCTATTATGGTGGATTCATAGTAGGTGA</t>
  </si>
  <si>
    <t>ASHM01008826B</t>
  </si>
  <si>
    <t>ATACCAGGAAATTGCGAAGCCCGTCCTTCATTTCTTCAATGCCCTTCAAGATCTCAACTTTCTCTACATGTCCAAGTTTATTAAACAAACTTAACTCAGCACTCTCCTGTTGTTGCAATTTTTCTTCTCTTTTTTGCTTGGCCATTTTCTCATACTCAACAATTGAGTCATCCTTGTCAAGTAGAAATGCAATCCGCTTCTGATTGTAATATTCCAAACAAGTGTTGCATTTGCATAGAGCATCTCTCCAATTTTTGGATAGGAAGATTGGTTTACTGTTTGTAACTGGGGAAGCAGCAACGATGTTCACACCAAGGAGGCAATTAACATGTAAACTGGTGCCTTCTGTGCATTTATTTAAAGCTGTACTGCTATTACAACTTCCATCCTGAGGCAGACCCTTCACATTAGATATAGATCCAGAATCAACAGAAGTTTGTGCTTCATCAATTTTAGGGGAATCATATGAAGCATCTCCCAATGGCTTTTCAGATCGACAAGTAGAAGGCTTGTCTTCCAAAATACCTTTGTCCTTGCTAACTTGAACAGGAGCATTTGGCTGCTTGCCAGCCGCCAATATTACTTCAGGATATAATTTCAGAAAGAAACATACTTCAGAGCATGCCTTACATATGAAATCCTCATAAAGCGGCTCACCTTCTTCGTCTCTTGGAATCT</t>
  </si>
  <si>
    <t>ASHM01004086B</t>
  </si>
  <si>
    <t>ASHM01004006A</t>
  </si>
  <si>
    <t>AGTGCTTAACAAAAGCCCCAACGTTGGATGAATCGCTTAGTCTCTTCTACAAGCTTGACCCATCTTCCAAAAGTGCACGAATTTGCAACCCACTGTTGAAGAGTTTGCTCAAATTGGGTCGTACTGATGATGCCCGCCACCTGCTCGATCAAATGCTTCAACTGGATTCTAAGTTTCCTCCTGATGATTTCACTGGTGAAATTGTTTTTGGTGACTTGGTGAAGAGGGACCGCCCCGGAAATGGCCTTGCTGATGAGGAAATTGTTGGGTTGGTTACTAAGCTTGGTGAACGTGGAGTTTTTCCTGATACGTTTAAGCTTACTCAGTTGATATCCAAACTGTGTGGGAACCGGAAGAACGGTCTAGCGTGGGATATTTTGCATAATGTGATGAAATTGGGTGGTACAGTTGAAGCTGCATCTTGCAATGCTTTGTTAACAGGGCTGGGAAGGGAAAGAGAAATTAAGAAGATGAATAAACTGTTGGCAGAGATGGAAGAAAGGAAGATACATCCCAGTGTCGTAACTTTTGGGATTCTTATTAATAATTTGTGCAAGGCTAGGAGGATCAATGATGCGCTGGTGGTGTTTGATAAACTGAGAGGTAAGGGAGAAAAGAGTTGGATTGGTGTTGAACCTGATGTGGTTTTGTATAACACTTTGATTAATGGACTTTGTAAAGTTGGGAGGGAAGAAGATGGTTTGAGTTTGTTGGAAGAGATGAAAACTGATATGAAAAATAAGCCAAACGCTGTTACATATAATTGCTTGATTGATGGGTTCTGCAAAATTGGCAACATTGATAAAGCACGTGAGCTATTCGGTCTGATGAAAGAGGAACAAGTACAGCCAAATGTGGTCACCCTTAATACATTGGTTGATGGTATGTGCAAAACTGGAAAGGTCTATAGTGCAGTTGAGTTTTTCAATGAGATGAAAGGCAAGGGCCTGAAAGGAAATGCTGTTACTTACACTGCGCTGATATCTGCCTTCTGTGGTGTGAACAATATTGATAAAGCCATGCAATATTTTGATGAGATGTTGAGTTCTGGATGCTCACCTGATGCAATTGTTTACTATAGTTTGATATCTGGTTTAAGCATTGCTGGAAGGATGGATGATGCCAGTGTTGTTGTGTCACAATTGAAACGGGCTGGGTTTGGTCTTGATAGAGAATGCTACAATGTTCTCATCAGTGGATTCTGCAAGAAGAAGAAGCTGGAACGAGTTTATGAAATGCTCAACGAAATGGAAAAAACTGGAGTTAAGCCTGATATTGTCACCTATAACACTTTAGTTTCTTATCTTGGCAAAGCTGGAGATTTTGCAAGTGCTACTAAGGTGATGAAAAAGATGATTAAAGAGGGTCTTAAGCCCTCTGTTGTCACATATGGGGCAGTTATACATGCATATTGTTTAAAGAAGAATGTTGATGAGGCCATGAAGATTTTTGAGGAAATGTGCTCTACATCTATGGTTCCTCCCGACACTGTGATATACAACATTTTAATAAACGCTCTGTGCAAAAATAACAATGTTGAAAGGGCTGTTTCTTTGATGGATGACATGAAAGTAAAGGGGGTTCGGCCTAATACAACCACATATAATGCTGTTCTGAAGGGGGTTCGGGATAAGAGAATGCTGGACAAAGGATTTGAACTTATGGACAGAATGGTGGAAGATGCTTGCAGTCCTGACTATGTAACCATGGAGATTCTTACTGAATGGCTTTCTGCTATTGGTGAAATAGAAAAACTGAAACTTTTTGTCGAAGGATATCGGGTTTCCTCTAATCCATCATCACTTCAAACTTAA</t>
  </si>
  <si>
    <t>ASHM01004006C</t>
  </si>
  <si>
    <t>ASHM01097323A</t>
  </si>
  <si>
    <t>ATCTTTCTTTCCAGCCTTAAAAGATGAAATGGCATACTCTCTCTCTTCCTGATCCTTGCCTCCATGGATAGCCACGGCTTCTACTCCTTTCAAGAGAAGATACTCATGAATGTCATCCACATCAGCCTTATTCTCACAAAATATCAGAACAGGAGGCGGGGTTTTCTGTAGGCACTCAAGGAGGTAAACTATTTTCGCCTCTTGCTTGACATACTCTACCTCCTGAATTACATCAAGATTTGCAGCTCCTGCACGTCCCACATTGACAATAATCGGTTTTACCAAAGCACTTCTAGCAAAGTTCTGAATTTTTGTTGGCATAGTAGCAGAAAATAAGAGAGTCTGCCTTTGAGCTTTGAAGTGATCAAAAACTTCTCTTATATCATCTTCGAATCCCAAATCTACCAACCGATCAGCCTCATCTAATGTTAAATACCTGCAATTATCAAGATTCATTTTCTTCTTGGCCAACATATCCTTCAACCTCCCAGGAGTGGCAACAACAATATGAACCCCCTTCTTCACAATCTCAAGTTGTGATCTCATATCAATTCCACCGATACAAAGCAAAGGCCTGAGCTCCGGATATCCAGCTTCCTTCAAAGGTAACAAGAATTGTTCAATGACTTCATAAGTTTGCCTAGCAAGTTCCCTTGATGGACAAATAATCAGACC</t>
  </si>
  <si>
    <t>ASHM01097323C</t>
  </si>
  <si>
    <t>ASHM01024341A</t>
  </si>
  <si>
    <t>ATTATTATAATCCTCACAAAAATAATCACCACCACTAATTCTATCACTAAAATCACTTTTATCTAAATCATCACTAATTGAAGCCTCTGCTGCATCTGCATCTGCATCATTCCCTCTAATTGTGATCCAATTCTCATCACCCCATTTCCAACATGGATGATCCCTTGAACATAAAGCTAACTTTTTTATCCTACCAATAGGATAATTCACAAAATTAGTCTTACCTAAATCATCAAAAAACAAACTTTCTGAATCTTCATCACAATTCCAAAAGCCCTGTTCAAGAATACTAGTTGGTGAACATGTATCAAATTCTTGAATTTTCTCAACACCAGAATCAAAATCAACAAGAAATGGATGATTCAACAATTGACTACAACTCCATCTATCCTTAGAATTTCTCTTAAAACACTTCTCCAAGAAATCCATAGCTTGTTCTGACAAAAAACAAGGAATCATAGGAACTTCATCAGAATATGCAACACGAAACAGAACATGAACAGGGTCATCTACATTGGACCAAGGTGAAAACCCAGTTGCCATTTCAACAATTGTGCATCCAAGTGACCAAACATCACTAGGGTACCCTTGTTCTTCACCGCGAGCCACTTCCGGCGCCATATACAATGGAGTTCCGGCAATCGGCGCAATTTCATCGATCATCTTTGCACAACCAAAGTCTCCAATTTTAACTCCTTTTTCACCAACCAATATGTTACTACCTTTGATATCACAATGCACAACACCTTTTGAATGTAAGTATTCAAGTCCTTCCACAATTTGTCTTGTGTAGTGTGCTATCGTCGCCTCGTTGAGCCGGCCACCGCGAGTCGCCTGAGAGAGGTTTCCAAAGGGCATGTACTCCATGAAGAGATTGAACAATTTCTTGTTATTTTCCTTAGTAATGTTACAACCTTTGTAGCTAACTATGTAAGGAGAGGACAAAGAAGAAAGAATTCTCTGTTCTCTTTGGAGTTGTTTTGAGTTTGATAATGATGTCTGCGCTGATTTAACGGCGGAGACATCAGTGGAGCTACGAGAGGTGGCGAGGTAGACGGTGGCGGAAGAGCCATGTCCGATGATGTTGCCTCTAGTCCACTCCAT</t>
  </si>
  <si>
    <t>ASHM01024341B</t>
  </si>
  <si>
    <t>ASHM01004521</t>
  </si>
  <si>
    <t>ASHM01004361</t>
  </si>
  <si>
    <t>ACCATCACTATGTTTCACAACCAACTCAATTTCATCCAAGGAGAAAGGGGATGTAAGTTCGAAATTTTCATCCTCCGATAGCATAGGGAAGACAACCCCATCAAGCTTTGGCCTAGCTCTTGGAGTATCCGAAACATGATTTGCAAAGAAAGAGGAAACCACCGCCTTAATTTGATCCGGAGATTCTAACCAAACATCATCCACACGAATAGCCGAAATAGAATTCAACTTAGATCTAGCTTTAATACAACCATGAAAGAATTTTGTATTACAATCTCCCTCCTTTAGCCACTTAGAACGAGATATTTGGAAAATAAACGCTTCCTTGCTCTTAAGAAATTTCCATAACTCCCCAAACTTCTCATTCCTACTAGACACTTCTTGACGAGACAACCCCATGGTTTCCCCTTTAGAATCCAAGTCTTGAATTTCCATCACCAACCCTCCAATTCTTGCTTCCATACCTCCATACTCAAGATTATTCCATTCCCTAAGGACGAATTTAAGCCCTTTCAATTCTTCCTTCAACACAAAGCCTATCCACCCTTCGACACTA</t>
  </si>
  <si>
    <t>ASHM01011278</t>
  </si>
  <si>
    <t>ATATCGGTAGAGTTCTATATCACATGCTTCTTGATATGTGTGCTGATGTTGGTTATGCAGATGAAGCTGTTGAAATATTTCAAGATATGAAATCTTCCGGAACTTGCCATCCAGACAGTGTTGCATACACATCCTTGATTAGCATGTACACCCGCACTGGAAACGTTTCTGAGGCAGAAGCCATGTTGAATGAAATGATGAATAGTGGGTTTGAGCCTAATATTTTAGTACTGACATCTCTTGCTGGTTGCTATGGAAAAGCAAAACGACCTGACGATGTTGTGAGGATATTTAATCAACTTTTGGATTTGGGCATTAGTCCCGATGATCGCTTTTGTGATTGTCTTTTGTATGTTATGACTTATGACACAATTACCGAAACAAGAACATGGTAAAATAACAGATTGCATTCAGAAGGCCAATCCAAAGCTTGGTTTTGTGGTTAGGTATTTGATGGAAGAGAGGGACGGTGATGGAAATTTTAAGAAGGAAGCATCAGAACTTTTTCATTCAATTGATGACTTTGTTATAAAGAAGTCTACGTGCAACAGTCTAATTGATCTTTGTGTCAACCTGGAAGTTCCGGATAGAGCTCGCGACCTTCTCAACCTGGGAGTTACTCTTGAGATATATCCCAATATGCAGAATAGATCTCTAACCAAGTGGTCTTTGTATGTAAAGAGTCTCTCAACTGGAACTGCTCTAACAGCATTTTATGTTTGGATAAATGACATGTCTAAAGCTTTGGAATCAGGGGAGGAGCTTCCACCAGTACTTGGAATTTATACCGGGACTCGGAAAAACAAGTCTTCACGAAGGGTAATTGAATCATATCTGAATGAACATAATGCTCCATTCCAAAAGGATAATGATATGGCTGGGTGGTTTTTGACAACGAGTGAAGCAGTTAAGCCATGGCTACAATCTAGGAAAACTGATGCTACTTTGGACTCCAGGGTTTTAGATGTTCCAACTATGGCTCCTTCTCATTGA</t>
  </si>
  <si>
    <t>ASHM01020454</t>
  </si>
  <si>
    <t>TAATTCCTTAACACTCGCCGCCAAAATAATAACCGTCAACATCTTCACCGTAATTAACTTCGGATTTGAACCAATCGCGGAACCGAGTTTATTAACCGTAACAAAATCAACGGCGGCGGATTCGTCGGCGGCGGTTTCTCTGATCGGAGAATTCGGCATCGGAACTTCTTCGGTGAAAATTTCATGAATCGGTGATTCTGAAATCGACGGTGAAGACGTGACCGGAGACGGAGGCGGAGGCGGAGGCGGCGACCCTGACGGATCAATAATTTCGGAGTGAACCGGTTTTTTGAAACTGGATTTTTTGAAGCGGTTACGGTTTTTAACGAAGAGATCGATGAGTGAAGTGGGAAAACCGGTTTGAACGACAAGAGAACTGGTTCGTTTTGGAGATTGGAAATCAGCGACGATTTGTGAAATTCGAGTTACTCTGTTTTTTTTCTTCCAAAGAAACGGCAT</t>
  </si>
  <si>
    <t>ASHM01019399A</t>
  </si>
  <si>
    <t>TTTAAAAGGCTTGCCAGCTTGCTCACTACCATCAAGGCTACGCTTGAAGATGCTGAGGAGAAACAGTTCTCGGACAAAGCTATCAAGGATTGGCTACAAAAGCTAAAAGATGCTGCTAATGTCCTCGATGACATCTTGGACGAGTGTGCGACTGATGCTTTGGAATTTGAGTACGAAGGACTCAAGTGCGGCCTACCATACAAGGTACAAAGCTCTTGCTTATCCTCTTTTCATCCCAAGCATGTTGTTTTCCGTTACAAAATTAATAAGAAAATGAAAGGGATACGAGAGAGATTAGATGAAATTGCAGAAGAAAAGAATAAGTTTCATTTAACTGAGATAGTTAGAGAGAAGAGAAGTAGAGTCCTTGAATGGCGTCAAACCACCTCAATCATTTCTCAACCTAAAGTTTATGGGAGAGATGGAGACAAAGATAAAATTACAGATTTTTTGGTTGGCAATGCTTCTGGTTCAAAGGATTTATCTGTCTATCCAATTGTTGGTCTAGGTGGACTTGGAAAAACAACACTTGCCCAACATATCTTCAATCATGAAAGGGTAATCAAACACTTTGAGCTGAGAATGTGGGTGTGTGTTTCAGAAGATTTTAGTTTGAAGAGAATGACAAAATCTATTCTAGAATCAGCATCTGGGAAACCTTGCGATGATGCAGATCTAGAGTTTTTGCAGCGAAAGCTTCTAGGTTTTATACAAAGCAAAAGATATTTGCTTGTACTGGATGATGTGTGGGATGATAAACAAGAGAATTGGCAAAGGTTGAGATCTGTATTAGCCTGTGGAGGAACAGGTGCTTCAATTTTGATCACTACTCGTCTGGTAAAGGTTGCAGAAATCATGGGAACAATACCACTGCATGATATATCAAAGCTATCTGACAAAGATTGTTGGGAATTGTTTAAACAACGAGCTTTTGCACCAAATGAGGAAGAAGCCGCGGAGCTTGTGGTCATTGGACTAGAGATAATAAAAAAGTGTGGGGGAGTGCCTCTTGCGGCAATCGCACTAGGAAGTCTATTGCGTTTTAAAAGAAAGGAAACCGAGTGGCTCTTTGTGAAGGAAAGCAAGTTGTGGAGCTTACAAGATGAAGATTATGTCATGCCTGCCTTGAGATTGAGTTACTTGCATTTGCCTGTAAAACTAAGACAATGTTTTGCCTTATGTGCCTTATTTTCTAAAGATGAAAAAATAAGCAAGCAATTTCTAGTTGAGCTTTGGATTGCAAATGGCTTTATTTCATCCAATGAAAAGTAGGACGAGGAAGATATTGGTAATGGGGTGTGGAATGAATTATACTGGAGATCATTTTTTCAAGATATTGAGACGGATAAATTTGGCAAAATTACAAGTTTCAAGATGCATGATCTTGTTCATGATCTTGTTCAATCAGTTTCAGAAAAGGTGTGCTGCATTACAGATAACGATGACATGCCTAGTACGTCTGATAAAATCCGCCATCTCACATTTTATAATAAAGGTTCATTGATTGAAGTGGATTCAACCCGGTTGCATAGCATCAAGTCATTGAAGACCTACGTGCCACCGTCTGGTTGTTGTCACATACATTTACCTCATATATTGAAATTTTATTCTTTACGGGCTCTTGATTTCAAATATATTAAAGATGTTCCCTCTTCAATTAGTCATTTAAAATATCTAAGGTATTTGAACCTTTCTTGGGGTGACTTTGAAACTCTTCCAGACTCGATATGTAAGTCGTGGAATTTGCAGGCGTTGAAGTTAGACAGATGTTATCGCCTCCGAAACTTGCCTGCTAATTTGATACGCTTGAAATCTTTACAACATCTATCTTTGATTGACTGCTACAACTTATCAAGTTTACCACCCCAAATAGGGAAGTTGACTTCCCTGAGAACTTTGAGCATATATGTCGTCGGCGAGAAAAGAGGGTCACTTTTGGCAGAGCTAGGGCAATTGAATCTTAAAGGAGAGCTTCACATTAAGAACCTTGAGAGAGTGAAATGCGTAGAAGATGCTAAAGAAGCCAATATGTTAAGCAAGCACCTAGACATTTTGAAGTTGTCGTGGGGGGGAACTAAAATGTATCAATTACAAGAAAATGTTGAGCAGATTCTTGAAGTGCTTCAACCTCATACCCAAGAGCTTCAAGAATTGTGCGTGAAAGGATATCCAG</t>
  </si>
  <si>
    <t>ASHM01019399C</t>
  </si>
  <si>
    <t>ASHM01019399E</t>
  </si>
  <si>
    <t>ASHM01021914A</t>
  </si>
  <si>
    <t>CTGACGCATGGTTGGCCTCTGAGTTTCATTTTCTTGGACACACCAAGAAGCAACTTTTAGCATTTCAGTCACCTCCTCAATGTTAGCATTTCCCTCCAACCTAGGGTCCAAAAGGCTAAGGACACTACCACCTTGGTTAACTACTTTTGCAGCCAAGGTAGGAAAGAAAGTAACTTGGCCATCTGCAGATGGATCAGAGTTTCTCCTACCTGATACAACCTCAAAGAGCATCATTCCATAGCTGTAAACATCAGATTTGGCTGTGATAGCAGCCCTAGATAACCACTCCGGGGCAAGATAGCCTCTTGTTCCCTTCATTGTTGTAAGGATCTTGTTGAAATCTCGTCCAATTAGCTTAGCTAGGCCAAAGTCCGCAACTTTTGGACAAAAATCAGCATCAAGGAGAATATTTTCTGGCTTTATATCATTGTGTATGATACAATCTTCACATTTCTCATGGAGATAAATTAGTCCCCTTGCAATTCCAAGAGCAATTTGGTATCTCATTTTCCAGTCCAACACCTCAGAAGAATCCTTCTTCAAGAACAAATGGAAATCCAAGGAATGATTTGTCATGTAATCATAAACCAGAAACCTTTTGGTACCTTCTGAGCAGAATCCACGGAGGCGAACAAGATTAACATGTTGCATTGTCCCTATTATACTCACTTTTGTTCTGAACTGCTTCTCTCCTTGGCTAACACCCTCCAGCTTCTTCACTGCAATCACACTTGAATCAGCTAATGTTCCTTTGAAAACAGAACCAAAACCTCCTCCTCCCAATTTCTCGGAGAAATTCTTAGTCGCGTTTTGCAAATCCTTGTACCCAAATTCCACCATAAAACCCTCCAAGAGATTTCCAGTTGCAAGCATCCTCTTTCTTCGCCTAAGCATAACAAACAATAGAAGGGCCAAGAGTATCCCTATGCCAATAACCGCTCCCAAAACACCACCAATAATCACCCTCGTCCGATAACTGTTTTTACTAGCATCACGTAATTCTGATGTTGCAAGTTTGACATACAAAATTTTTCCACTACTATCATCAGAAGACAGTAGTTGCGCATCAATGAGGTCTGCGATCCAAATTGAACATCCATTACTATCATATGCATAAGCAGTGCAAGAGCAGTTTTTCAAGCAAGTAAATTCACATTCAGCTGCATTCCCTAACCCCACAAATTGTGCATGTTTAGGTAATGCTATGTTGGGGATTGCAAGGAACCCGTCATTATCCCTATTAAAGTGATTGGAGCCCTCGCATTCCAAACTTATTCTCCTGACACACCCACCTGAGTGATCCCCCAGATCCCAATCAGATAGCGACTTTGGCTCAAAACCACTCAAACAACTACAAGGCGGCATCAAGTTCTCAGAACAGCTCCCAAATACACCGCAGAAAGAATGAACCGCACATTGTCCTCGTGGCTGTGACCAAAAGAGGTTCCATTGTTGGGTACTTTCCAACCATGTATATTGCTTAATCTGTCCTGAGACATCCATCACAAGCCGAGATAGAAAGGAAGGGTCATACACTGAGTAAGTGAAATAGCTCTCATTCTCGTTCGACACAAATGAAAAATAGTAAATGTAATTTGACCTCAT</t>
  </si>
  <si>
    <t>ASHM01021914C</t>
  </si>
  <si>
    <t>ASHM01006133</t>
  </si>
  <si>
    <t>CCTCCTTGGGACCGACTCTAACGACCTTTTCTTCAACATCCAATAGAGGAACATTTAAACTATTTAGATGTGAAATAGCGTTAAAGGACGATATTGGAGACACAACCAAGTCATCTGTCACCATGTATATTGATGGACCTTTCACATATTCTCCCGAACTTGATGACTTTGAAGATGAGAACTTAGGATCAACCAAATTTAAAGGTACATAACTGTCAGAAGAATAACCATAACACTTGCGTGTCGAAGTAGTAGTAGAAGTAGTAGTAGTAGTAGTAGTAGTAGTAAAAACTTCACGATACCGTGAATTAGATAAGAAAGAATGATAATAATAGACAGGTAAGGAGACTGCACAGATTGGCAATATCTGGTTGCTGAGCTCAAATTGCGCGGCAATGGGAGGATTACTTAGTTTCTCTTTGACTGCCTGTGACATTAAATATATATCTGGACTCAGTTTATAGACACTTTTGTATAAACTATCAATGCAGTTTAAGGACGAGAATCCTTCGAGCATGTGTGAAACTCCCCCTAATGGAAATGTTAGAAAACTGAAAACAAAGTCAATAAAATCTTCCCCGGCTTCAACAAACAAAATCTCTCCTGTTGATTTTCTTCTAACTATTTTCACCGACATCTGTCTAGCCTTATCGGATTTCACTTCTCTAATCCTAAACTCAAATTGCTTTCTCTTTTCAAGAGGAAAAAGATTCTTCTTAAAGACAAAGTCTGTTAAAGGTGTCTTTGTGACCAATGACAATTTGAGAATATCAATTACCT</t>
  </si>
  <si>
    <t>ASHM01009114</t>
  </si>
  <si>
    <t>CTACCACTGCGAGACGGGATCTCTCGCCAATGCCACAAAAGACTCAAGAGCTCGAGAAGCAGAGATGGCTTTAGACCCGAGCATAACGAGCAAGGCCTTATGAGATACAACCATCCCGACCAAGTAAACAAGGCCAAAGCACAACAGTCGGCGAACCCAAAAGAACAAGTGCCATTCTAAC</t>
  </si>
  <si>
    <t>ASHM01016315</t>
  </si>
  <si>
    <t>TTGTGTTGCAGCAGTCTGGAATGCAAATTCCACCCGCTGCACCTTTGCAGGCATTTGTTGATCCTCGACAGGAAGTTCTGAACCATGCAGAATATGTCCAGATGCCTGCCCATATGGAATTCCCAAATCCTCAGTTTATAGGTAGGCCCGGGACTATCTACTCTCAACATCATTTTCATGATAACACTGCTCGTTATGCATCCCAACAGGCAATCCATGGAGTGCAGATGACAATGACTCAACCATCTTCCCATGCTGGTATAAGACCAAGTATTATACATCCACGAACAGTCATGCAAGGGCAACAAAACGGTTTTGAGCAATATTATGATGAAAATACTTCAGGGCTAAGGATGCAGCACCAACTTATTTCTGAGCAAAGTTACAAAGCATATCCAATTCAAGTCCCTTTCGGAGGTAATTATGGTTGGGTTCAGGTTTCTCCTTCGGATCATGTTATTTTTCATGATGGATTGTTGCCTCAGCAACCTGTAGTCGTCCCTCAAAGAGTGGAGGATTGTTATATGTGTCAGAAAAAACTGCCTCATGCACATTCAGATCCAGTGGTTCAGCATCAGCATAATAGCTGTGCAGGTTTAATCCCTGATTCAATGCCAAGTTATAATAGTCTCCCGGTAGAGGACAGTTTAAGAGCTCAACCAACAAATAGGGTTTTGGTGACTACACCAATGAAGGAAGGCAATGGTAATTTTGAACAAGAAGTTGGGACTAGACTCAGGGTCATGGTACCGTGTAGTGACACAAGTGGTCTTCCTCTGGAGGCTGAAACTGAGAGAAATAGGTTTGATCATCCCAGAAATGCAGTGGTTATCCCGGACATAGTTGGAAGAACAGATGACAAACAGTCACCAAGTGATGGGCTGACTGGAACAGCGCCATTGTCTTATCTAGATGATTTTGCTCCCCAGCACATGGTGCCAGTTGAAAACTGGGCCAAAGAAGATGTAGTTGTGAATAAGCCTGTTAATGAAATACCTTTAGTTGGTGGCACATCTGTGAAAACTTCCGAATGTGTGGTTCAAGTATCATCAACAGAATATACTAATGAGCTTGCTAATACAATTTCAAAAGCGGATGCCGTGGAGAATTGGATTGCACATGACCTGCTCAAACCTATTGATGGAAGAACGGACAATCTCAAGATAAGCAATCCTGAAATTTGTGTGAATAATGAAAATATTGATTACAATACTCAGCATGCTATAGAGAAGAAATGGGTGGTTTCAGATAACAACCTTTGCAGGTCAAAATTGATTGCTGATGCAAATCAAATTAAGACGATGGATGCTCTTCCTAATTCCAGTATAGAAATTTCATACGGTAATAATTCTAGGCCTGTGGAGTACAATGAGGTTGCACACCTGCCTATTTGGGGCATTCCTGGAGCAAATCCTCAATCAAAGAATGTAATCCATCAGAAGGATGATGCAGTTTTATCTTCAGTTTCGCAATCTGCTGGGTTTGGACATATGCAGGATTCTTCAAACTCACTTTTTAGCAATCAGGATCCCTGGAATTTACACGGTACTTACTTTCCACCAGCTAGACCAGACAAAGTCACATCAAAGAAAGAAACATATTCTTATATGGATCAGTTTGGTGAGAATTCAGGCAACATTGGAGAACAAAATCTTGATGTTCAATTGGATGATGGTCTCCGTCAGGCATTCAAACAGAATTTAACATCAGAAGAAGCTCCATATTGCAAGGG</t>
  </si>
  <si>
    <t>ASHM01003935</t>
  </si>
  <si>
    <t>GCTTTGCGGTTCATGGAGACGGATGTAATTGCTATATTGGGACCACAATCTTCTGTAGTTTCTCACATAGTATCCCATGTTGCAAACGAGCTTCGTGTTCCTATGTTGTCATTTGCAGCAACAGACCCTACACTCTCGTCTTTGCAATTCCCTTTCTTTGTCAGGACGACACTAAGCGATTCGTACCAAATGACAGCTGTTTCTGAAATAATTGATTTTTATGGATGGAAGGAAGTTATTGCTATTTATGTAGATGATGATTATGGACGAAACGGTGTGTCTGCGTTAGATGATGCGTTAGCAAGGAGGCGTTGTAGAATCTCCTATAAGGCAGGAATCAAATCAGGACCTGATGTTGATAGAAATGAAATCACCAATTTGCTTGTGAGTGTCGCAATGATGCAGTCTAGGGTTATTGTTGTTCATACACATTCTAATTCTGGATTTATGATCTTCAAAGTTGCGCGATATCTTGGGATGATGCAGGAGGGTTATGTCTGGATAGCCACAGATTGGCTTTCCACTGTTATAGATTCTGGGTCTCTTCATTCAGAGACAATGGATACTCTGCAAGGTGCGCTTGTTTTGCGCCAGCATACACCCGATACTGATAGGAAGAAAGCGTTTTTATCCAGGTGGAACAAGTTAACCGGTGGTTCCTTGGGGCTAAATTCTTATGGCCTCCATGCTTATGACTCTGTTTGGCTCGTTGCACAGGCTATTGATAAATTTTTTAGTCAGGGTGGGGTCGTTTCGTGTACCAATTACACAAGTTTGCATGATGATAAGGGAAAGGGAGGTGGTCTTAACCTTGATGCCATGAGCATATTTGACAATGGAACACTTCTGTTGAAAAACATATTGCAGAGTGATTTTGTTGGATTATCAGGTCCATTGAAATTTGATTCAGAAAAATCTCCTTATCGTCCTGCCTATGACATCATTAATGTTGTTGGAAATGGTGTTCGTCGAGTTGGCTACTGGTCTAACTATTCTGGTCTGTCAATTGTATCTCCTGAGACGTTGTATGCTAACCCACCTAATAGATCAAGTGCAAACCAGCACCTTCACACTGTGATATGGCCCGGAGAAACATTATCCAGGCCCCGTGGATGGGTCTTCCCAAATAATGGCAAACAATTGAGAATTGGTGTGCCTATTAGAGCCAGTTTCCGTGAATTTGTCTCACCGGTGAAGGGAACTGATAATTTTAAAGGGTTTTGCATTGATGTATTTATAGCAGCTGTAAACTTGTTACCATATGCCATTCCTTATCGATTTGTGCCATTCGGAGATGGCCTAAAAAATCCAAGCTACACAGGACTTGTCAACTTAATAACCGCTGGTGT</t>
  </si>
  <si>
    <t>ASHM01013697A</t>
  </si>
  <si>
    <t>ATGGAGTTCTATGATGAGAATTTCATGGAGGAATTAATGGCACTAAGAAGAGAAACATATGAAATTACAAATCCAAGTCAAGAAGAAAATCAATTCTTCTCATCAACAACTAATAGCTTGAGTTTTGATAACTGTTTTGATCAAAACTCTTTATCTTATCTACCAAACTCTTCTTGTAGTCAACAACTTCCCCAAAGCTACAACAACAATGATCACTACAATAACACTTTCAATGAAATCTATGGTTCTTTACTCGATGAATCTTCGACACCGCAGATTCTTGATTCATACTATAATAGTACTGTCGACGCGCCATTTATTTCTCAAGAAGATTTTCCTTTGTCCATGATGGGAGAAGAAGAAGATCAAAGTTTGCTTGGTGAAGAGCTTCAGAATTTGGAGCTTCAAACAACATGCAAAATGGAGCCAACACAATCACCTGAAATGCCTATAGTTTTCAACACTGGTACTAGTTTGGAGAGAAAGAACCGAGCGAAGAAACTTCAAGGACAACCGTCGAAGAACCTAATGGCGGAGAGGAGAAGGCGAAAGAGATTAAATGATCGTCTTTCGATGCTACGAGCAATTGTCCCTAAGATAAGCAAG</t>
  </si>
  <si>
    <t>ASHM01013697B</t>
  </si>
  <si>
    <t>ASHM01022270</t>
  </si>
  <si>
    <t>ATTGTCTTTTATTGCTTCTCAAGGATCAAAATACAAGGTACAAAGTTATTAATATTGATAATGTTGATGTTGTTTCATGTCTTGTTGATTTGATTGAACTTAGAAGCCTTGGAGATAAATCAAATGTTGGTGACACAATCACAAAGGTGCTAGTGTCACTTCTTGAAGATAATGACAATGATTGTAAATTGAAATTCTCAACGAATCTTATTTCGTTGAATTTGAAGTTGGTTAGGAGGAATAAGGAGAAACTGATGTCAGAGGTAAAATTGGAAGAAAAAATGGTTACTGCGAAATTATTTAAGCAAGAAGCTAATCATATGTTTAGTTTGGGAAGAGTAGAAGAAGCTTTATTGAAATATTGTGAAGCACTTGATATTTGTCCATTGAAGTTTAGAAATGAAAGAATGGTGATTTATAGTAACAAAGCTCAGTGTAATCTTTTGCTTAAAAAAACTGATTTAGCTATAAGTGATTCTACACGTGCTCTTTGTCTCTCTAATCCAACAAATTCACATGGTAAAAGTCTTTGGAGAAGGTCACAAGCTTATGATATGAAAGGAATGGCAAAAGAGAGTCTTATGGATTGTATAATGTTTATGAATGGTTTTGTTAAGTCAAATGAGAATAAGAATGTTAAGGTTTCATATCATGTTGCTAGAATGTTCTGCAAACAAATGGATGCCACGTGGCTATTTGGTACTGCTTGTTCAAAGTCAAAGGTGATACACAACGTTAATGTTCCACTTGTGGAAAACACTTGTGAGATTGAAAGGGAGCATGAGATTGAGAATGAGGGTAACTATGAAGACCAACCTTGTGATCAAAAGACAAGTTTCATGCCAGGT</t>
  </si>
  <si>
    <t>ASHM01008459</t>
  </si>
  <si>
    <t>ACTTTAGCATCTCTTGTTGTCATTGAACTAATCTTATGAATTCCTTTGGGTTCAGATGCTCGGGACTTTTTGGACAAGGAATCTTTATGCCGGGATTGAGTGCCATTACAACTTTTTCTCACAGTTTCTTTAATTATTTCAGTCCCGCTTTGCCCAAGCTCATCTTCAGAATTCCATTTTTTATCCCTGTCATACCATTTTCTGTCAAATAATTTGTTGAGCTCCTTTGCCATCAAATGAACATCGTTGGCTGGAGGATTATATGTCATGGCATTTGAAAAGGTCAATCTGACATCAGCTGCAAACTCCTCTTTGCTAAAATAAACATTTTTCTCCAACTTGGATTTAATCGTGCCTAAATCCATGGGATGAGATATGACCGTAAAATAATCTGGAATGTTCAACGCTACAGGATCCACAGGGGTCTTAAACACCCAGCTGTAGGGATGAGATGTTAATGATTTGAGGATTGAAGCACACTGCTGCGACCCTTTCCGATCGAGTTTCTGCCTTTTATTCTTTGGGCCCTCAATATTCCCTGAAGGTTCCCTTTTATTGGAACCTGTCAGAGAGGACTTTTTGATGGAATTACAGGGTCCATTCACATCAAGTTGAGACACTTTCTCTCCAAACTGACACTTCGGCCCAGAAACGACTTCTATCCTTTTGGTGGAGAATTTGATCTTCAACTTTGTAGTTGGTGCAAAAGTCTCAGTGGCAATCAT</t>
  </si>
  <si>
    <t>ASHM01009293A</t>
  </si>
  <si>
    <t>CAGACCATTTTAGCCCTATTAGCAATGTGAAACTACAGCGCCTAAAGCGGTTGCCGGAGCCAGTTTCATGTAGGAGCCACGACGAGGCTTCTTCCTCTTCAAGCATGAATGAAAGAGAGGGTAGAAACTCTCACGAAGATGAGGTCTCTCCAAGTCAACATACCGGTTCCTCGGATGTGTCTCCAGAGTCTAGAGATGGAAATAGTGATTCTCAAAGTTTATCATTGACAGAATACAAAATCTACAAAACCGATGGATCGGCAGATGCTTCGACTCAAACGGAAGAATATACTAGCAGATCTTCAACACAGAAAACTTGTACTAAGGGTGTATCGACTGAGGATAGCTCATTAGGATCTGAATGCGATGAAATATGTGAAACTCAAGTGCCACAAGTGAAAGATAATTCAGAAATCTGTCCGGATGTTGTTTCTCCTCCTCTCTCGAATTCGAGTCCATTGTCATCTCGAGGGAAGACCGAAACTTTGGAATCCCTTATTAGAGCTGATGCAAGCAGAATGAACAGTTTTAGGATCGTAGAAGATGAAGGTATTCATATGCAAACTAGTACAAGACTGAAGGCTTCAAATTTGCTGTTGCAATTGATCTCGTGCGGGTCTATATCTGTGAAAAACCATAGTCTTGACCTAATTCCTTCCTATAAGGCTCGATTTTCTCATTCGAAATTCCCCTCCCCGTTGTTCTCAACTTCTGTTATGTTGGGAGAATTAGATTGCATTGGAGGGAATATGAAGGCAACGAGCCTCAGAATGGAAGACAGAGAGTATTTTAGTGGAAGCTTAGTCGAATCAAAAATGGCGAAGGAAGAAGATGGACATAATGTTCTCAAACGCTCTTCTTCTTTCAACTCTGAGAGG</t>
  </si>
  <si>
    <t>ASHM01009293B</t>
  </si>
  <si>
    <t>ASHM01031776</t>
  </si>
  <si>
    <t>ATGGCTGATCAAGTTCATCCAAACACCTTATCAGTCTCAAGCAACTCACAAACGATGTCGTCTGAGGAATCCGCATTGAACTCTCAAACAACGTCGTCTGAGGAATCCACGACTTCCAACCCTTACAACCCTTTCCCAGCGCCAGGAACCTATGTCATCCATGTTCCACAGGCCCATATCTATCAGTGTCCAGAGAATGGTCAATGTTACACCAACTACACTCGTCAGAAAAGTCGCCAGAGCCAGTGTTGTTGTCTCATCAGCGTCCTATTCACTCTGGTTGTGCTCCTTGGCATTTACGCCGGTGTTTTTTACCTGATTTTCCGTCCAGAATCACCTCATTATGCAATTGATCATATTGATATCAAGGGAATGAACCTCACTTCATCGTTGTCTACGATTTCACCAGAGTTTAGCCTCACTATTAAGATTGATAATGGTAACGACAAAATTGGAATGTACTATGAAAACGATATCAACGTTGAAATATTTTACAAAGACGTCATGCTAAGTAACTGCGTGATGCAGGCGTTTTATCAACCGTCAAATAATATGACAGTTTTTCAAACGGTGTTGAAGGGTAATAATGTGGACCTTAGGAGATCCGATCGAAGGGGGTTGGTGAATGCCGTGACAAAGCGGAGCGTGCCGTTAAGTTTGAAGCTGAGAGCACCGGTGAAAATCAAACTAGGATACATTAAGACGTGGAAGATTAGAATTAAGGCTGACTGTGATGTGACCGTAGATCGGTTAACGGGGCATGTTAAGATTGTTCACAAGCATT</t>
  </si>
  <si>
    <t>ATGACAAAGGTGGCATTATTTGATACGAAAAATATTAAATTTGTAAAACGCTTAGGTGGTGGCCCCAAAGAGAATTCAGCTTGTTCTCTTTTCAGTGCTACTGACATTACAATGAGGTGGGAGCCTGATGTTCATCTATCACTAATTGAACTTGTTCTCCAGCTGAAACTAGTTGCACACAATAAGAAGCTTGAGGAACGTGGTAATGAACACGTGGAAGGTTCATCTAATGTAAGAGACACTAATTGCAAAAATGAAGCTACCACGGAATCAAGGAATCTTGAAAAGAAGAAAGGTTCTATTTTTGCTGTTGATGTTGAAACGTTGAATATATCGGCTGAGCTAGGAGATGGAGTTGATGCTATGGTTCAGGTTCAGTCAATTTTCTCTGAGAATGCTAGTATAGGAGTGCTCTTTGAAGGACTAATGGTTAATTTTTGTGGGGCCAAAATCTTGAAAAGTAGTAGGATGCAAATTTCACGAATTCCTAGTATATCTGCTAGTGCATCTGATGCAAAGGAAACTGTTGCCACAACATGGGACTGGGTAATTCAAGGTCTTCACGTTTACATTTGTTTGCCATACAGATTGGAATTGCGTGCTATTGATGATGCTTTTGAGGATATGATGCGAGCTTTAAAGCTTATTGTGGCAGCAAAGTCTAATTTGATTTTTCCTGTGAAAAAAGATAGTTCTAAAGTCAAAAAACCGAGTTCAACAAAATTTGGATGCATAAAATTTTTCTTGCGCAAGTTAACTGCTGACATTGAAGAGGAACCAATACAGGGATGGCTTGATGAACACTACCAGATGTTGAAGAAGGAAGTTGGTGAGTTAGCTGTCCGGTTAAACTTTCTAGAGGAATTTATATCAAAGGCCAAGCAAGACCCAAATTCTTCTGATGACTTAAATAATTCTTCCCAAGTTGGAAAAGTTTATTTTAACGAAGTGGAGGTTGATGTAAATAATTCTTCAATTATTGAATCCATGAGAGAAGAAATTTATAAACGATCATTCCGTTCATATTACGAGGCATGCCAGAAGTTAGTGTTTTCTGAAGGCTCAGGTGCTTGTAGGGATGGCTTTCAAGCTGGTTTCAAACCCAGTGTTTCAAGGTCTTCTCTTTTTACGTTATCTCTATCAAACTTAGATGTAAGCCTGACAAAAATTGATGGTGGAGATGATGGGATGATTGAGTTTGTGAGGAAACTTGACCCTGTTTCTCTTGAATGTGATATACCATTTTCCCGACTGTATGGGGCAAATATTCTCTTAAACACGGGTTCTCTTGTGGCTCAGCTTCGAGATTACACATTTCCTCTATTTTCTGGAAATTCTGGCAAATGTAAAGGTTCTCTTGTGTTGGCTCAGCAGGCAACTAGCTTTCAACCTCAAATGCTTCAAGATGTCTATGTTGGGCGATGGAGGAAGGTGTTCATGCTTCGATCAGCTACTGGTACAACTCCACCCATGAAGACATACTTTGATTTGCCAATACATTTTCAGAAAGGCGAAGTGTCATTTGGGGTGAGTTATGAACCAGTTTTTGCTGATCTTAGTTATGCTTTCACCGTGGTGCTACGGAGATCTAATCTAAGTATTATGAATCCTGGCCCACTTATTCTGCCACCGAAAAAGGAAAAAAGTTTGCCATGGTGGGATGACATGAGAAATTACATTCATGGAAGAATTTCCTTGTTATTTTCTGAAACTAGATGGGAAATTTTGGCCACTACAGATCCTTATGAAAAGCTTGATAAACTTCAAATTGTGACTAGCTCTATGGAAATTCACCAGTCAGATGGTCGTATTCTACTTTCTTCAAAAGATTTCAAGATTTTTTTGAGTAGTTTGGAAAGTTTGGCAAACAAACGTGGTTCTAAACTTCCAACTGGTGTCGTCTCTGGTTCATTTTTGGAAGCTCCCATCCTTACAATTGAAGTTACAATGGACTGGGGTTGTGACTCTGGAAAACCCTTGAATCATTATTTATTTTCACTTCCAGTTGAAGGGAAACCTCGTGAATTTGTATTTGATCCCTTCAGATCCACTTCTCTTGCCATTGGATTGAACCTATCTTTTGGATCTGCTCTTCCTTTGTCAGATAAAAAACATCCATCCTCCATACAAGGAGATGTTACTGTATCTCATTCTCCTAACATTTGTCAGAATGTTTCACCGGCTTCCCCAACAATAAAACTCGGTGCTCATGATGTAGCATGGCTTGTAAGATTCTGTCTCTTGAACGTCCTACCTCCACATAAACTTCGCACCTTCTCACGATGGCCTCGTTTTGGAGTTCCAAGAATTGTCAGATCAGGCAATCTTACACTTGATAGAGTGATGACCGAATTTATGATGCGTATAGATTCCACACCATTCTGCATAAAGAACATGCCTTTACATGATGATGATCCAGCGAAAGGACTGACCTTCATGATGGCAAAGTTTAAGCTTGAATTATATTTTAGTAGGTGCCAGCAACATTATACTTTTGAAACCATACGTGAACCTCTTGGTCTTGCTTACCAAGGTATTGACCTTCATATGCCCAAGTGTTTCCTAAGTAAAGGAGATTGCGGAACTGTTGCTAAATCAGCTAGTGTGATACCAAAAAGTTCACAATCTGCATCTGAGGAAAAAATTCCCTCTGAAAAGGGTTATTTGGCACAGAAAAATAATGATGATGGATTTATTCTATCTTGTGATTACTTTACCGTACGAAAACAGTCTCCAAAGCTTGATTCTGCTAGTTTATTAGCCTGGCGTGAAGCCGGAAGAAAAAATGTTGACAAAACCTATGCACAGAGTGAAACTGATGAGCATATGCGATCAGACCCCAGCAATGATGATGGATACAATGTGGTTATAGAGGATGATGGGTACAATGTGGTAATGGCTGACAATTGCCGGCGTGTGTTTGTCTATGGTCTAAAGCTTTTGTGGAATATTGAAAATAGAAATGCAGTTTGTTTCTGGGTTGGGGGTCTAACCAAAGCTGCTGCACCTGCCAAGCCTTCTCCTTCCCGGCAGTATGCACAGAGAAAATTACATGAGAAAAACAACCAACAGCAAGATGGAACTGAAACTAGTCAAGATGATGCATGTGAAACCCATCATGATGCATGTGAAACCCATCAAGACGATGAAACTGAAATGCAAAAAGATGACGTAGTTGAAACCCATAAAGATGAAGGAGCTGAAACCCATAAAGATGAAGCTCAAAAAGACGAAGGAGTTGAATCTCATAAAACTGTAGGAGTTGAAACCCATCAAGATGAAGTTAGTAAGTCCCTTCCCACTGGTAACATCTCAGATTCTTCCTCTTCTCTGGCTGCCAGGACTTCTGAGTTCCCTTCATTCCCATCACATTCACTTAAGTTGGACAGCTTACCATCTG</t>
  </si>
  <si>
    <t>ASHM01002565F</t>
  </si>
  <si>
    <t>MH450273A</t>
  </si>
  <si>
    <t>GTAACCATGATTTTGTATGAGGTACTAAGGTTATATCCGCCTGTACTTTACGTCAACCGAGCTCTTCGAAAGGATTTGAAAGTTGGAAACCTTTTGCTACCCTCTGGAACACAAGTTTCCCTACCAATAATTTTGATTCACCAAGATAATGATATATGGGGTGATGATGCAAAGGAGTTCAAACCTGAAAGGTTTGCTGAAGGAATTGCAAAGGCAACAAAAGGCCAAGTTTGTTATTTCCCTTTTGGATGGGGTCCTAGAATTTGTGTTGGACAAAACTTTGCCTTATTAGAAGCAAAGATAGCGATATCATTGTTGCTGATGAATTTCTCATTTGAGCTTTCTCCTAATTATGCACATGTTCCTAGCATGATGCTTACTTTGAAGCCAAAAAATGGGGCAAACATCATTTTGCATAAATTGTAA</t>
  </si>
  <si>
    <t>TTAAATTACTACACAATTGAAATTAATATTAGGATTAAGCAAAGCAAATTTGAGGAATTCAGTATCATTTCCCAAGTCATCTAAATGCTTATCAGCCATTGTCACCCATGCCTCAATTCCCTCATATGTTTCCATCAACACAACTGTATTTGGAATAGTTTCTTTGGTACCACCTCTTTGAGCTATCCATAAAGGCTTTCCCCAACCAAAATCAATCTCTTTGAATCCCATATTTCCCCAACTTGTAAACACAAAAGATATTGGATTTTCATTTTCCATACCTTCAAGCATTAATTTAGCACACTCATCACTCCATAAAAACCTAGGATCATTTTTCAATTTTAAAAACAATTCCTCATTAACCTTACCAATTTCATCTTCCAAAATTTTAACCATATCACTAATATTATTGTCCTTATTGACATTTTCACAAACCATCAATGCTGGCCATATTAAATTTCCAATAGAATTTTGTAACAAACTATCTCCCATCCTTCTTCTCATGTCTACAACATGTAAAACTACCAATGGCCTCTTGCTTTCATCACAAAATTCCTTCATGCATGCTACAATCATGTGCTTGCTTATAAATGAAGTGACTACTTTGTAACTTGTTGGTAATTTTGTGTTAATTCCATCGTTTTTTGTCGACGCGACTTTCAAGTCATTAATTGATTTGTTATCAAACAAGAATCTTCTTGTAGAGCATTTGACTTCTATCTCTAATCCTTTGTTAATATTCATCACACCAGCCCTAACACCAATGGTGTTTCTTGGAGGGAAAGCTGAAGAAGCAATTGAGAAATTTGGCTCACAAATTTCATCATTTGACCCTTTACAAATAGAAGACCATGTTTTCAAGAATAGACTACAAGAATATGCATCTAGTATTGTATGGAGATTGCACAAACCAATAGCTATCCCACCACACTTGAAAATGTTCACTTGGACTAAAATTTGTGGTAATATTTCATTGTAAGGTTGTGTCTTGTTTGGCTCACAAGGAAGCAATTTGTTTATTAATTCCAATTTTGGTGGACTTAAGAACTCTTCCATTTCCATATTTATTGAAGCTTCCATGTAAATCGCACCTTCGTCGTTGCAATCAATTGAGAAGATATCACTTCTTCTACCACATAGAGGGTAGAAAATTGTTAGTGCCTTGGATAGTGAGTTCTTTAGTTGTGTTGAGACATTTGAGAATTCTTGCAT</t>
  </si>
  <si>
    <t>ASHM01003924B</t>
  </si>
  <si>
    <t>ASHM01003924C</t>
  </si>
  <si>
    <t xml:space="preserve">The list of 400 original SNP loci targeted for seqSNP showing their positions, reference and alternate alleles  as well as reference sequences </t>
  </si>
  <si>
    <t>ASHM01000179Z2</t>
  </si>
  <si>
    <t>ASHM01000406Z</t>
  </si>
  <si>
    <t>ASHM01000412Z1</t>
  </si>
  <si>
    <t>ASHM01000412Z2</t>
  </si>
  <si>
    <t>ASHM01000459Z1</t>
  </si>
  <si>
    <t>ASHM01000459Z2</t>
  </si>
  <si>
    <t>ASHM01000459Z3</t>
  </si>
  <si>
    <t>ASHM01000466Z</t>
  </si>
  <si>
    <t>ASHM01000616Z</t>
  </si>
  <si>
    <r>
      <t>ASHM0100064</t>
    </r>
    <r>
      <rPr>
        <b/>
        <sz val="11"/>
        <color rgb="FF00B0F0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Z1</t>
    </r>
  </si>
  <si>
    <r>
      <t>ASHM0100064</t>
    </r>
    <r>
      <rPr>
        <b/>
        <sz val="11"/>
        <color rgb="FF00B0F0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Z2</t>
    </r>
  </si>
  <si>
    <t>ASHM01000662Z2</t>
  </si>
  <si>
    <t>ASHM01000662Z3</t>
  </si>
  <si>
    <t>ASHM01000662Z4</t>
  </si>
  <si>
    <t>ASHM01000662Z5</t>
  </si>
  <si>
    <t>ASHM01000662Z6</t>
  </si>
  <si>
    <t>ASHM01000662Z7</t>
  </si>
  <si>
    <t>ASHM01000662Z8</t>
  </si>
  <si>
    <t>ASHM01000718Z</t>
  </si>
  <si>
    <t>ASHM01001084Z1</t>
  </si>
  <si>
    <r>
      <t>ASHM0100108</t>
    </r>
    <r>
      <rPr>
        <b/>
        <sz val="11"/>
        <color rgb="FF00B0F0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Z2</t>
    </r>
  </si>
  <si>
    <t>ASHM01001145Z</t>
  </si>
  <si>
    <t>ASHM01001210Z1</t>
  </si>
  <si>
    <t>ASHM01001210Z2</t>
  </si>
  <si>
    <t>ASHM01001456Z</t>
  </si>
  <si>
    <t>ASHM01001784Z</t>
  </si>
  <si>
    <t>ASHM01001842Z</t>
  </si>
  <si>
    <t>ASHM01002083Z3</t>
  </si>
  <si>
    <t>ASHM01002083Z4</t>
  </si>
  <si>
    <t>ASHM01002083Z5</t>
  </si>
  <si>
    <t>ASHM01002565Z1</t>
  </si>
  <si>
    <t>ASHM01002565Z2</t>
  </si>
  <si>
    <t>ASHM01002757Z1</t>
  </si>
  <si>
    <t>ASHM01002757Z2</t>
  </si>
  <si>
    <t>ASHM01003059Z1</t>
  </si>
  <si>
    <t>ASHM01003059Z2</t>
  </si>
  <si>
    <t>ASHM01003059Z3</t>
  </si>
  <si>
    <t>ASHM01003059Z4</t>
  </si>
  <si>
    <t>ASHM01003059Z5</t>
  </si>
  <si>
    <t>ASHM01003059Z7</t>
  </si>
  <si>
    <t>ASHM01003152Z</t>
  </si>
  <si>
    <t>ASHM01003202Z</t>
  </si>
  <si>
    <t>ASHM01003274Z1</t>
  </si>
  <si>
    <t>ASHM01003274Z2</t>
  </si>
  <si>
    <t>ASHM01003274Z3</t>
  </si>
  <si>
    <t>ASHM01003274Z4</t>
  </si>
  <si>
    <t>ASHM01003303Z</t>
  </si>
  <si>
    <t>ASHM01003424Z1</t>
  </si>
  <si>
    <t>ASHM01003424Z2</t>
  </si>
  <si>
    <t>ASHM01003440Z</t>
  </si>
  <si>
    <t>ASHM01004119Z</t>
  </si>
  <si>
    <t>ASHM01004281Z1</t>
  </si>
  <si>
    <t>ASHM01004281Z3</t>
  </si>
  <si>
    <t>ASHM01004281Z4</t>
  </si>
  <si>
    <t>ASHM01004361Z1</t>
  </si>
  <si>
    <t>ASHM01004361Z2</t>
  </si>
  <si>
    <t>ASHM01004361Z3</t>
  </si>
  <si>
    <t>ASHM01004434Z2</t>
  </si>
  <si>
    <t>ASHM01004434Z3</t>
  </si>
  <si>
    <t>ASHM01004434Z5</t>
  </si>
  <si>
    <t>ASHM01004434Z6</t>
  </si>
  <si>
    <t>ASHM01004434Z7</t>
  </si>
  <si>
    <t>ASHM01004531Z1</t>
  </si>
  <si>
    <t>ASHM01004531Z2</t>
  </si>
  <si>
    <t>ASHM01004635Z</t>
  </si>
  <si>
    <t>ASHM01004641Z</t>
  </si>
  <si>
    <r>
      <t>ASHM0100469</t>
    </r>
    <r>
      <rPr>
        <b/>
        <sz val="11"/>
        <color rgb="FF00B0F0"/>
        <rFont val="Calibri"/>
        <family val="2"/>
        <scheme val="minor"/>
      </rPr>
      <t>0</t>
    </r>
    <r>
      <rPr>
        <sz val="11"/>
        <rFont val="Calibri"/>
        <family val="2"/>
        <scheme val="minor"/>
      </rPr>
      <t>Z</t>
    </r>
  </si>
  <si>
    <t>ASHM01004725Z1</t>
  </si>
  <si>
    <t>ASHM01005014Z1</t>
  </si>
  <si>
    <t>ASHM01005014Z2</t>
  </si>
  <si>
    <t>ASHM01005014Z3</t>
  </si>
  <si>
    <t>ASHM01005018Z1</t>
  </si>
  <si>
    <t>ASHM01005018Z2</t>
  </si>
  <si>
    <t>ASHM01005018Z3</t>
  </si>
  <si>
    <t>ASHM01005018Z4</t>
  </si>
  <si>
    <t>ASHM01005057Z</t>
  </si>
  <si>
    <t>ASHM01005200Z1</t>
  </si>
  <si>
    <t>ASHM01005200Z2</t>
  </si>
  <si>
    <t>ASHM01005624Z1</t>
  </si>
  <si>
    <t>ASHM01005624Z2</t>
  </si>
  <si>
    <t>ASHM01005624Z3</t>
  </si>
  <si>
    <t>ASHM01005624Z5</t>
  </si>
  <si>
    <t>ASHM01006045Z3</t>
  </si>
  <si>
    <t>ASHM01006113Z</t>
  </si>
  <si>
    <t>ASHM01006133Z1</t>
  </si>
  <si>
    <t>ASHM01006133Z2</t>
  </si>
  <si>
    <t>ASHM01006557Z1</t>
  </si>
  <si>
    <t>ASHM01006557Z2</t>
  </si>
  <si>
    <t>ASHM01006557Z3</t>
  </si>
  <si>
    <t>ASHM01006625Z1</t>
  </si>
  <si>
    <t>ASHM01006625Z2</t>
  </si>
  <si>
    <t>ASHM01006677Z1</t>
  </si>
  <si>
    <t>ASHM01006677Z2</t>
  </si>
  <si>
    <t>ASHM01006677Z3</t>
  </si>
  <si>
    <t>ASHM01006677Z4</t>
  </si>
  <si>
    <t>ASHM01006677Z5</t>
  </si>
  <si>
    <t>ASHM01006704Z1</t>
  </si>
  <si>
    <t>ASHM01006704Z2</t>
  </si>
  <si>
    <t>ASHM01006730Z1</t>
  </si>
  <si>
    <t>ASHM01006730Z2</t>
  </si>
  <si>
    <t>ASHM01006730Z3</t>
  </si>
  <si>
    <t>ASHM01006964Z1</t>
  </si>
  <si>
    <t>ASHM01006964Z2</t>
  </si>
  <si>
    <t>ASHM01006964Z3</t>
  </si>
  <si>
    <t>ASHM01007574Z1</t>
  </si>
  <si>
    <t>ASHM01007574Z2</t>
  </si>
  <si>
    <t>ASHM01007574Z3</t>
  </si>
  <si>
    <t>ASHM01007574Z4</t>
  </si>
  <si>
    <t>ASHM01008221Z1</t>
  </si>
  <si>
    <t>ASHM01008221Z2</t>
  </si>
  <si>
    <t>ASHM01008221Z3</t>
  </si>
  <si>
    <t>ASHM01008221Z4</t>
  </si>
  <si>
    <t>ASHM01008221Z5</t>
  </si>
  <si>
    <t>ASHM01008221Z6</t>
  </si>
  <si>
    <t>ASHM01008341Z1</t>
  </si>
  <si>
    <t>ASHM01008341Z2</t>
  </si>
  <si>
    <t>ASHM01008439Z1</t>
  </si>
  <si>
    <t>ASHM01008439Z2</t>
  </si>
  <si>
    <t>ASHM01008541Z1</t>
  </si>
  <si>
    <t>ASHM01008541Z2</t>
  </si>
  <si>
    <t>ASHM01008754Z1</t>
  </si>
  <si>
    <t>ASHM01008754Z3</t>
  </si>
  <si>
    <t>ASHM01008866Z</t>
  </si>
  <si>
    <t>ASHM01008983Z1</t>
  </si>
  <si>
    <t>ASHM01008983Z2</t>
  </si>
  <si>
    <t>ASHM01008983Z3</t>
  </si>
  <si>
    <t>ASHM01009114Z1</t>
  </si>
  <si>
    <t>ASHM01009114Z2</t>
  </si>
  <si>
    <t>ASHM01009114Z3</t>
  </si>
  <si>
    <t>ASHM01009187Z</t>
  </si>
  <si>
    <t>ASHM01009293Z1</t>
  </si>
  <si>
    <t>ASHM01009293Z3</t>
  </si>
  <si>
    <t>ASHM01009293Z4</t>
  </si>
  <si>
    <t>ASHM01009360Z1</t>
  </si>
  <si>
    <t>ASHM01009360Z2</t>
  </si>
  <si>
    <t>ASHM01009453Z1</t>
  </si>
  <si>
    <t>ASHM01009453Z3</t>
  </si>
  <si>
    <t>ASHM01009625Z1</t>
  </si>
  <si>
    <t>ASHM01009625Z2</t>
  </si>
  <si>
    <t>ASHM01009625Z3</t>
  </si>
  <si>
    <t>ASHM01009625Z4</t>
  </si>
  <si>
    <t>ASHM01009625Z5</t>
  </si>
  <si>
    <t>ASHM01009625Z6</t>
  </si>
  <si>
    <t>ASHM01009625Z7</t>
  </si>
  <si>
    <t>ASHM01009696Z1</t>
  </si>
  <si>
    <t>ASHM01009696Z2</t>
  </si>
  <si>
    <t>ASHM01009696Z3</t>
  </si>
  <si>
    <t>ASHM01009696Z4</t>
  </si>
  <si>
    <t>ASHM01011519Z1</t>
  </si>
  <si>
    <t>ASHM01011519Z2</t>
  </si>
  <si>
    <t>ASHM01011519Z3</t>
  </si>
  <si>
    <t>ASHM01011605Z1</t>
  </si>
  <si>
    <t>ASHM01011605Z2</t>
  </si>
  <si>
    <t>ASHM01011605Z3</t>
  </si>
  <si>
    <t>ASHM01011605Z4</t>
  </si>
  <si>
    <t>ASHM01011605Z5</t>
  </si>
  <si>
    <t>ASHM01011605Z6</t>
  </si>
  <si>
    <t>ASHM01011810Z</t>
  </si>
  <si>
    <t>ASHM01013246Z1</t>
  </si>
  <si>
    <t>ASHM01013246Z2</t>
  </si>
  <si>
    <t>ASHM01013246Z3</t>
  </si>
  <si>
    <t>ASHM01013422Z2</t>
  </si>
  <si>
    <t>ASHM01013422Z3</t>
  </si>
  <si>
    <t>ASHM01013646Z1</t>
  </si>
  <si>
    <t>ASHM01013646Z2</t>
  </si>
  <si>
    <t>ASHM01013646Z3</t>
  </si>
  <si>
    <t>ASHM01013646Z4</t>
  </si>
  <si>
    <t>ASHM01013697Z1</t>
  </si>
  <si>
    <t>ASHM01013697Z2</t>
  </si>
  <si>
    <t>ASHM01014056Z1</t>
  </si>
  <si>
    <t>ASHM01014056Z2</t>
  </si>
  <si>
    <t>ASHM01014218Z</t>
  </si>
  <si>
    <t>ASHM01014247Z1</t>
  </si>
  <si>
    <t>ASHM01014811Z1</t>
  </si>
  <si>
    <t>ASHM01014811Z2</t>
  </si>
  <si>
    <t>ASHM01014811Z3</t>
  </si>
  <si>
    <t>ASHM01014811Z4</t>
  </si>
  <si>
    <t>ASHM01014811Z5</t>
  </si>
  <si>
    <t>ASHM01014863Z2</t>
  </si>
  <si>
    <t>ASHM01015649Z</t>
  </si>
  <si>
    <t>ASHM01016008Z1</t>
  </si>
  <si>
    <t>ASHM01016008Z2</t>
  </si>
  <si>
    <t>ASHM01016008Z3</t>
  </si>
  <si>
    <t>ASHM01016315Z1</t>
  </si>
  <si>
    <t>ASHM01016315Z2</t>
  </si>
  <si>
    <t>ASHM01016836Z1</t>
  </si>
  <si>
    <t>ASHM01017046Z1</t>
  </si>
  <si>
    <t>ASHM01017046Z2</t>
  </si>
  <si>
    <t>ASHM01017389Z1</t>
  </si>
  <si>
    <t>ASHM01017389Z2</t>
  </si>
  <si>
    <t>ASHM01017389Z3</t>
  </si>
  <si>
    <t>ASHM01017389Z5</t>
  </si>
  <si>
    <t>ASHM01017389Z6</t>
  </si>
  <si>
    <t>ASHM01017389Z7</t>
  </si>
  <si>
    <t>ASHM01017475Z</t>
  </si>
  <si>
    <t>ASHM01018646Z</t>
  </si>
  <si>
    <t>ASHM01019297Z1</t>
  </si>
  <si>
    <t>ASHM01019297Z2</t>
  </si>
  <si>
    <t>ASHM01019297Z3</t>
  </si>
  <si>
    <t>ASHM01019297Z4</t>
  </si>
  <si>
    <t>ASHM01019442Z1</t>
  </si>
  <si>
    <t>ASHM01019442Z3</t>
  </si>
  <si>
    <t>ASHM01019523Z</t>
  </si>
  <si>
    <t>ASHM01019980Z</t>
  </si>
  <si>
    <t>ASHM01020276Z1</t>
  </si>
  <si>
    <t>ASHM01020276Z2</t>
  </si>
  <si>
    <t>ASHM01020276Z3</t>
  </si>
  <si>
    <t>ASHM01020276Z5</t>
  </si>
  <si>
    <t>ASHM01020276Z6</t>
  </si>
  <si>
    <t>ASHM01020276Z7</t>
  </si>
  <si>
    <t>ASHM01020426Z2</t>
  </si>
  <si>
    <t>ASHM01020426Z3</t>
  </si>
  <si>
    <t>ASHM01020426Z4</t>
  </si>
  <si>
    <t>ASHM01020426Z5</t>
  </si>
  <si>
    <t>ASHM01020426Z6</t>
  </si>
  <si>
    <t>ASHM01020426Z7</t>
  </si>
  <si>
    <t>ASHM01020426Z8</t>
  </si>
  <si>
    <t>ASHM01020426Z9</t>
  </si>
  <si>
    <t>ASHM01020480Z1</t>
  </si>
  <si>
    <t>ASHM01020480Z2</t>
  </si>
  <si>
    <t>ASHM01020816Z</t>
  </si>
  <si>
    <t>ASHM01021914Z1</t>
  </si>
  <si>
    <t>ASHM01022270Z1</t>
  </si>
  <si>
    <t>ASHM01022270Z2</t>
  </si>
  <si>
    <t>ASHM01022270Z3</t>
  </si>
  <si>
    <t>ASHM01022335Z</t>
  </si>
  <si>
    <t>ASHM01022841Z1</t>
  </si>
  <si>
    <t>ASHM01022841Z2</t>
  </si>
  <si>
    <t>ASHM01024063Z1</t>
  </si>
  <si>
    <t>ASHM01024063Z2</t>
  </si>
  <si>
    <t>ASHM01024299Z1</t>
  </si>
  <si>
    <t>ASHM01024299Z2</t>
  </si>
  <si>
    <t>ASHM01024341Z1</t>
  </si>
  <si>
    <t>ASHM01024341Z2</t>
  </si>
  <si>
    <t>ASHM01025058Z</t>
  </si>
  <si>
    <t>ASHM01026631Z1</t>
  </si>
  <si>
    <t>ASHM01026631Z2</t>
  </si>
  <si>
    <t>ASHM01026631Z3</t>
  </si>
  <si>
    <t>ASHM01026714Z1</t>
  </si>
  <si>
    <t>ASHM01026714Z2</t>
  </si>
  <si>
    <t>ASHM01026714Z3</t>
  </si>
  <si>
    <t>ASHM01027641Z1</t>
  </si>
  <si>
    <t>ASHM01027682Z1</t>
  </si>
  <si>
    <t>ASHM01027682Z2</t>
  </si>
  <si>
    <t>ASHM01027682Z3</t>
  </si>
  <si>
    <t>ASHM01027866Z</t>
  </si>
  <si>
    <t>ASHM01027976Z</t>
  </si>
  <si>
    <t>ASHM01028998Z</t>
  </si>
  <si>
    <t>ASHM01029033Z1</t>
  </si>
  <si>
    <t>ASHM01029033Z2</t>
  </si>
  <si>
    <t>ASHM01029867Z</t>
  </si>
  <si>
    <t>ASHM01031776Z1</t>
  </si>
  <si>
    <t>ASHM01031776Z2</t>
  </si>
  <si>
    <t>ASHM01032368Z</t>
  </si>
  <si>
    <t>ASHM01032501Z</t>
  </si>
  <si>
    <t>ASHM01034037Z7</t>
  </si>
  <si>
    <t>ASHM01034037Z8</t>
  </si>
  <si>
    <t>ASHM01034108Z1</t>
  </si>
  <si>
    <t>ASHM01034108Z2</t>
  </si>
  <si>
    <t>ASHM01034377Z</t>
  </si>
  <si>
    <t>ASHM01040109Z1</t>
  </si>
  <si>
    <t>ASHM01040109Z2</t>
  </si>
  <si>
    <t>ASHM01040156Z2</t>
  </si>
  <si>
    <t>ASHM01042363Z1</t>
  </si>
  <si>
    <t>ASHM01042363Z2</t>
  </si>
  <si>
    <t>ASHM01042363Z3</t>
  </si>
  <si>
    <t>ASHM01042363Z4</t>
  </si>
  <si>
    <t>ASHM01042561Z</t>
  </si>
  <si>
    <t>ASHM01042976Z1</t>
  </si>
  <si>
    <t>ASHM01042976Z2</t>
  </si>
  <si>
    <t>ASHM01042976Z3</t>
  </si>
  <si>
    <t>ASHM01043223Z</t>
  </si>
  <si>
    <t>ASHM01045101Z1</t>
  </si>
  <si>
    <t>ASHM01045101Z2</t>
  </si>
  <si>
    <t>ASHM01045101Z3</t>
  </si>
  <si>
    <t>ASHM01045101Z4</t>
  </si>
  <si>
    <t>ASHM01045101Z5</t>
  </si>
  <si>
    <t>ASHM01047910Z1</t>
  </si>
  <si>
    <t>ASHM01047910Z2</t>
  </si>
  <si>
    <t>ASHM01047910Z3</t>
  </si>
  <si>
    <t>ASHM01047910Z4</t>
  </si>
  <si>
    <t>ASHM01047910Z5</t>
  </si>
  <si>
    <t>ASHM01047910Z6</t>
  </si>
  <si>
    <t>ASHM01048190Z</t>
  </si>
  <si>
    <t>ASHM01049396Z</t>
  </si>
  <si>
    <t>ASHM01050222Z</t>
  </si>
  <si>
    <t>ASHM01062394Z</t>
  </si>
  <si>
    <t>ASHM01077523Z</t>
  </si>
  <si>
    <t>ASHM01091480Z1</t>
  </si>
  <si>
    <t>ASHM01091480Z2</t>
  </si>
  <si>
    <t>ASHM01091480Z3</t>
  </si>
  <si>
    <t>ASHM01095288Z1</t>
  </si>
  <si>
    <r>
      <t>ASHM0109528</t>
    </r>
    <r>
      <rPr>
        <b/>
        <sz val="11"/>
        <color rgb="FF00B0F0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Z2</t>
    </r>
  </si>
  <si>
    <t>ASHM01097323Z</t>
  </si>
  <si>
    <t>PIC</t>
  </si>
  <si>
    <t>The polymorphic information content (PIC) of the loci is given at column-G</t>
  </si>
  <si>
    <t>DNA</t>
  </si>
  <si>
    <t>PIC*</t>
  </si>
  <si>
    <t>*: DNA = Data not available</t>
  </si>
  <si>
    <t>ASHM01005154Z</t>
  </si>
  <si>
    <t>ASHM01007112Z</t>
  </si>
  <si>
    <r>
      <t xml:space="preserve">The list of 296 </t>
    </r>
    <r>
      <rPr>
        <b/>
        <i/>
        <sz val="14"/>
        <rFont val="Calibri"/>
        <family val="2"/>
        <scheme val="minor"/>
      </rPr>
      <t>de novo</t>
    </r>
    <r>
      <rPr>
        <b/>
        <sz val="14"/>
        <rFont val="Calibri"/>
        <family val="2"/>
        <scheme val="minor"/>
      </rPr>
      <t xml:space="preserve"> discovered SNPs used in the final data anlysis S showing their positions, reference and alternate alleles  as well as reference sequences </t>
    </r>
  </si>
  <si>
    <t xml:space="preserve">The 327 loci that were bi-allelic and had a missing data of less than 5% are are shown in green </t>
  </si>
  <si>
    <t>Mutation type</t>
  </si>
  <si>
    <t>same-sense</t>
  </si>
  <si>
    <t>missense</t>
  </si>
  <si>
    <t>same.sense</t>
  </si>
  <si>
    <t>nonsense</t>
  </si>
  <si>
    <t>same-sence</t>
  </si>
  <si>
    <t>miss-sense</t>
  </si>
  <si>
    <t>saem-sense</t>
  </si>
  <si>
    <t>Note: The SNP position in column-3 , is based on the BLAST search (https://blast.ncbi.nlm.nih.gov/Blast.cgi ) result of the reference sequence against Trifolium pratense genome v3 GenBank assembly [GCA_900292005.1] (taxid:57577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4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0"/>
      <color rgb="FF0070C0"/>
      <name val="Arial"/>
      <family val="2"/>
    </font>
    <font>
      <sz val="11"/>
      <color rgb="FF00B050"/>
      <name val="Calibri"/>
      <family val="2"/>
      <scheme val="minor"/>
    </font>
    <font>
      <sz val="11"/>
      <color rgb="FF00B05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Border="1"/>
    <xf numFmtId="0" fontId="4" fillId="0" borderId="0" xfId="0" applyFont="1" applyBorder="1" applyAlignment="1">
      <alignment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/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/>
    </xf>
    <xf numFmtId="0" fontId="5" fillId="0" borderId="0" xfId="0" applyFont="1"/>
    <xf numFmtId="0" fontId="0" fillId="0" borderId="0" xfId="0" applyFont="1" applyAlignment="1">
      <alignment horizontal="left"/>
    </xf>
    <xf numFmtId="1" fontId="3" fillId="0" borderId="0" xfId="0" applyNumberFormat="1" applyFont="1" applyFill="1" applyAlignment="1">
      <alignment horizontal="left"/>
    </xf>
    <xf numFmtId="1" fontId="0" fillId="0" borderId="0" xfId="0" applyNumberFormat="1" applyFont="1" applyAlignment="1">
      <alignment horizontal="left"/>
    </xf>
    <xf numFmtId="0" fontId="3" fillId="2" borderId="0" xfId="0" applyFont="1" applyFill="1"/>
    <xf numFmtId="0" fontId="0" fillId="0" borderId="0" xfId="0" applyFont="1" applyFill="1" applyAlignment="1">
      <alignment horizontal="left"/>
    </xf>
    <xf numFmtId="1" fontId="0" fillId="0" borderId="0" xfId="0" applyNumberFormat="1" applyFont="1" applyFill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/>
    <xf numFmtId="0" fontId="7" fillId="0" borderId="0" xfId="0" applyFont="1"/>
    <xf numFmtId="0" fontId="9" fillId="0" borderId="0" xfId="0" applyFont="1" applyFill="1"/>
    <xf numFmtId="0" fontId="10" fillId="0" borderId="0" xfId="0" applyFont="1"/>
    <xf numFmtId="0" fontId="10" fillId="2" borderId="0" xfId="0" applyFont="1" applyFill="1"/>
    <xf numFmtId="0" fontId="11" fillId="0" borderId="0" xfId="0" applyFont="1" applyBorder="1" applyAlignment="1">
      <alignment vertical="center"/>
    </xf>
    <xf numFmtId="0" fontId="0" fillId="0" borderId="0" xfId="0" applyFill="1"/>
    <xf numFmtId="2" fontId="0" fillId="0" borderId="0" xfId="0" applyNumberFormat="1" applyFill="1"/>
    <xf numFmtId="2" fontId="3" fillId="0" borderId="0" xfId="0" applyNumberFormat="1" applyFont="1" applyFill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738"/>
  <sheetViews>
    <sheetView tabSelected="1" workbookViewId="0">
      <selection activeCell="A5" sqref="A5"/>
    </sheetView>
  </sheetViews>
  <sheetFormatPr defaultColWidth="8.88671875" defaultRowHeight="14.4" x14ac:dyDescent="0.3"/>
  <cols>
    <col min="1" max="1" width="21.44140625" customWidth="1"/>
    <col min="2" max="2" width="12.44140625" style="4" customWidth="1"/>
    <col min="3" max="3" width="16.44140625" style="10" customWidth="1"/>
    <col min="4" max="4" width="16.88671875" style="3" customWidth="1"/>
    <col min="5" max="5" width="15.5546875" style="3" customWidth="1"/>
    <col min="6" max="6" width="14.109375" style="12" customWidth="1"/>
    <col min="7" max="7" width="14.88671875" style="12" customWidth="1"/>
    <col min="9" max="9" width="42.6640625" style="4" customWidth="1"/>
    <col min="10" max="16384" width="8.88671875" style="4"/>
  </cols>
  <sheetData>
    <row r="1" spans="1:9" ht="18" x14ac:dyDescent="0.35">
      <c r="A1" s="23" t="s">
        <v>660</v>
      </c>
    </row>
    <row r="2" spans="1:9" ht="18" x14ac:dyDescent="0.35">
      <c r="A2" s="23" t="s">
        <v>956</v>
      </c>
      <c r="I2" s="10"/>
    </row>
    <row r="3" spans="1:9" ht="18" x14ac:dyDescent="0.35">
      <c r="A3" s="23" t="s">
        <v>959</v>
      </c>
    </row>
    <row r="4" spans="1:9" ht="18" x14ac:dyDescent="0.35">
      <c r="A4" s="23" t="s">
        <v>963</v>
      </c>
    </row>
    <row r="5" spans="1:9" ht="18" x14ac:dyDescent="0.35">
      <c r="A5" s="23" t="s">
        <v>972</v>
      </c>
    </row>
    <row r="6" spans="1:9" ht="18" x14ac:dyDescent="0.35">
      <c r="A6" s="13"/>
    </row>
    <row r="7" spans="1:9" x14ac:dyDescent="0.3">
      <c r="A7" s="1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964</v>
      </c>
      <c r="H7" s="2" t="s">
        <v>958</v>
      </c>
      <c r="I7" s="3" t="s">
        <v>6</v>
      </c>
    </row>
    <row r="8" spans="1:9" x14ac:dyDescent="0.3">
      <c r="A8" s="25" t="s">
        <v>7</v>
      </c>
      <c r="B8" s="5">
        <v>1</v>
      </c>
      <c r="C8" s="6">
        <v>4833089</v>
      </c>
      <c r="D8" s="2" t="s">
        <v>8</v>
      </c>
      <c r="E8" s="2" t="s">
        <v>9</v>
      </c>
      <c r="F8" s="2">
        <v>110</v>
      </c>
      <c r="G8" s="28" t="s">
        <v>965</v>
      </c>
      <c r="H8" s="20">
        <v>0.1735903539197198</v>
      </c>
      <c r="I8" s="7" t="s">
        <v>10</v>
      </c>
    </row>
    <row r="9" spans="1:9" x14ac:dyDescent="0.3">
      <c r="A9" s="25" t="s">
        <v>11</v>
      </c>
      <c r="B9" s="5">
        <v>1</v>
      </c>
      <c r="C9" s="6">
        <v>4833835</v>
      </c>
      <c r="D9" s="2" t="s">
        <v>12</v>
      </c>
      <c r="E9" s="2" t="s">
        <v>13</v>
      </c>
      <c r="F9" s="2">
        <v>856</v>
      </c>
      <c r="G9" s="28" t="s">
        <v>966</v>
      </c>
      <c r="H9" s="20">
        <v>0.26504638840247846</v>
      </c>
      <c r="I9" s="7" t="s">
        <v>10</v>
      </c>
    </row>
    <row r="10" spans="1:9" x14ac:dyDescent="0.3">
      <c r="A10" s="25" t="s">
        <v>14</v>
      </c>
      <c r="B10" s="5">
        <v>1</v>
      </c>
      <c r="C10" s="6">
        <v>4842427</v>
      </c>
      <c r="D10" s="2" t="s">
        <v>8</v>
      </c>
      <c r="E10" s="2" t="s">
        <v>12</v>
      </c>
      <c r="F10" s="2">
        <v>442</v>
      </c>
      <c r="G10" s="28" t="s">
        <v>965</v>
      </c>
      <c r="H10" s="20">
        <v>0.33879956896551711</v>
      </c>
      <c r="I10" s="7" t="s">
        <v>15</v>
      </c>
    </row>
    <row r="11" spans="1:9" x14ac:dyDescent="0.3">
      <c r="A11" s="25" t="s">
        <v>16</v>
      </c>
      <c r="B11" s="5">
        <v>1</v>
      </c>
      <c r="C11" s="6">
        <v>4883417</v>
      </c>
      <c r="D11" s="2" t="s">
        <v>9</v>
      </c>
      <c r="E11" s="2" t="s">
        <v>8</v>
      </c>
      <c r="F11" s="2">
        <v>377</v>
      </c>
      <c r="G11" s="28" t="s">
        <v>965</v>
      </c>
      <c r="H11" s="20">
        <v>0.29814867995689659</v>
      </c>
      <c r="I11" s="7" t="s">
        <v>17</v>
      </c>
    </row>
    <row r="12" spans="1:9" x14ac:dyDescent="0.3">
      <c r="A12" s="25" t="s">
        <v>18</v>
      </c>
      <c r="B12" s="5">
        <v>1</v>
      </c>
      <c r="C12" s="6">
        <v>5021089</v>
      </c>
      <c r="D12" s="2" t="s">
        <v>9</v>
      </c>
      <c r="E12" s="2" t="s">
        <v>8</v>
      </c>
      <c r="F12" s="2">
        <v>81</v>
      </c>
      <c r="G12" s="28" t="s">
        <v>966</v>
      </c>
      <c r="H12" s="20">
        <v>0.27017871598868537</v>
      </c>
      <c r="I12" s="7" t="s">
        <v>19</v>
      </c>
    </row>
    <row r="13" spans="1:9" x14ac:dyDescent="0.3">
      <c r="A13" s="25" t="s">
        <v>20</v>
      </c>
      <c r="B13" s="5">
        <v>1</v>
      </c>
      <c r="C13" s="6">
        <v>5021453</v>
      </c>
      <c r="D13" s="2" t="s">
        <v>12</v>
      </c>
      <c r="E13" s="2" t="s">
        <v>8</v>
      </c>
      <c r="F13" s="2">
        <v>445</v>
      </c>
      <c r="G13" s="28" t="s">
        <v>966</v>
      </c>
      <c r="H13" s="20">
        <v>2.5969123787715528E-2</v>
      </c>
      <c r="I13" s="7" t="s">
        <v>19</v>
      </c>
    </row>
    <row r="14" spans="1:9" x14ac:dyDescent="0.3">
      <c r="A14" s="25" t="s">
        <v>21</v>
      </c>
      <c r="B14" s="5">
        <v>1</v>
      </c>
      <c r="C14" s="6">
        <v>5022706</v>
      </c>
      <c r="D14" s="2" t="s">
        <v>9</v>
      </c>
      <c r="E14" s="2" t="s">
        <v>8</v>
      </c>
      <c r="F14" s="2">
        <v>1698</v>
      </c>
      <c r="G14" s="28" t="s">
        <v>966</v>
      </c>
      <c r="H14" s="20">
        <v>1.8629741379310356E-2</v>
      </c>
      <c r="I14" s="7" t="s">
        <v>19</v>
      </c>
    </row>
    <row r="15" spans="1:9" x14ac:dyDescent="0.3">
      <c r="A15" s="25" t="s">
        <v>22</v>
      </c>
      <c r="B15" s="5">
        <v>1</v>
      </c>
      <c r="C15" s="6">
        <v>5024232</v>
      </c>
      <c r="D15" s="2" t="s">
        <v>9</v>
      </c>
      <c r="E15" s="2" t="s">
        <v>8</v>
      </c>
      <c r="F15" s="2">
        <v>3224</v>
      </c>
      <c r="G15" s="28" t="s">
        <v>966</v>
      </c>
      <c r="H15" s="20">
        <v>0.20081549030172416</v>
      </c>
      <c r="I15" s="7" t="s">
        <v>19</v>
      </c>
    </row>
    <row r="16" spans="1:9" x14ac:dyDescent="0.3">
      <c r="A16" s="8" t="s">
        <v>24</v>
      </c>
      <c r="B16" s="9">
        <v>1</v>
      </c>
      <c r="C16" s="6">
        <v>6621589</v>
      </c>
      <c r="D16" s="2" t="s">
        <v>12</v>
      </c>
      <c r="E16" s="2" t="s">
        <v>8</v>
      </c>
      <c r="F16" s="2">
        <v>973</v>
      </c>
      <c r="G16" s="28" t="s">
        <v>966</v>
      </c>
      <c r="H16" s="20" t="s">
        <v>957</v>
      </c>
      <c r="I16" s="7" t="s">
        <v>23</v>
      </c>
    </row>
    <row r="17" spans="1:9" x14ac:dyDescent="0.3">
      <c r="A17" s="25" t="s">
        <v>25</v>
      </c>
      <c r="B17" s="5">
        <v>1</v>
      </c>
      <c r="C17" s="6">
        <v>7338597</v>
      </c>
      <c r="D17" s="2" t="s">
        <v>9</v>
      </c>
      <c r="E17" s="2" t="s">
        <v>8</v>
      </c>
      <c r="F17" s="2">
        <v>1608</v>
      </c>
      <c r="G17" s="28" t="s">
        <v>966</v>
      </c>
      <c r="H17" s="20">
        <v>0.30099997306034482</v>
      </c>
      <c r="I17" s="7" t="s">
        <v>26</v>
      </c>
    </row>
    <row r="18" spans="1:9" x14ac:dyDescent="0.3">
      <c r="A18" s="25" t="s">
        <v>28</v>
      </c>
      <c r="B18" s="5">
        <v>1</v>
      </c>
      <c r="C18" s="6">
        <v>8196532</v>
      </c>
      <c r="D18" s="2" t="s">
        <v>9</v>
      </c>
      <c r="E18" s="2" t="s">
        <v>8</v>
      </c>
      <c r="F18" s="2">
        <v>1296</v>
      </c>
      <c r="G18" s="28" t="s">
        <v>966</v>
      </c>
      <c r="H18" s="20">
        <v>0.12641882344358343</v>
      </c>
      <c r="I18" s="7" t="s">
        <v>27</v>
      </c>
    </row>
    <row r="19" spans="1:9" x14ac:dyDescent="0.3">
      <c r="A19" s="25" t="s">
        <v>29</v>
      </c>
      <c r="B19" s="5">
        <v>1</v>
      </c>
      <c r="C19" s="6">
        <v>8739555</v>
      </c>
      <c r="D19" s="2" t="s">
        <v>13</v>
      </c>
      <c r="E19" s="2" t="s">
        <v>12</v>
      </c>
      <c r="F19" s="2">
        <v>41</v>
      </c>
      <c r="G19" s="28" t="s">
        <v>966</v>
      </c>
      <c r="H19" s="20">
        <v>0.18529436961206899</v>
      </c>
      <c r="I19" s="7" t="s">
        <v>30</v>
      </c>
    </row>
    <row r="20" spans="1:9" x14ac:dyDescent="0.3">
      <c r="A20" s="25" t="s">
        <v>31</v>
      </c>
      <c r="B20" s="5">
        <v>1</v>
      </c>
      <c r="C20" s="6">
        <v>9269723</v>
      </c>
      <c r="D20" s="2" t="s">
        <v>12</v>
      </c>
      <c r="E20" s="2" t="s">
        <v>8</v>
      </c>
      <c r="F20" s="2">
        <v>817</v>
      </c>
      <c r="G20" s="28" t="s">
        <v>965</v>
      </c>
      <c r="H20" s="20">
        <v>0.21472629310344826</v>
      </c>
      <c r="I20" s="7" t="s">
        <v>32</v>
      </c>
    </row>
    <row r="21" spans="1:9" x14ac:dyDescent="0.3">
      <c r="A21" t="s">
        <v>33</v>
      </c>
      <c r="B21" s="9">
        <v>1</v>
      </c>
      <c r="C21" s="6">
        <v>9801635</v>
      </c>
      <c r="D21" s="2" t="s">
        <v>9</v>
      </c>
      <c r="E21" s="2" t="s">
        <v>8</v>
      </c>
      <c r="F21" s="2">
        <v>431</v>
      </c>
      <c r="G21" s="28" t="s">
        <v>965</v>
      </c>
      <c r="H21" s="20" t="s">
        <v>957</v>
      </c>
      <c r="I21" s="7" t="s">
        <v>34</v>
      </c>
    </row>
    <row r="22" spans="1:9" x14ac:dyDescent="0.3">
      <c r="A22" s="25" t="s">
        <v>35</v>
      </c>
      <c r="B22" s="5">
        <v>1</v>
      </c>
      <c r="C22" s="6">
        <v>12281507</v>
      </c>
      <c r="D22" s="2" t="s">
        <v>8</v>
      </c>
      <c r="E22" s="2" t="s">
        <v>9</v>
      </c>
      <c r="F22" s="2">
        <v>166</v>
      </c>
      <c r="G22" s="28" t="s">
        <v>965</v>
      </c>
      <c r="H22" s="20">
        <v>3.6759051724137966E-2</v>
      </c>
      <c r="I22" s="7" t="s">
        <v>36</v>
      </c>
    </row>
    <row r="23" spans="1:9" x14ac:dyDescent="0.3">
      <c r="A23" s="25" t="s">
        <v>37</v>
      </c>
      <c r="B23" s="5">
        <v>1</v>
      </c>
      <c r="C23" s="6">
        <v>12346934</v>
      </c>
      <c r="D23" s="2" t="s">
        <v>12</v>
      </c>
      <c r="E23" s="2" t="s">
        <v>9</v>
      </c>
      <c r="F23" s="2">
        <v>211</v>
      </c>
      <c r="G23" s="28" t="s">
        <v>965</v>
      </c>
      <c r="H23" s="20">
        <v>9.4820957367995756E-2</v>
      </c>
      <c r="I23" s="7" t="s">
        <v>38</v>
      </c>
    </row>
    <row r="24" spans="1:9" x14ac:dyDescent="0.3">
      <c r="A24" s="25" t="s">
        <v>39</v>
      </c>
      <c r="B24" s="5">
        <v>1</v>
      </c>
      <c r="C24" s="6">
        <v>12347430</v>
      </c>
      <c r="D24" s="2" t="s">
        <v>8</v>
      </c>
      <c r="E24" s="2" t="s">
        <v>9</v>
      </c>
      <c r="F24" s="2">
        <v>707</v>
      </c>
      <c r="G24" s="28" t="s">
        <v>965</v>
      </c>
      <c r="H24" s="20">
        <v>0.27429738685344823</v>
      </c>
      <c r="I24" s="7" t="s">
        <v>38</v>
      </c>
    </row>
    <row r="25" spans="1:9" x14ac:dyDescent="0.3">
      <c r="A25" s="25" t="s">
        <v>40</v>
      </c>
      <c r="B25" s="5">
        <v>1</v>
      </c>
      <c r="C25" s="6">
        <v>13222580</v>
      </c>
      <c r="D25" s="2" t="s">
        <v>12</v>
      </c>
      <c r="E25" s="2" t="s">
        <v>13</v>
      </c>
      <c r="F25" s="2">
        <v>654</v>
      </c>
      <c r="G25" s="28" t="s">
        <v>966</v>
      </c>
      <c r="H25" s="20">
        <v>9.4485775862069021E-2</v>
      </c>
      <c r="I25" s="7" t="s">
        <v>41</v>
      </c>
    </row>
    <row r="26" spans="1:9" x14ac:dyDescent="0.3">
      <c r="A26" s="25" t="s">
        <v>42</v>
      </c>
      <c r="B26" s="5">
        <v>1</v>
      </c>
      <c r="C26" s="6">
        <v>14771668</v>
      </c>
      <c r="D26" s="2" t="s">
        <v>8</v>
      </c>
      <c r="E26" s="2" t="s">
        <v>12</v>
      </c>
      <c r="F26" s="2">
        <v>626</v>
      </c>
      <c r="G26" s="28" t="s">
        <v>965</v>
      </c>
      <c r="H26" s="20">
        <v>0.10984601124730607</v>
      </c>
      <c r="I26" s="7" t="s">
        <v>43</v>
      </c>
    </row>
    <row r="27" spans="1:9" x14ac:dyDescent="0.3">
      <c r="A27" s="25" t="s">
        <v>44</v>
      </c>
      <c r="B27" s="5">
        <v>1</v>
      </c>
      <c r="C27" s="6">
        <v>14995329</v>
      </c>
      <c r="D27" s="2" t="s">
        <v>12</v>
      </c>
      <c r="E27" s="2" t="s">
        <v>9</v>
      </c>
      <c r="F27" s="2">
        <v>140</v>
      </c>
      <c r="G27" s="28" t="s">
        <v>965</v>
      </c>
      <c r="H27" s="20">
        <v>0.34090808021282326</v>
      </c>
      <c r="I27" s="7" t="s">
        <v>45</v>
      </c>
    </row>
    <row r="28" spans="1:9" x14ac:dyDescent="0.3">
      <c r="A28" s="25" t="s">
        <v>46</v>
      </c>
      <c r="B28" s="5">
        <v>1</v>
      </c>
      <c r="C28" s="6">
        <v>14995662</v>
      </c>
      <c r="D28" s="2" t="s">
        <v>12</v>
      </c>
      <c r="E28" s="2" t="s">
        <v>13</v>
      </c>
      <c r="F28" s="2">
        <v>473</v>
      </c>
      <c r="G28" s="28" t="s">
        <v>966</v>
      </c>
      <c r="H28" s="20">
        <v>0.23057238685344827</v>
      </c>
      <c r="I28" s="7" t="s">
        <v>45</v>
      </c>
    </row>
    <row r="29" spans="1:9" x14ac:dyDescent="0.3">
      <c r="A29" s="25" t="s">
        <v>47</v>
      </c>
      <c r="B29" s="5">
        <v>1</v>
      </c>
      <c r="C29" s="6">
        <v>14995945</v>
      </c>
      <c r="D29" s="2" t="s">
        <v>9</v>
      </c>
      <c r="E29" s="2" t="s">
        <v>8</v>
      </c>
      <c r="F29" s="2">
        <v>756</v>
      </c>
      <c r="G29" s="28" t="s">
        <v>965</v>
      </c>
      <c r="H29" s="20">
        <v>0.12768531788793105</v>
      </c>
      <c r="I29" s="7" t="s">
        <v>45</v>
      </c>
    </row>
    <row r="30" spans="1:9" x14ac:dyDescent="0.3">
      <c r="A30" t="s">
        <v>48</v>
      </c>
      <c r="B30" s="5">
        <v>1</v>
      </c>
      <c r="C30" s="6">
        <v>15002969</v>
      </c>
      <c r="D30" s="2" t="s">
        <v>9</v>
      </c>
      <c r="E30" s="2" t="s">
        <v>12</v>
      </c>
      <c r="F30" s="2">
        <v>262</v>
      </c>
      <c r="G30" s="28" t="s">
        <v>965</v>
      </c>
      <c r="H30" s="20" t="s">
        <v>957</v>
      </c>
      <c r="I30" s="7" t="s">
        <v>49</v>
      </c>
    </row>
    <row r="31" spans="1:9" x14ac:dyDescent="0.3">
      <c r="A31" s="25" t="s">
        <v>50</v>
      </c>
      <c r="B31" s="5">
        <v>1</v>
      </c>
      <c r="C31" s="6">
        <v>15003770</v>
      </c>
      <c r="D31" s="2" t="s">
        <v>9</v>
      </c>
      <c r="E31" s="2" t="s">
        <v>8</v>
      </c>
      <c r="F31" s="2">
        <v>1063</v>
      </c>
      <c r="G31" s="28" t="s">
        <v>966</v>
      </c>
      <c r="H31" s="20">
        <v>0.14142311254040951</v>
      </c>
      <c r="I31" s="7" t="s">
        <v>49</v>
      </c>
    </row>
    <row r="32" spans="1:9" x14ac:dyDescent="0.3">
      <c r="A32" s="25" t="s">
        <v>51</v>
      </c>
      <c r="B32" s="5">
        <v>1</v>
      </c>
      <c r="C32" s="6">
        <v>15004672</v>
      </c>
      <c r="D32" s="2" t="s">
        <v>12</v>
      </c>
      <c r="E32" s="2" t="s">
        <v>13</v>
      </c>
      <c r="F32" s="2">
        <v>1965</v>
      </c>
      <c r="G32" s="28" t="s">
        <v>966</v>
      </c>
      <c r="H32" s="20">
        <v>0.16098647460937501</v>
      </c>
      <c r="I32" s="7" t="s">
        <v>49</v>
      </c>
    </row>
    <row r="33" spans="1:9" x14ac:dyDescent="0.3">
      <c r="A33" s="25" t="s">
        <v>52</v>
      </c>
      <c r="B33" s="5">
        <v>1</v>
      </c>
      <c r="C33" s="6">
        <v>15841157</v>
      </c>
      <c r="D33" s="2" t="s">
        <v>12</v>
      </c>
      <c r="E33" s="2" t="s">
        <v>13</v>
      </c>
      <c r="F33" s="2">
        <v>147</v>
      </c>
      <c r="G33" s="28" t="s">
        <v>966</v>
      </c>
      <c r="H33" s="20">
        <v>0.34024525862068961</v>
      </c>
      <c r="I33" s="7" t="s">
        <v>53</v>
      </c>
    </row>
    <row r="34" spans="1:9" x14ac:dyDescent="0.3">
      <c r="A34" s="25" t="s">
        <v>54</v>
      </c>
      <c r="B34" s="9">
        <v>1</v>
      </c>
      <c r="C34" s="6">
        <v>15902500</v>
      </c>
      <c r="D34" s="2" t="s">
        <v>13</v>
      </c>
      <c r="E34" s="2" t="s">
        <v>9</v>
      </c>
      <c r="F34" s="2">
        <v>421</v>
      </c>
      <c r="G34" s="28" t="s">
        <v>965</v>
      </c>
      <c r="H34" s="20">
        <v>8.1506007543103512E-2</v>
      </c>
      <c r="I34" s="7" t="s">
        <v>55</v>
      </c>
    </row>
    <row r="35" spans="1:9" x14ac:dyDescent="0.3">
      <c r="A35" s="25" t="s">
        <v>56</v>
      </c>
      <c r="B35" s="9">
        <v>1</v>
      </c>
      <c r="C35" s="6">
        <v>15902761</v>
      </c>
      <c r="D35" s="2" t="s">
        <v>13</v>
      </c>
      <c r="E35" s="2" t="s">
        <v>12</v>
      </c>
      <c r="F35" s="2">
        <v>682</v>
      </c>
      <c r="G35" s="28" t="s">
        <v>965</v>
      </c>
      <c r="H35" s="20">
        <v>8.4034024784482825E-2</v>
      </c>
      <c r="I35" s="7" t="s">
        <v>55</v>
      </c>
    </row>
    <row r="36" spans="1:9" x14ac:dyDescent="0.3">
      <c r="A36" t="s">
        <v>57</v>
      </c>
      <c r="B36" s="5">
        <v>1</v>
      </c>
      <c r="C36" s="6">
        <v>17224087</v>
      </c>
      <c r="D36" s="2" t="s">
        <v>9</v>
      </c>
      <c r="E36" s="2" t="s">
        <v>12</v>
      </c>
      <c r="F36" s="2">
        <v>106</v>
      </c>
      <c r="G36" s="28" t="s">
        <v>965</v>
      </c>
      <c r="H36" s="20" t="s">
        <v>957</v>
      </c>
      <c r="I36" s="7" t="s">
        <v>58</v>
      </c>
    </row>
    <row r="37" spans="1:9" x14ac:dyDescent="0.3">
      <c r="A37" s="25" t="s">
        <v>59</v>
      </c>
      <c r="B37" s="5">
        <v>1</v>
      </c>
      <c r="C37" s="6">
        <v>17224309</v>
      </c>
      <c r="D37" s="2" t="s">
        <v>13</v>
      </c>
      <c r="E37" s="2" t="s">
        <v>9</v>
      </c>
      <c r="F37" s="2">
        <v>328</v>
      </c>
      <c r="G37" s="28" t="s">
        <v>966</v>
      </c>
      <c r="H37" s="20">
        <v>0.35628362068965519</v>
      </c>
      <c r="I37" s="7" t="s">
        <v>58</v>
      </c>
    </row>
    <row r="38" spans="1:9" x14ac:dyDescent="0.3">
      <c r="A38" t="s">
        <v>60</v>
      </c>
      <c r="B38" s="5">
        <v>1</v>
      </c>
      <c r="C38" s="6">
        <v>17224450</v>
      </c>
      <c r="D38" s="2" t="s">
        <v>8</v>
      </c>
      <c r="E38" s="2" t="s">
        <v>9</v>
      </c>
      <c r="F38" s="2">
        <v>469</v>
      </c>
      <c r="G38" s="28" t="s">
        <v>965</v>
      </c>
      <c r="H38" s="20" t="s">
        <v>957</v>
      </c>
      <c r="I38" s="7" t="s">
        <v>58</v>
      </c>
    </row>
    <row r="39" spans="1:9" x14ac:dyDescent="0.3">
      <c r="A39" s="25" t="s">
        <v>61</v>
      </c>
      <c r="B39" s="5">
        <v>1</v>
      </c>
      <c r="C39" s="6">
        <v>17224606</v>
      </c>
      <c r="D39" s="2" t="s">
        <v>12</v>
      </c>
      <c r="E39" s="2" t="s">
        <v>8</v>
      </c>
      <c r="F39" s="2">
        <v>625</v>
      </c>
      <c r="G39" s="28" t="s">
        <v>965</v>
      </c>
      <c r="H39" s="20">
        <v>0.26137465558193879</v>
      </c>
      <c r="I39" s="7" t="s">
        <v>58</v>
      </c>
    </row>
    <row r="40" spans="1:9" x14ac:dyDescent="0.3">
      <c r="A40" s="25" t="s">
        <v>62</v>
      </c>
      <c r="B40" s="9">
        <v>1</v>
      </c>
      <c r="C40" s="6">
        <v>21766532</v>
      </c>
      <c r="D40" s="2" t="s">
        <v>9</v>
      </c>
      <c r="E40" s="2" t="s">
        <v>8</v>
      </c>
      <c r="F40" s="2">
        <v>65</v>
      </c>
      <c r="G40" s="28" t="s">
        <v>965</v>
      </c>
      <c r="H40" s="20">
        <v>5.9803448275862092E-2</v>
      </c>
      <c r="I40" s="7" t="s">
        <v>63</v>
      </c>
    </row>
    <row r="41" spans="1:9" x14ac:dyDescent="0.3">
      <c r="A41" t="s">
        <v>64</v>
      </c>
      <c r="B41" s="5">
        <v>1</v>
      </c>
      <c r="C41" s="6">
        <v>24784125</v>
      </c>
      <c r="D41" s="2" t="s">
        <v>12</v>
      </c>
      <c r="E41" s="2" t="s">
        <v>13</v>
      </c>
      <c r="F41" s="2">
        <v>45</v>
      </c>
      <c r="G41" s="28" t="s">
        <v>967</v>
      </c>
      <c r="H41" s="20" t="s">
        <v>957</v>
      </c>
      <c r="I41" s="7" t="s">
        <v>65</v>
      </c>
    </row>
    <row r="42" spans="1:9" x14ac:dyDescent="0.3">
      <c r="A42" s="25" t="s">
        <v>66</v>
      </c>
      <c r="B42" s="5">
        <v>1</v>
      </c>
      <c r="C42" s="6">
        <v>24784323</v>
      </c>
      <c r="D42" s="2" t="s">
        <v>13</v>
      </c>
      <c r="E42" s="2" t="s">
        <v>12</v>
      </c>
      <c r="F42" s="2">
        <v>243</v>
      </c>
      <c r="G42" s="28" t="s">
        <v>966</v>
      </c>
      <c r="H42" s="20">
        <v>3.3183888402478455E-2</v>
      </c>
      <c r="I42" s="7" t="s">
        <v>65</v>
      </c>
    </row>
    <row r="43" spans="1:9" x14ac:dyDescent="0.3">
      <c r="A43" s="25" t="s">
        <v>67</v>
      </c>
      <c r="B43" s="5">
        <v>1</v>
      </c>
      <c r="C43" s="6">
        <v>24784551</v>
      </c>
      <c r="D43" s="2" t="s">
        <v>8</v>
      </c>
      <c r="E43" s="2" t="s">
        <v>9</v>
      </c>
      <c r="F43" s="2">
        <v>471</v>
      </c>
      <c r="G43" s="28" t="s">
        <v>965</v>
      </c>
      <c r="H43" s="20">
        <v>0.30351117995689658</v>
      </c>
      <c r="I43" s="7" t="s">
        <v>65</v>
      </c>
    </row>
    <row r="44" spans="1:9" x14ac:dyDescent="0.3">
      <c r="A44" s="25" t="s">
        <v>68</v>
      </c>
      <c r="B44" s="5">
        <v>1</v>
      </c>
      <c r="C44" s="6">
        <v>25109166</v>
      </c>
      <c r="D44" s="2" t="s">
        <v>12</v>
      </c>
      <c r="E44" s="2" t="s">
        <v>13</v>
      </c>
      <c r="F44" s="2">
        <v>195</v>
      </c>
      <c r="G44" s="28" t="s">
        <v>965</v>
      </c>
      <c r="H44" s="20">
        <v>0.2955814655172414</v>
      </c>
      <c r="I44" s="7" t="s">
        <v>69</v>
      </c>
    </row>
    <row r="45" spans="1:9" x14ac:dyDescent="0.3">
      <c r="A45" s="25" t="s">
        <v>70</v>
      </c>
      <c r="B45" s="5">
        <v>1</v>
      </c>
      <c r="C45" s="6">
        <v>25170946</v>
      </c>
      <c r="D45" s="2" t="s">
        <v>8</v>
      </c>
      <c r="E45" s="2" t="s">
        <v>9</v>
      </c>
      <c r="F45" s="2">
        <v>716</v>
      </c>
      <c r="G45" s="28" t="s">
        <v>966</v>
      </c>
      <c r="H45" s="20">
        <v>0.15565630219558188</v>
      </c>
      <c r="I45" s="7" t="s">
        <v>71</v>
      </c>
    </row>
    <row r="46" spans="1:9" x14ac:dyDescent="0.3">
      <c r="A46" s="25" t="s">
        <v>72</v>
      </c>
      <c r="B46" s="5">
        <v>1</v>
      </c>
      <c r="C46" s="6">
        <v>27115552</v>
      </c>
      <c r="D46" s="2" t="s">
        <v>12</v>
      </c>
      <c r="E46" s="2" t="s">
        <v>8</v>
      </c>
      <c r="F46" s="2">
        <v>154</v>
      </c>
      <c r="G46" s="28" t="s">
        <v>965</v>
      </c>
      <c r="H46" s="20">
        <v>0.25671811211610274</v>
      </c>
      <c r="I46" s="7" t="s">
        <v>73</v>
      </c>
    </row>
    <row r="47" spans="1:9" x14ac:dyDescent="0.3">
      <c r="A47" s="25" t="s">
        <v>74</v>
      </c>
      <c r="B47" s="5">
        <v>1</v>
      </c>
      <c r="C47" s="6">
        <v>27115758</v>
      </c>
      <c r="D47" s="2" t="s">
        <v>12</v>
      </c>
      <c r="E47" s="2" t="s">
        <v>13</v>
      </c>
      <c r="F47" s="2">
        <v>360</v>
      </c>
      <c r="G47" s="28" t="s">
        <v>965</v>
      </c>
      <c r="H47" s="20">
        <v>0.2295534213362069</v>
      </c>
      <c r="I47" s="7" t="s">
        <v>73</v>
      </c>
    </row>
    <row r="48" spans="1:9" x14ac:dyDescent="0.3">
      <c r="A48" s="25" t="s">
        <v>75</v>
      </c>
      <c r="B48" s="5">
        <v>1</v>
      </c>
      <c r="C48" s="6">
        <v>27115987</v>
      </c>
      <c r="D48" s="2" t="s">
        <v>9</v>
      </c>
      <c r="E48" s="2" t="s">
        <v>8</v>
      </c>
      <c r="F48" s="2">
        <v>589</v>
      </c>
      <c r="G48" s="28" t="s">
        <v>966</v>
      </c>
      <c r="H48" s="20">
        <v>0.23774693611387659</v>
      </c>
      <c r="I48" s="7" t="s">
        <v>73</v>
      </c>
    </row>
    <row r="49" spans="1:9" x14ac:dyDescent="0.3">
      <c r="A49" s="25" t="s">
        <v>76</v>
      </c>
      <c r="B49" s="9">
        <v>1</v>
      </c>
      <c r="C49" s="6">
        <v>28076252</v>
      </c>
      <c r="D49" s="2" t="s">
        <v>13</v>
      </c>
      <c r="E49" s="2" t="s">
        <v>12</v>
      </c>
      <c r="F49" s="2">
        <v>154</v>
      </c>
      <c r="G49" s="28" t="s">
        <v>966</v>
      </c>
      <c r="H49" s="20">
        <v>9.3607758620689822E-3</v>
      </c>
      <c r="I49" s="7" t="s">
        <v>77</v>
      </c>
    </row>
    <row r="50" spans="1:9" x14ac:dyDescent="0.3">
      <c r="A50" s="25" t="s">
        <v>78</v>
      </c>
      <c r="B50" s="5">
        <v>1</v>
      </c>
      <c r="C50" s="6">
        <v>28586254</v>
      </c>
      <c r="D50" s="2" t="s">
        <v>13</v>
      </c>
      <c r="E50" s="2" t="s">
        <v>8</v>
      </c>
      <c r="F50" s="2">
        <v>104</v>
      </c>
      <c r="G50" s="28" t="s">
        <v>968</v>
      </c>
      <c r="H50" s="20">
        <v>0.27153647460937502</v>
      </c>
      <c r="I50" s="7" t="s">
        <v>79</v>
      </c>
    </row>
    <row r="51" spans="1:9" x14ac:dyDescent="0.3">
      <c r="A51" s="25" t="s">
        <v>80</v>
      </c>
      <c r="B51" s="5">
        <v>1</v>
      </c>
      <c r="C51" s="6">
        <v>28586664</v>
      </c>
      <c r="D51" s="2" t="s">
        <v>9</v>
      </c>
      <c r="E51" s="2" t="s">
        <v>8</v>
      </c>
      <c r="F51" s="2">
        <v>514</v>
      </c>
      <c r="G51" s="28" t="s">
        <v>965</v>
      </c>
      <c r="H51" s="20">
        <v>0.24979566271551726</v>
      </c>
      <c r="I51" s="7" t="s">
        <v>79</v>
      </c>
    </row>
    <row r="52" spans="1:9" x14ac:dyDescent="0.3">
      <c r="A52" s="25" t="s">
        <v>81</v>
      </c>
      <c r="B52" s="5">
        <v>1</v>
      </c>
      <c r="C52" s="6">
        <v>29899913</v>
      </c>
      <c r="D52" s="2" t="s">
        <v>9</v>
      </c>
      <c r="E52" s="2" t="s">
        <v>8</v>
      </c>
      <c r="F52" s="2">
        <v>152</v>
      </c>
      <c r="G52" s="28" t="s">
        <v>966</v>
      </c>
      <c r="H52" s="20">
        <v>0.33633790409482756</v>
      </c>
      <c r="I52" s="7" t="s">
        <v>82</v>
      </c>
    </row>
    <row r="53" spans="1:9" x14ac:dyDescent="0.3">
      <c r="A53" s="25" t="s">
        <v>83</v>
      </c>
      <c r="B53" s="5">
        <v>1</v>
      </c>
      <c r="C53" s="6">
        <v>29900239</v>
      </c>
      <c r="D53" s="2" t="s">
        <v>8</v>
      </c>
      <c r="E53" s="2" t="s">
        <v>9</v>
      </c>
      <c r="F53" s="2">
        <v>478</v>
      </c>
      <c r="G53" s="28" t="s">
        <v>966</v>
      </c>
      <c r="H53" s="20">
        <v>0.3400943696120689</v>
      </c>
      <c r="I53" s="7" t="s">
        <v>82</v>
      </c>
    </row>
    <row r="54" spans="1:9" x14ac:dyDescent="0.3">
      <c r="A54" s="25" t="s">
        <v>84</v>
      </c>
      <c r="B54" s="5">
        <v>1</v>
      </c>
      <c r="C54" s="6">
        <v>29900604</v>
      </c>
      <c r="D54" s="2" t="s">
        <v>13</v>
      </c>
      <c r="E54" s="2" t="s">
        <v>12</v>
      </c>
      <c r="F54" s="2">
        <v>843</v>
      </c>
      <c r="G54" s="28" t="s">
        <v>966</v>
      </c>
      <c r="H54" s="20">
        <v>0.20734035391971986</v>
      </c>
      <c r="I54" s="7" t="s">
        <v>82</v>
      </c>
    </row>
    <row r="55" spans="1:9" x14ac:dyDescent="0.3">
      <c r="A55" s="25" t="s">
        <v>85</v>
      </c>
      <c r="B55" s="5">
        <v>1</v>
      </c>
      <c r="C55" s="6">
        <v>30224825</v>
      </c>
      <c r="D55" s="2" t="s">
        <v>8</v>
      </c>
      <c r="E55" s="2" t="s">
        <v>13</v>
      </c>
      <c r="F55" s="2">
        <v>239</v>
      </c>
      <c r="G55" s="28" t="s">
        <v>966</v>
      </c>
      <c r="H55" s="20">
        <v>0.14313994982489225</v>
      </c>
      <c r="I55" s="7" t="s">
        <v>86</v>
      </c>
    </row>
    <row r="56" spans="1:9" x14ac:dyDescent="0.3">
      <c r="A56" s="25" t="s">
        <v>87</v>
      </c>
      <c r="B56" s="9">
        <v>1</v>
      </c>
      <c r="C56" s="6">
        <v>31124867</v>
      </c>
      <c r="D56" s="2" t="s">
        <v>9</v>
      </c>
      <c r="E56" s="2" t="s">
        <v>8</v>
      </c>
      <c r="F56" s="2">
        <v>119</v>
      </c>
      <c r="G56" s="28" t="s">
        <v>965</v>
      </c>
      <c r="H56" s="20">
        <v>0.23363924939385775</v>
      </c>
      <c r="I56" s="7" t="s">
        <v>88</v>
      </c>
    </row>
    <row r="57" spans="1:9" x14ac:dyDescent="0.3">
      <c r="A57" s="25" t="s">
        <v>89</v>
      </c>
      <c r="B57" s="9">
        <v>1</v>
      </c>
      <c r="C57" s="6">
        <v>31125124</v>
      </c>
      <c r="D57" s="2" t="s">
        <v>9</v>
      </c>
      <c r="E57" s="2" t="s">
        <v>12</v>
      </c>
      <c r="F57" s="2">
        <v>376</v>
      </c>
      <c r="G57" s="28" t="s">
        <v>966</v>
      </c>
      <c r="H57" s="20">
        <v>0.35034480064655166</v>
      </c>
      <c r="I57" s="7" t="s">
        <v>88</v>
      </c>
    </row>
    <row r="58" spans="1:9" x14ac:dyDescent="0.3">
      <c r="A58" s="25" t="s">
        <v>90</v>
      </c>
      <c r="B58" s="5">
        <v>1</v>
      </c>
      <c r="C58" s="6">
        <v>31300996</v>
      </c>
      <c r="D58" s="2" t="s">
        <v>13</v>
      </c>
      <c r="E58" s="2" t="s">
        <v>12</v>
      </c>
      <c r="F58" s="2">
        <v>141</v>
      </c>
      <c r="G58" s="28" t="s">
        <v>965</v>
      </c>
      <c r="H58" s="20">
        <v>8.5157327586206935E-2</v>
      </c>
      <c r="I58" s="7" t="s">
        <v>91</v>
      </c>
    </row>
    <row r="59" spans="1:9" x14ac:dyDescent="0.3">
      <c r="A59" s="25" t="s">
        <v>93</v>
      </c>
      <c r="B59" s="5">
        <v>1</v>
      </c>
      <c r="C59" s="6">
        <v>32371896</v>
      </c>
      <c r="D59" s="2" t="s">
        <v>8</v>
      </c>
      <c r="E59" s="2" t="s">
        <v>13</v>
      </c>
      <c r="F59" s="2">
        <v>629</v>
      </c>
      <c r="G59" s="28" t="s">
        <v>966</v>
      </c>
      <c r="H59" s="20">
        <v>0.23674253603178877</v>
      </c>
      <c r="I59" s="7" t="s">
        <v>92</v>
      </c>
    </row>
    <row r="60" spans="1:9" x14ac:dyDescent="0.3">
      <c r="A60" t="s">
        <v>94</v>
      </c>
      <c r="B60" s="9">
        <v>1</v>
      </c>
      <c r="C60" s="6">
        <v>33019248</v>
      </c>
      <c r="D60" s="2" t="s">
        <v>8</v>
      </c>
      <c r="E60" s="2" t="s">
        <v>12</v>
      </c>
      <c r="F60" s="2">
        <v>335</v>
      </c>
      <c r="G60" s="28" t="s">
        <v>966</v>
      </c>
      <c r="H60" s="20" t="s">
        <v>957</v>
      </c>
      <c r="I60" s="7" t="s">
        <v>95</v>
      </c>
    </row>
    <row r="61" spans="1:9" x14ac:dyDescent="0.3">
      <c r="A61" t="s">
        <v>96</v>
      </c>
      <c r="B61" s="9">
        <v>1</v>
      </c>
      <c r="C61" s="6">
        <v>33019529</v>
      </c>
      <c r="D61" s="2" t="s">
        <v>9</v>
      </c>
      <c r="E61" s="2" t="s">
        <v>13</v>
      </c>
      <c r="F61" s="2">
        <v>616</v>
      </c>
      <c r="G61" s="28" t="s">
        <v>965</v>
      </c>
      <c r="H61" s="20" t="s">
        <v>957</v>
      </c>
      <c r="I61" s="7" t="s">
        <v>95</v>
      </c>
    </row>
    <row r="62" spans="1:9" x14ac:dyDescent="0.3">
      <c r="A62" s="25" t="s">
        <v>97</v>
      </c>
      <c r="B62" s="5">
        <v>1</v>
      </c>
      <c r="C62" s="6">
        <v>33167964</v>
      </c>
      <c r="D62" s="2" t="s">
        <v>13</v>
      </c>
      <c r="E62" s="3" t="s">
        <v>12</v>
      </c>
      <c r="F62" s="2">
        <v>254</v>
      </c>
      <c r="G62" s="28" t="s">
        <v>966</v>
      </c>
      <c r="H62" s="20">
        <v>0.1723879040948276</v>
      </c>
      <c r="I62" s="7" t="s">
        <v>98</v>
      </c>
    </row>
    <row r="63" spans="1:9" x14ac:dyDescent="0.3">
      <c r="A63" s="25" t="s">
        <v>99</v>
      </c>
      <c r="B63" s="9">
        <v>1</v>
      </c>
      <c r="C63" s="6">
        <v>33871440</v>
      </c>
      <c r="D63" s="2" t="s">
        <v>9</v>
      </c>
      <c r="E63" s="2" t="s">
        <v>8</v>
      </c>
      <c r="F63" s="2">
        <v>325</v>
      </c>
      <c r="G63" s="28" t="s">
        <v>966</v>
      </c>
      <c r="H63" s="20">
        <v>0.33792801724137933</v>
      </c>
      <c r="I63" s="7" t="s">
        <v>100</v>
      </c>
    </row>
    <row r="64" spans="1:9" x14ac:dyDescent="0.3">
      <c r="A64" s="25" t="s">
        <v>101</v>
      </c>
      <c r="B64" s="5">
        <v>1</v>
      </c>
      <c r="C64" s="6">
        <v>34424392</v>
      </c>
      <c r="D64" s="2" t="s">
        <v>8</v>
      </c>
      <c r="E64" s="2" t="s">
        <v>9</v>
      </c>
      <c r="F64" s="2">
        <v>359</v>
      </c>
      <c r="G64" s="28" t="s">
        <v>966</v>
      </c>
      <c r="H64" s="20">
        <v>3.120258620689661E-3</v>
      </c>
      <c r="I64" s="7" t="s">
        <v>102</v>
      </c>
    </row>
    <row r="65" spans="1:9" x14ac:dyDescent="0.3">
      <c r="A65" s="25" t="s">
        <v>103</v>
      </c>
      <c r="B65" s="9">
        <v>1</v>
      </c>
      <c r="C65" s="6">
        <v>34498231</v>
      </c>
      <c r="D65" s="2" t="s">
        <v>9</v>
      </c>
      <c r="E65" s="2" t="s">
        <v>8</v>
      </c>
      <c r="F65" s="2">
        <v>184</v>
      </c>
      <c r="G65" s="28" t="s">
        <v>966</v>
      </c>
      <c r="H65" s="20">
        <v>0.13968362068965517</v>
      </c>
      <c r="I65" s="7" t="s">
        <v>104</v>
      </c>
    </row>
    <row r="66" spans="1:9" x14ac:dyDescent="0.3">
      <c r="A66" s="25" t="s">
        <v>105</v>
      </c>
      <c r="B66" s="5">
        <v>1</v>
      </c>
      <c r="C66" s="6">
        <v>34584875</v>
      </c>
      <c r="D66" s="2" t="s">
        <v>13</v>
      </c>
      <c r="E66" s="2" t="s">
        <v>12</v>
      </c>
      <c r="F66" s="2">
        <v>140</v>
      </c>
      <c r="G66" s="28" t="s">
        <v>965</v>
      </c>
      <c r="H66" s="20">
        <v>6.4496120689655198E-2</v>
      </c>
      <c r="I66" s="7" t="s">
        <v>106</v>
      </c>
    </row>
    <row r="67" spans="1:9" x14ac:dyDescent="0.3">
      <c r="A67" s="25" t="s">
        <v>107</v>
      </c>
      <c r="B67" s="5">
        <v>1</v>
      </c>
      <c r="C67" s="6">
        <v>34585507</v>
      </c>
      <c r="D67" s="2" t="s">
        <v>8</v>
      </c>
      <c r="E67" s="2" t="s">
        <v>9</v>
      </c>
      <c r="F67" s="2">
        <v>772</v>
      </c>
      <c r="G67" s="28" t="s">
        <v>965</v>
      </c>
      <c r="H67" s="20">
        <v>0.2679999730603449</v>
      </c>
      <c r="I67" s="7" t="s">
        <v>106</v>
      </c>
    </row>
    <row r="68" spans="1:9" x14ac:dyDescent="0.3">
      <c r="A68" s="25" t="s">
        <v>108</v>
      </c>
      <c r="B68" s="5">
        <v>1</v>
      </c>
      <c r="C68" s="6">
        <v>35024554</v>
      </c>
      <c r="D68" s="2" t="s">
        <v>9</v>
      </c>
      <c r="E68" s="2" t="s">
        <v>12</v>
      </c>
      <c r="F68" s="2">
        <v>360</v>
      </c>
      <c r="G68" s="28" t="s">
        <v>966</v>
      </c>
      <c r="H68" s="20">
        <v>0.19397238685344825</v>
      </c>
      <c r="I68" s="7" t="s">
        <v>109</v>
      </c>
    </row>
    <row r="69" spans="1:9" x14ac:dyDescent="0.3">
      <c r="A69" s="25" t="s">
        <v>110</v>
      </c>
      <c r="B69" s="5">
        <v>1</v>
      </c>
      <c r="C69" s="6">
        <v>35025115</v>
      </c>
      <c r="D69" s="2" t="s">
        <v>12</v>
      </c>
      <c r="E69" s="2" t="s">
        <v>9</v>
      </c>
      <c r="F69" s="2">
        <v>921</v>
      </c>
      <c r="G69" s="28" t="s">
        <v>966</v>
      </c>
      <c r="H69" s="20">
        <v>0.34667068965517234</v>
      </c>
      <c r="I69" s="7" t="s">
        <v>109</v>
      </c>
    </row>
    <row r="70" spans="1:9" x14ac:dyDescent="0.3">
      <c r="A70" s="25" t="s">
        <v>111</v>
      </c>
      <c r="B70" s="5">
        <v>1</v>
      </c>
      <c r="C70" s="6">
        <v>35740683</v>
      </c>
      <c r="D70" s="2" t="s">
        <v>13</v>
      </c>
      <c r="E70" s="2" t="s">
        <v>12</v>
      </c>
      <c r="F70" s="2">
        <v>525</v>
      </c>
      <c r="G70" s="28" t="s">
        <v>968</v>
      </c>
      <c r="H70" s="20">
        <v>0.19128750000000003</v>
      </c>
      <c r="I70" s="7" t="s">
        <v>112</v>
      </c>
    </row>
    <row r="71" spans="1:9" x14ac:dyDescent="0.3">
      <c r="A71" s="25" t="s">
        <v>113</v>
      </c>
      <c r="B71" s="5">
        <v>1</v>
      </c>
      <c r="C71" s="6">
        <v>36324648</v>
      </c>
      <c r="D71" s="2" t="s">
        <v>12</v>
      </c>
      <c r="E71" s="2" t="s">
        <v>8</v>
      </c>
      <c r="F71" s="2">
        <v>170</v>
      </c>
      <c r="G71" s="28" t="s">
        <v>966</v>
      </c>
      <c r="H71" s="20">
        <v>2.1249568965517267E-2</v>
      </c>
      <c r="I71" s="7" t="s">
        <v>114</v>
      </c>
    </row>
    <row r="72" spans="1:9" x14ac:dyDescent="0.3">
      <c r="A72" s="25" t="s">
        <v>115</v>
      </c>
      <c r="B72" s="5">
        <v>1</v>
      </c>
      <c r="C72" s="6">
        <v>37905910</v>
      </c>
      <c r="D72" s="2" t="s">
        <v>9</v>
      </c>
      <c r="E72" s="2" t="s">
        <v>8</v>
      </c>
      <c r="F72" s="2">
        <v>26</v>
      </c>
      <c r="G72" s="28" t="s">
        <v>966</v>
      </c>
      <c r="H72" s="20">
        <v>0.25462397460937497</v>
      </c>
      <c r="I72" s="7" t="s">
        <v>116</v>
      </c>
    </row>
    <row r="73" spans="1:9" x14ac:dyDescent="0.3">
      <c r="A73" t="s">
        <v>117</v>
      </c>
      <c r="B73" s="5">
        <v>1</v>
      </c>
      <c r="C73" s="6">
        <v>37906107</v>
      </c>
      <c r="D73" s="2" t="s">
        <v>8</v>
      </c>
      <c r="E73" s="2" t="s">
        <v>12</v>
      </c>
      <c r="F73" s="2">
        <v>223</v>
      </c>
      <c r="G73" s="28" t="s">
        <v>966</v>
      </c>
      <c r="H73" s="20" t="s">
        <v>957</v>
      </c>
      <c r="I73" s="7" t="s">
        <v>116</v>
      </c>
    </row>
    <row r="74" spans="1:9" x14ac:dyDescent="0.3">
      <c r="A74" s="25" t="s">
        <v>118</v>
      </c>
      <c r="B74" s="5">
        <v>1</v>
      </c>
      <c r="C74" s="6">
        <v>37906428</v>
      </c>
      <c r="D74" s="2" t="s">
        <v>8</v>
      </c>
      <c r="E74" s="2" t="s">
        <v>13</v>
      </c>
      <c r="F74" s="2">
        <v>544</v>
      </c>
      <c r="G74" s="28" t="s">
        <v>965</v>
      </c>
      <c r="H74" s="20">
        <v>0.33340290779903015</v>
      </c>
      <c r="I74" s="7" t="s">
        <v>116</v>
      </c>
    </row>
    <row r="75" spans="1:9" x14ac:dyDescent="0.3">
      <c r="A75" s="25" t="s">
        <v>119</v>
      </c>
      <c r="B75" s="5">
        <v>1</v>
      </c>
      <c r="C75" s="6">
        <v>37906954</v>
      </c>
      <c r="D75" s="2" t="s">
        <v>8</v>
      </c>
      <c r="E75" s="2" t="s">
        <v>13</v>
      </c>
      <c r="F75" s="2">
        <v>1070</v>
      </c>
      <c r="G75" s="28" t="s">
        <v>965</v>
      </c>
      <c r="H75" s="20">
        <v>0.3544659213362068</v>
      </c>
      <c r="I75" s="7" t="s">
        <v>116</v>
      </c>
    </row>
    <row r="76" spans="1:9" x14ac:dyDescent="0.3">
      <c r="A76" s="25" t="s">
        <v>120</v>
      </c>
      <c r="B76" s="5">
        <v>1</v>
      </c>
      <c r="C76" s="6">
        <v>38338599</v>
      </c>
      <c r="D76" s="2" t="s">
        <v>8</v>
      </c>
      <c r="E76" s="2" t="s">
        <v>9</v>
      </c>
      <c r="F76" s="2">
        <v>507</v>
      </c>
      <c r="G76" s="28" t="s">
        <v>965</v>
      </c>
      <c r="H76" s="20">
        <v>0.20796126542799276</v>
      </c>
      <c r="I76" s="7" t="s">
        <v>121</v>
      </c>
    </row>
    <row r="77" spans="1:9" x14ac:dyDescent="0.3">
      <c r="A77" t="s">
        <v>122</v>
      </c>
      <c r="B77" s="5">
        <v>1</v>
      </c>
      <c r="C77" s="6">
        <v>40546948</v>
      </c>
      <c r="D77" s="2" t="s">
        <v>13</v>
      </c>
      <c r="E77" s="2" t="s">
        <v>12</v>
      </c>
      <c r="F77" s="2">
        <v>188</v>
      </c>
      <c r="G77" s="28" t="s">
        <v>966</v>
      </c>
      <c r="H77" s="20" t="s">
        <v>957</v>
      </c>
      <c r="I77" s="7" t="s">
        <v>123</v>
      </c>
    </row>
    <row r="78" spans="1:9" x14ac:dyDescent="0.3">
      <c r="A78" s="25" t="s">
        <v>124</v>
      </c>
      <c r="B78" s="5">
        <v>2</v>
      </c>
      <c r="C78" s="6">
        <v>3357256</v>
      </c>
      <c r="D78" s="2" t="s">
        <v>13</v>
      </c>
      <c r="E78" s="2" t="s">
        <v>12</v>
      </c>
      <c r="F78" s="2">
        <v>342</v>
      </c>
      <c r="G78" s="28" t="s">
        <v>966</v>
      </c>
      <c r="H78" s="20">
        <v>4.6962931034482784E-2</v>
      </c>
      <c r="I78" s="7" t="s">
        <v>125</v>
      </c>
    </row>
    <row r="79" spans="1:9" x14ac:dyDescent="0.3">
      <c r="A79" s="25" t="s">
        <v>126</v>
      </c>
      <c r="B79" s="5">
        <v>2</v>
      </c>
      <c r="C79" s="6">
        <v>3357379</v>
      </c>
      <c r="D79" s="2" t="s">
        <v>12</v>
      </c>
      <c r="E79" s="2" t="s">
        <v>13</v>
      </c>
      <c r="F79" s="2">
        <v>465</v>
      </c>
      <c r="G79" s="28" t="s">
        <v>965</v>
      </c>
      <c r="H79" s="20">
        <v>1.5009051724137946E-2</v>
      </c>
      <c r="I79" s="7" t="s">
        <v>125</v>
      </c>
    </row>
    <row r="80" spans="1:9" x14ac:dyDescent="0.3">
      <c r="A80" s="25" t="s">
        <v>127</v>
      </c>
      <c r="B80" s="5">
        <v>2</v>
      </c>
      <c r="C80" s="6">
        <v>3468717</v>
      </c>
      <c r="D80" s="2" t="s">
        <v>9</v>
      </c>
      <c r="E80" s="2" t="s">
        <v>8</v>
      </c>
      <c r="F80" s="2">
        <v>78</v>
      </c>
      <c r="G80" s="28" t="s">
        <v>965</v>
      </c>
      <c r="H80" s="20">
        <v>0.13152917396282332</v>
      </c>
      <c r="I80" s="7" t="s">
        <v>128</v>
      </c>
    </row>
    <row r="81" spans="1:9" x14ac:dyDescent="0.3">
      <c r="A81" s="25" t="s">
        <v>129</v>
      </c>
      <c r="B81" s="5">
        <v>2</v>
      </c>
      <c r="C81" s="6">
        <v>3469252</v>
      </c>
      <c r="D81" s="2" t="s">
        <v>12</v>
      </c>
      <c r="E81" s="2" t="s">
        <v>13</v>
      </c>
      <c r="F81" s="2">
        <v>613</v>
      </c>
      <c r="G81" s="28" t="s">
        <v>965</v>
      </c>
      <c r="H81" s="20">
        <v>0.24605859374999997</v>
      </c>
      <c r="I81" s="7" t="s">
        <v>128</v>
      </c>
    </row>
    <row r="82" spans="1:9" x14ac:dyDescent="0.3">
      <c r="A82" s="25" t="s">
        <v>130</v>
      </c>
      <c r="B82" s="5">
        <v>2</v>
      </c>
      <c r="C82" s="6">
        <v>3543055</v>
      </c>
      <c r="D82" s="2" t="s">
        <v>8</v>
      </c>
      <c r="E82" s="2" t="s">
        <v>12</v>
      </c>
      <c r="F82" s="2">
        <v>388</v>
      </c>
      <c r="G82" s="28" t="s">
        <v>965</v>
      </c>
      <c r="H82" s="20">
        <v>0.34968049400592666</v>
      </c>
      <c r="I82" s="5" t="s">
        <v>131</v>
      </c>
    </row>
    <row r="83" spans="1:9" x14ac:dyDescent="0.3">
      <c r="A83" s="25" t="s">
        <v>133</v>
      </c>
      <c r="B83" s="5">
        <v>2</v>
      </c>
      <c r="C83" s="6">
        <v>3599982</v>
      </c>
      <c r="D83" s="2" t="s">
        <v>8</v>
      </c>
      <c r="E83" s="2" t="s">
        <v>13</v>
      </c>
      <c r="F83" s="2">
        <v>382</v>
      </c>
      <c r="G83" s="28" t="s">
        <v>966</v>
      </c>
      <c r="H83" s="20">
        <v>0.30643862978178871</v>
      </c>
      <c r="I83" s="7" t="s">
        <v>132</v>
      </c>
    </row>
    <row r="84" spans="1:9" x14ac:dyDescent="0.3">
      <c r="A84" s="25" t="s">
        <v>134</v>
      </c>
      <c r="B84" s="5">
        <v>2</v>
      </c>
      <c r="C84" s="6">
        <v>3600654</v>
      </c>
      <c r="D84" s="2" t="s">
        <v>8</v>
      </c>
      <c r="E84" s="2" t="s">
        <v>9</v>
      </c>
      <c r="F84" s="2">
        <v>1054</v>
      </c>
      <c r="G84" s="28" t="s">
        <v>965</v>
      </c>
      <c r="H84" s="20">
        <v>0.1179283118938578</v>
      </c>
      <c r="I84" s="7" t="s">
        <v>132</v>
      </c>
    </row>
    <row r="85" spans="1:9" x14ac:dyDescent="0.3">
      <c r="A85" t="s">
        <v>135</v>
      </c>
      <c r="B85" s="9">
        <v>2</v>
      </c>
      <c r="C85" s="6">
        <v>3658934</v>
      </c>
      <c r="D85" s="2" t="s">
        <v>9</v>
      </c>
      <c r="E85" s="2" t="s">
        <v>8</v>
      </c>
      <c r="F85" s="2">
        <v>192</v>
      </c>
      <c r="G85" s="28" t="s">
        <v>966</v>
      </c>
      <c r="H85" s="20" t="s">
        <v>957</v>
      </c>
      <c r="I85" s="7" t="s">
        <v>136</v>
      </c>
    </row>
    <row r="86" spans="1:9" x14ac:dyDescent="0.3">
      <c r="A86" t="s">
        <v>137</v>
      </c>
      <c r="B86" s="9">
        <v>2</v>
      </c>
      <c r="C86" s="6">
        <v>3659185</v>
      </c>
      <c r="D86" s="2" t="s">
        <v>9</v>
      </c>
      <c r="E86" s="2" t="s">
        <v>13</v>
      </c>
      <c r="F86" s="2">
        <v>443</v>
      </c>
      <c r="G86" s="28" t="s">
        <v>965</v>
      </c>
      <c r="H86" s="20" t="s">
        <v>957</v>
      </c>
      <c r="I86" s="7" t="s">
        <v>136</v>
      </c>
    </row>
    <row r="87" spans="1:9" x14ac:dyDescent="0.3">
      <c r="A87" s="25" t="s">
        <v>138</v>
      </c>
      <c r="B87" s="5">
        <v>2</v>
      </c>
      <c r="C87" s="6">
        <v>5669952</v>
      </c>
      <c r="D87" s="2" t="s">
        <v>9</v>
      </c>
      <c r="E87" s="2" t="s">
        <v>13</v>
      </c>
      <c r="F87" s="2">
        <v>204</v>
      </c>
      <c r="G87" s="28" t="s">
        <v>968</v>
      </c>
      <c r="H87" s="20">
        <v>0.25298520844558192</v>
      </c>
      <c r="I87" s="7" t="s">
        <v>139</v>
      </c>
    </row>
    <row r="88" spans="1:9" x14ac:dyDescent="0.3">
      <c r="A88" s="25" t="s">
        <v>140</v>
      </c>
      <c r="B88" s="5">
        <v>2</v>
      </c>
      <c r="C88" s="6">
        <v>5670120</v>
      </c>
      <c r="D88" s="2" t="s">
        <v>9</v>
      </c>
      <c r="E88" s="2" t="s">
        <v>8</v>
      </c>
      <c r="F88" s="2">
        <v>372</v>
      </c>
      <c r="G88" s="28" t="s">
        <v>966</v>
      </c>
      <c r="H88" s="20">
        <v>0.34613795629040939</v>
      </c>
      <c r="I88" s="7" t="s">
        <v>139</v>
      </c>
    </row>
    <row r="89" spans="1:9" x14ac:dyDescent="0.3">
      <c r="A89" s="25" t="s">
        <v>141</v>
      </c>
      <c r="B89" s="5">
        <v>2</v>
      </c>
      <c r="C89" s="6">
        <v>6446208</v>
      </c>
      <c r="D89" s="2" t="s">
        <v>13</v>
      </c>
      <c r="E89" s="2" t="s">
        <v>12</v>
      </c>
      <c r="F89" s="2">
        <v>333</v>
      </c>
      <c r="G89" s="28" t="s">
        <v>965</v>
      </c>
      <c r="H89" s="20">
        <v>3.120258620689661E-3</v>
      </c>
      <c r="I89" s="7" t="s">
        <v>142</v>
      </c>
    </row>
    <row r="90" spans="1:9" x14ac:dyDescent="0.3">
      <c r="A90" s="25" t="s">
        <v>144</v>
      </c>
      <c r="B90" s="5">
        <v>2</v>
      </c>
      <c r="C90" s="6">
        <v>8477616</v>
      </c>
      <c r="D90" s="2" t="s">
        <v>12</v>
      </c>
      <c r="E90" s="2" t="s">
        <v>13</v>
      </c>
      <c r="F90" s="2">
        <v>1872</v>
      </c>
      <c r="G90" s="28" t="s">
        <v>966</v>
      </c>
      <c r="H90" s="20">
        <v>0.1892409213362069</v>
      </c>
      <c r="I90" s="7" t="s">
        <v>143</v>
      </c>
    </row>
    <row r="91" spans="1:9" x14ac:dyDescent="0.3">
      <c r="A91" s="25" t="s">
        <v>145</v>
      </c>
      <c r="B91" s="5">
        <v>2</v>
      </c>
      <c r="C91" s="6">
        <v>8478464</v>
      </c>
      <c r="D91" s="2" t="s">
        <v>13</v>
      </c>
      <c r="E91" s="2" t="s">
        <v>12</v>
      </c>
      <c r="F91" s="2">
        <v>2720</v>
      </c>
      <c r="G91" s="28" t="s">
        <v>966</v>
      </c>
      <c r="H91" s="20">
        <v>0.17940040409482758</v>
      </c>
      <c r="I91" s="7" t="s">
        <v>143</v>
      </c>
    </row>
    <row r="92" spans="1:9" x14ac:dyDescent="0.3">
      <c r="A92" s="25" t="s">
        <v>146</v>
      </c>
      <c r="B92" s="5">
        <v>2</v>
      </c>
      <c r="C92" s="6">
        <v>8795205</v>
      </c>
      <c r="D92" s="2" t="s">
        <v>12</v>
      </c>
      <c r="E92" s="2" t="s">
        <v>13</v>
      </c>
      <c r="F92" s="2">
        <v>167</v>
      </c>
      <c r="G92" s="28" t="s">
        <v>965</v>
      </c>
      <c r="H92" s="20">
        <v>2.436982758620693E-2</v>
      </c>
      <c r="I92" s="7" t="s">
        <v>147</v>
      </c>
    </row>
    <row r="93" spans="1:9" x14ac:dyDescent="0.3">
      <c r="A93" s="25" t="s">
        <v>149</v>
      </c>
      <c r="B93" s="5">
        <v>2</v>
      </c>
      <c r="C93" s="6">
        <v>10082438</v>
      </c>
      <c r="D93" s="2" t="s">
        <v>12</v>
      </c>
      <c r="E93" s="2" t="s">
        <v>13</v>
      </c>
      <c r="F93" s="2">
        <v>382</v>
      </c>
      <c r="G93" s="28" t="s">
        <v>965</v>
      </c>
      <c r="H93" s="20">
        <v>0.35422758620689654</v>
      </c>
      <c r="I93" s="7" t="s">
        <v>148</v>
      </c>
    </row>
    <row r="94" spans="1:9" x14ac:dyDescent="0.3">
      <c r="A94" t="s">
        <v>150</v>
      </c>
      <c r="B94" s="5">
        <v>2</v>
      </c>
      <c r="C94" s="6">
        <v>10082690</v>
      </c>
      <c r="D94" s="2" t="s">
        <v>12</v>
      </c>
      <c r="E94" s="2" t="s">
        <v>13</v>
      </c>
      <c r="F94" s="2">
        <v>634</v>
      </c>
      <c r="G94" s="28" t="s">
        <v>969</v>
      </c>
      <c r="H94" s="20" t="s">
        <v>957</v>
      </c>
      <c r="I94" s="7" t="s">
        <v>148</v>
      </c>
    </row>
    <row r="95" spans="1:9" x14ac:dyDescent="0.3">
      <c r="A95" s="25" t="s">
        <v>151</v>
      </c>
      <c r="B95" s="5">
        <v>2</v>
      </c>
      <c r="C95" s="6">
        <v>12473627</v>
      </c>
      <c r="D95" s="2" t="s">
        <v>13</v>
      </c>
      <c r="E95" s="2" t="s">
        <v>12</v>
      </c>
      <c r="F95" s="2">
        <v>317</v>
      </c>
      <c r="G95" s="28" t="s">
        <v>965</v>
      </c>
      <c r="H95" s="20">
        <v>0.30296767241379308</v>
      </c>
      <c r="I95" s="7" t="s">
        <v>152</v>
      </c>
    </row>
    <row r="96" spans="1:9" x14ac:dyDescent="0.3">
      <c r="A96" s="25" t="s">
        <v>153</v>
      </c>
      <c r="B96" s="5">
        <v>2</v>
      </c>
      <c r="C96" s="6">
        <v>13260554</v>
      </c>
      <c r="D96" s="2" t="s">
        <v>9</v>
      </c>
      <c r="E96" s="2" t="s">
        <v>13</v>
      </c>
      <c r="F96" s="2">
        <v>340</v>
      </c>
      <c r="G96" s="28" t="s">
        <v>965</v>
      </c>
      <c r="H96" s="20">
        <v>0.24460086206896542</v>
      </c>
      <c r="I96" s="7" t="s">
        <v>154</v>
      </c>
    </row>
    <row r="97" spans="1:56" x14ac:dyDescent="0.3">
      <c r="A97" s="25" t="s">
        <v>155</v>
      </c>
      <c r="B97" s="5">
        <v>2</v>
      </c>
      <c r="C97" s="6">
        <v>14127481</v>
      </c>
      <c r="D97" s="2" t="s">
        <v>13</v>
      </c>
      <c r="E97" s="2" t="s">
        <v>12</v>
      </c>
      <c r="F97" s="2">
        <v>37</v>
      </c>
      <c r="G97" s="28" t="s">
        <v>965</v>
      </c>
      <c r="H97" s="20">
        <v>0.27302519143538234</v>
      </c>
      <c r="I97" s="7" t="s">
        <v>156</v>
      </c>
    </row>
    <row r="98" spans="1:56" x14ac:dyDescent="0.3">
      <c r="A98" s="25" t="s">
        <v>157</v>
      </c>
      <c r="B98" s="5">
        <v>2</v>
      </c>
      <c r="C98" s="6">
        <v>15019336</v>
      </c>
      <c r="D98" s="2" t="s">
        <v>8</v>
      </c>
      <c r="E98" s="2" t="s">
        <v>12</v>
      </c>
      <c r="F98" s="2">
        <v>169</v>
      </c>
      <c r="G98" s="28" t="s">
        <v>966</v>
      </c>
      <c r="H98" s="20">
        <v>8.6615407799030222E-2</v>
      </c>
      <c r="I98" s="7" t="s">
        <v>158</v>
      </c>
    </row>
    <row r="99" spans="1:56" x14ac:dyDescent="0.3">
      <c r="A99" s="25" t="s">
        <v>159</v>
      </c>
      <c r="B99" s="5">
        <v>2</v>
      </c>
      <c r="C99" s="6">
        <v>15019760</v>
      </c>
      <c r="D99" s="2" t="s">
        <v>8</v>
      </c>
      <c r="E99" s="2" t="s">
        <v>13</v>
      </c>
      <c r="F99" s="2">
        <v>593</v>
      </c>
      <c r="G99" s="28" t="s">
        <v>966</v>
      </c>
      <c r="H99" s="20">
        <v>9.2263683661099175E-2</v>
      </c>
      <c r="I99" s="7" t="s">
        <v>158</v>
      </c>
    </row>
    <row r="100" spans="1:56" x14ac:dyDescent="0.3">
      <c r="A100" s="25" t="s">
        <v>160</v>
      </c>
      <c r="B100" s="5">
        <v>2</v>
      </c>
      <c r="C100" s="6">
        <v>15020903</v>
      </c>
      <c r="D100" s="2" t="s">
        <v>8</v>
      </c>
      <c r="E100" s="2" t="s">
        <v>9</v>
      </c>
      <c r="F100" s="2">
        <v>1736</v>
      </c>
      <c r="G100" s="28" t="s">
        <v>966</v>
      </c>
      <c r="H100" s="20">
        <v>0.17987701879040952</v>
      </c>
      <c r="I100" s="7" t="s">
        <v>158</v>
      </c>
    </row>
    <row r="101" spans="1:56" x14ac:dyDescent="0.3">
      <c r="A101" t="s">
        <v>161</v>
      </c>
      <c r="B101" s="5">
        <v>2</v>
      </c>
      <c r="C101" s="6">
        <v>16412979</v>
      </c>
      <c r="D101" s="2" t="s">
        <v>13</v>
      </c>
      <c r="E101" s="2" t="s">
        <v>12</v>
      </c>
      <c r="F101" s="2">
        <v>414</v>
      </c>
      <c r="G101" s="28" t="s">
        <v>965</v>
      </c>
      <c r="H101" s="20" t="s">
        <v>957</v>
      </c>
      <c r="I101" s="7" t="s">
        <v>162</v>
      </c>
    </row>
    <row r="102" spans="1:56" x14ac:dyDescent="0.3">
      <c r="A102" s="25" t="s">
        <v>163</v>
      </c>
      <c r="B102" s="5">
        <v>2</v>
      </c>
      <c r="C102" s="6">
        <v>16623181</v>
      </c>
      <c r="D102" s="2" t="s">
        <v>8</v>
      </c>
      <c r="E102" s="2" t="s">
        <v>12</v>
      </c>
      <c r="F102" s="2">
        <v>232</v>
      </c>
      <c r="G102" s="28" t="s">
        <v>965</v>
      </c>
      <c r="H102" s="20">
        <v>0.3385723868534482</v>
      </c>
      <c r="I102" s="7" t="s">
        <v>164</v>
      </c>
    </row>
    <row r="103" spans="1:56" x14ac:dyDescent="0.3">
      <c r="A103" s="25" t="s">
        <v>165</v>
      </c>
      <c r="B103" s="5">
        <v>2</v>
      </c>
      <c r="C103" s="6">
        <v>16809930</v>
      </c>
      <c r="D103" s="2" t="s">
        <v>9</v>
      </c>
      <c r="E103" s="2" t="s">
        <v>8</v>
      </c>
      <c r="F103" s="2">
        <v>532</v>
      </c>
      <c r="G103" s="28" t="s">
        <v>966</v>
      </c>
      <c r="H103" s="20">
        <v>0.12626773023027188</v>
      </c>
      <c r="I103" s="7" t="s">
        <v>166</v>
      </c>
    </row>
    <row r="104" spans="1:56" x14ac:dyDescent="0.3">
      <c r="A104" t="s">
        <v>167</v>
      </c>
      <c r="B104" s="5">
        <v>2</v>
      </c>
      <c r="C104" s="6">
        <v>17675348</v>
      </c>
      <c r="D104" s="2" t="s">
        <v>13</v>
      </c>
      <c r="E104" s="2" t="s">
        <v>12</v>
      </c>
      <c r="F104" s="2">
        <v>877</v>
      </c>
      <c r="G104" s="28" t="s">
        <v>967</v>
      </c>
      <c r="H104" s="20" t="s">
        <v>957</v>
      </c>
      <c r="I104" s="7" t="s">
        <v>168</v>
      </c>
    </row>
    <row r="105" spans="1:56" x14ac:dyDescent="0.3">
      <c r="A105" s="25" t="s">
        <v>169</v>
      </c>
      <c r="B105" s="5">
        <v>2</v>
      </c>
      <c r="C105" s="6">
        <v>17675767</v>
      </c>
      <c r="D105" s="2" t="s">
        <v>13</v>
      </c>
      <c r="E105" s="2" t="s">
        <v>8</v>
      </c>
      <c r="F105" s="2">
        <v>1296</v>
      </c>
      <c r="G105" s="28" t="s">
        <v>966</v>
      </c>
      <c r="H105" s="20">
        <v>0.19613473279935253</v>
      </c>
      <c r="I105" s="7" t="s">
        <v>168</v>
      </c>
    </row>
    <row r="106" spans="1:56" x14ac:dyDescent="0.3">
      <c r="A106" s="25" t="s">
        <v>170</v>
      </c>
      <c r="B106" s="5">
        <v>2</v>
      </c>
      <c r="C106" s="6">
        <v>17677378</v>
      </c>
      <c r="D106" s="2" t="s">
        <v>9</v>
      </c>
      <c r="E106" s="2" t="s">
        <v>8</v>
      </c>
      <c r="F106" s="2">
        <v>2907</v>
      </c>
      <c r="G106" s="28" t="s">
        <v>965</v>
      </c>
      <c r="H106" s="20">
        <v>0.3638078915325863</v>
      </c>
      <c r="I106" s="7" t="s">
        <v>168</v>
      </c>
    </row>
    <row r="107" spans="1:56" x14ac:dyDescent="0.3">
      <c r="A107" s="25" t="s">
        <v>171</v>
      </c>
      <c r="B107" s="5">
        <v>2</v>
      </c>
      <c r="C107" s="6">
        <v>17762048</v>
      </c>
      <c r="D107" s="2" t="s">
        <v>8</v>
      </c>
      <c r="E107" s="2" t="s">
        <v>13</v>
      </c>
      <c r="F107" s="2">
        <v>543</v>
      </c>
      <c r="G107" s="28" t="s">
        <v>965</v>
      </c>
      <c r="H107" s="20">
        <v>0.31364816641971982</v>
      </c>
      <c r="I107" s="7" t="s">
        <v>172</v>
      </c>
    </row>
    <row r="108" spans="1:56" x14ac:dyDescent="0.3">
      <c r="A108" s="25" t="s">
        <v>173</v>
      </c>
      <c r="B108" s="9">
        <v>2</v>
      </c>
      <c r="C108" s="6">
        <v>19830796</v>
      </c>
      <c r="D108" s="2" t="s">
        <v>13</v>
      </c>
      <c r="E108" s="2" t="s">
        <v>12</v>
      </c>
      <c r="F108" s="2">
        <v>73</v>
      </c>
      <c r="G108" s="28" t="s">
        <v>968</v>
      </c>
      <c r="H108" s="20">
        <v>0.26341368366109907</v>
      </c>
      <c r="I108" s="7" t="s">
        <v>174</v>
      </c>
    </row>
    <row r="109" spans="1:56" x14ac:dyDescent="0.3">
      <c r="A109" s="25" t="s">
        <v>175</v>
      </c>
      <c r="B109" s="9">
        <v>2</v>
      </c>
      <c r="C109" s="6">
        <v>19831194</v>
      </c>
      <c r="D109" s="2" t="s">
        <v>8</v>
      </c>
      <c r="E109" s="2" t="s">
        <v>12</v>
      </c>
      <c r="F109" s="2">
        <v>471</v>
      </c>
      <c r="G109" s="28" t="s">
        <v>965</v>
      </c>
      <c r="H109" s="20">
        <v>0.16941077586206899</v>
      </c>
      <c r="I109" s="7" t="s">
        <v>174</v>
      </c>
    </row>
    <row r="110" spans="1:56" x14ac:dyDescent="0.3">
      <c r="A110" s="25" t="s">
        <v>176</v>
      </c>
      <c r="B110" s="9">
        <v>2</v>
      </c>
      <c r="C110" s="6">
        <v>19831504</v>
      </c>
      <c r="D110" s="2" t="s">
        <v>12</v>
      </c>
      <c r="E110" s="2" t="s">
        <v>8</v>
      </c>
      <c r="F110" s="2">
        <v>781</v>
      </c>
      <c r="G110" s="28" t="s">
        <v>966</v>
      </c>
      <c r="H110" s="20">
        <v>0.35693019766971973</v>
      </c>
      <c r="I110" s="7" t="s">
        <v>174</v>
      </c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</row>
    <row r="111" spans="1:56" x14ac:dyDescent="0.3">
      <c r="A111" s="25" t="s">
        <v>177</v>
      </c>
      <c r="B111" s="5">
        <v>2</v>
      </c>
      <c r="C111" s="6">
        <v>20306827</v>
      </c>
      <c r="D111" s="2" t="s">
        <v>12</v>
      </c>
      <c r="E111" s="2" t="s">
        <v>13</v>
      </c>
      <c r="F111" s="2">
        <v>471</v>
      </c>
      <c r="G111" s="28" t="s">
        <v>966</v>
      </c>
      <c r="H111" s="20">
        <v>0.34950258620689645</v>
      </c>
      <c r="I111" s="7" t="s">
        <v>178</v>
      </c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</row>
    <row r="112" spans="1:56" x14ac:dyDescent="0.3">
      <c r="A112" s="25" t="s">
        <v>179</v>
      </c>
      <c r="B112" s="5">
        <v>2</v>
      </c>
      <c r="C112" s="6">
        <v>20306976</v>
      </c>
      <c r="D112" s="2" t="s">
        <v>12</v>
      </c>
      <c r="E112" s="2" t="s">
        <v>8</v>
      </c>
      <c r="F112" s="2">
        <v>620</v>
      </c>
      <c r="G112" s="28" t="s">
        <v>966</v>
      </c>
      <c r="H112" s="20">
        <v>0.30321209422144396</v>
      </c>
      <c r="I112" s="7" t="s">
        <v>178</v>
      </c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</row>
    <row r="113" spans="1:56" x14ac:dyDescent="0.3">
      <c r="A113" s="25" t="s">
        <v>180</v>
      </c>
      <c r="B113" s="5">
        <v>2</v>
      </c>
      <c r="C113" s="6">
        <v>20944273</v>
      </c>
      <c r="D113" s="2" t="s">
        <v>13</v>
      </c>
      <c r="E113" s="2" t="s">
        <v>8</v>
      </c>
      <c r="F113" s="2">
        <v>697</v>
      </c>
      <c r="G113" s="28" t="s">
        <v>966</v>
      </c>
      <c r="H113" s="20">
        <v>0.28295859374999993</v>
      </c>
      <c r="I113" s="7" t="s">
        <v>181</v>
      </c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</row>
    <row r="114" spans="1:56" x14ac:dyDescent="0.3">
      <c r="A114" s="25" t="s">
        <v>182</v>
      </c>
      <c r="B114" s="5">
        <v>2</v>
      </c>
      <c r="C114" s="6">
        <v>20944519</v>
      </c>
      <c r="D114" s="2" t="s">
        <v>9</v>
      </c>
      <c r="E114" s="2" t="s">
        <v>8</v>
      </c>
      <c r="F114" s="2">
        <v>943</v>
      </c>
      <c r="G114" s="28" t="s">
        <v>966</v>
      </c>
      <c r="H114" s="20">
        <v>0.18793747306034483</v>
      </c>
      <c r="I114" s="7" t="s">
        <v>181</v>
      </c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</row>
    <row r="115" spans="1:56" x14ac:dyDescent="0.3">
      <c r="A115" s="25" t="s">
        <v>183</v>
      </c>
      <c r="B115" s="5">
        <v>2</v>
      </c>
      <c r="C115" s="6">
        <v>21340010</v>
      </c>
      <c r="D115" s="2" t="s">
        <v>13</v>
      </c>
      <c r="E115" s="2" t="s">
        <v>12</v>
      </c>
      <c r="F115" s="2">
        <v>163</v>
      </c>
      <c r="G115" s="28" t="s">
        <v>965</v>
      </c>
      <c r="H115" s="20">
        <v>0.33054995191814579</v>
      </c>
      <c r="I115" s="7" t="s">
        <v>184</v>
      </c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</row>
    <row r="116" spans="1:56" x14ac:dyDescent="0.3">
      <c r="A116" s="25" t="s">
        <v>185</v>
      </c>
      <c r="B116" s="5">
        <v>2</v>
      </c>
      <c r="C116" s="6">
        <v>21760600</v>
      </c>
      <c r="D116" s="2" t="s">
        <v>9</v>
      </c>
      <c r="E116" s="2" t="s">
        <v>8</v>
      </c>
      <c r="F116" s="2">
        <v>183</v>
      </c>
      <c r="G116" s="28" t="s">
        <v>965</v>
      </c>
      <c r="H116" s="20">
        <v>0.1986737068965517</v>
      </c>
      <c r="I116" s="7" t="s">
        <v>186</v>
      </c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</row>
    <row r="117" spans="1:56" x14ac:dyDescent="0.3">
      <c r="A117" s="25" t="s">
        <v>187</v>
      </c>
      <c r="B117" s="5">
        <v>2</v>
      </c>
      <c r="C117" s="6">
        <v>22179494</v>
      </c>
      <c r="D117" s="2" t="s">
        <v>12</v>
      </c>
      <c r="E117" s="2" t="s">
        <v>8</v>
      </c>
      <c r="F117" s="2">
        <v>367</v>
      </c>
      <c r="G117" s="28" t="s">
        <v>965</v>
      </c>
      <c r="H117" s="20">
        <v>0.14492586206896554</v>
      </c>
      <c r="I117" s="5" t="s">
        <v>188</v>
      </c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</row>
    <row r="118" spans="1:56" x14ac:dyDescent="0.3">
      <c r="A118" s="25" t="s">
        <v>189</v>
      </c>
      <c r="B118" s="5">
        <v>2</v>
      </c>
      <c r="C118" s="6">
        <v>22179707</v>
      </c>
      <c r="D118" s="2" t="s">
        <v>9</v>
      </c>
      <c r="E118" s="2" t="s">
        <v>8</v>
      </c>
      <c r="F118" s="2">
        <v>580</v>
      </c>
      <c r="G118" s="28" t="s">
        <v>966</v>
      </c>
      <c r="H118" s="20">
        <v>5.5441810344827612E-2</v>
      </c>
      <c r="I118" s="5" t="s">
        <v>188</v>
      </c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</row>
    <row r="119" spans="1:56" x14ac:dyDescent="0.3">
      <c r="A119" s="25" t="s">
        <v>190</v>
      </c>
      <c r="B119" s="9">
        <v>2</v>
      </c>
      <c r="C119" s="6">
        <v>23481119</v>
      </c>
      <c r="D119" s="2" t="s">
        <v>9</v>
      </c>
      <c r="E119" s="2" t="s">
        <v>12</v>
      </c>
      <c r="F119" s="2">
        <v>624</v>
      </c>
      <c r="G119" s="28" t="s">
        <v>966</v>
      </c>
      <c r="H119" s="20">
        <v>4.4295939695904264E-2</v>
      </c>
      <c r="I119" s="7" t="s">
        <v>191</v>
      </c>
    </row>
    <row r="120" spans="1:56" x14ac:dyDescent="0.3">
      <c r="A120" s="25" t="s">
        <v>192</v>
      </c>
      <c r="B120" s="9">
        <v>2</v>
      </c>
      <c r="C120" s="6">
        <v>26192803</v>
      </c>
      <c r="D120" s="2" t="s">
        <v>13</v>
      </c>
      <c r="E120" s="2" t="s">
        <v>9</v>
      </c>
      <c r="F120" s="2">
        <v>166</v>
      </c>
      <c r="G120" s="28" t="s">
        <v>965</v>
      </c>
      <c r="H120" s="20">
        <v>0.22445069874730603</v>
      </c>
      <c r="I120" s="7" t="s">
        <v>193</v>
      </c>
    </row>
    <row r="121" spans="1:56" x14ac:dyDescent="0.3">
      <c r="A121" s="25" t="s">
        <v>194</v>
      </c>
      <c r="B121" s="5">
        <v>2</v>
      </c>
      <c r="C121" s="6">
        <v>26889812</v>
      </c>
      <c r="D121" s="2" t="s">
        <v>9</v>
      </c>
      <c r="E121" s="2" t="s">
        <v>8</v>
      </c>
      <c r="F121" s="2">
        <v>310</v>
      </c>
      <c r="G121" s="28" t="s">
        <v>965</v>
      </c>
      <c r="H121" s="20">
        <v>1.2481034482758644E-2</v>
      </c>
      <c r="I121" s="7" t="s">
        <v>195</v>
      </c>
    </row>
    <row r="122" spans="1:56" x14ac:dyDescent="0.3">
      <c r="A122" s="25" t="s">
        <v>196</v>
      </c>
      <c r="B122" s="5">
        <v>2</v>
      </c>
      <c r="C122" s="6">
        <v>26889941</v>
      </c>
      <c r="D122" s="2" t="s">
        <v>9</v>
      </c>
      <c r="E122" s="2" t="s">
        <v>12</v>
      </c>
      <c r="F122" s="2">
        <v>439</v>
      </c>
      <c r="G122" s="28" t="s">
        <v>965</v>
      </c>
      <c r="H122" s="20">
        <v>1.2481034482758644E-2</v>
      </c>
      <c r="I122" s="7" t="s">
        <v>195</v>
      </c>
    </row>
    <row r="123" spans="1:56" x14ac:dyDescent="0.3">
      <c r="A123" s="25" t="s">
        <v>197</v>
      </c>
      <c r="B123" s="9">
        <v>2</v>
      </c>
      <c r="C123" s="6">
        <v>27283163</v>
      </c>
      <c r="D123" s="2" t="s">
        <v>13</v>
      </c>
      <c r="E123" s="2" t="s">
        <v>12</v>
      </c>
      <c r="F123" s="2">
        <v>325</v>
      </c>
      <c r="G123" s="28" t="s">
        <v>966</v>
      </c>
      <c r="H123" s="20">
        <v>0.11189612068965518</v>
      </c>
      <c r="I123" s="7" t="s">
        <v>198</v>
      </c>
    </row>
    <row r="124" spans="1:56" x14ac:dyDescent="0.3">
      <c r="A124" s="25" t="s">
        <v>199</v>
      </c>
      <c r="B124" s="5">
        <v>2</v>
      </c>
      <c r="C124" s="6">
        <v>28423840</v>
      </c>
      <c r="D124" s="2" t="s">
        <v>8</v>
      </c>
      <c r="E124" s="2" t="s">
        <v>9</v>
      </c>
      <c r="F124" s="2">
        <v>88</v>
      </c>
      <c r="G124" s="28" t="s">
        <v>966</v>
      </c>
      <c r="H124" s="20">
        <v>0.25473103448275863</v>
      </c>
      <c r="I124" s="7" t="s">
        <v>200</v>
      </c>
    </row>
    <row r="125" spans="1:56" x14ac:dyDescent="0.3">
      <c r="A125" s="25" t="s">
        <v>201</v>
      </c>
      <c r="B125" s="5">
        <v>2</v>
      </c>
      <c r="C125" s="6">
        <v>28424219</v>
      </c>
      <c r="D125" s="2" t="s">
        <v>13</v>
      </c>
      <c r="E125" s="2" t="s">
        <v>9</v>
      </c>
      <c r="F125" s="2">
        <v>467</v>
      </c>
      <c r="G125" s="28" t="s">
        <v>966</v>
      </c>
      <c r="H125" s="20">
        <v>0.23966236361799567</v>
      </c>
      <c r="I125" s="7" t="s">
        <v>200</v>
      </c>
    </row>
    <row r="126" spans="1:56" x14ac:dyDescent="0.3">
      <c r="A126" s="25" t="s">
        <v>202</v>
      </c>
      <c r="B126" s="5">
        <v>2</v>
      </c>
      <c r="C126" s="6">
        <v>28424382</v>
      </c>
      <c r="D126" s="2" t="s">
        <v>9</v>
      </c>
      <c r="E126" s="2" t="s">
        <v>13</v>
      </c>
      <c r="F126" s="2">
        <v>630</v>
      </c>
      <c r="G126" s="28" t="s">
        <v>966</v>
      </c>
      <c r="H126" s="20">
        <v>0.19474049030172411</v>
      </c>
      <c r="I126" s="7" t="s">
        <v>200</v>
      </c>
    </row>
    <row r="127" spans="1:56" x14ac:dyDescent="0.3">
      <c r="A127" s="25" t="s">
        <v>203</v>
      </c>
      <c r="B127" s="5">
        <v>2</v>
      </c>
      <c r="C127" s="6">
        <v>28424717</v>
      </c>
      <c r="D127" s="2" t="s">
        <v>13</v>
      </c>
      <c r="E127" s="2" t="s">
        <v>9</v>
      </c>
      <c r="F127" s="2">
        <v>965</v>
      </c>
      <c r="G127" s="28" t="s">
        <v>966</v>
      </c>
      <c r="H127" s="20">
        <v>0.18221882913523707</v>
      </c>
      <c r="I127" s="7" t="s">
        <v>200</v>
      </c>
    </row>
    <row r="128" spans="1:56" x14ac:dyDescent="0.3">
      <c r="A128" s="25" t="s">
        <v>204</v>
      </c>
      <c r="B128" s="5">
        <v>2</v>
      </c>
      <c r="C128" s="6">
        <v>29492457</v>
      </c>
      <c r="D128" s="2" t="s">
        <v>12</v>
      </c>
      <c r="E128" s="2" t="s">
        <v>9</v>
      </c>
      <c r="F128" s="2">
        <v>46</v>
      </c>
      <c r="G128" s="28" t="s">
        <v>966</v>
      </c>
      <c r="H128" s="20">
        <v>8.3129741379310382E-2</v>
      </c>
      <c r="I128" s="7" t="s">
        <v>205</v>
      </c>
    </row>
    <row r="129" spans="1:9" x14ac:dyDescent="0.3">
      <c r="A129" s="25" t="s">
        <v>206</v>
      </c>
      <c r="B129" s="5">
        <v>2</v>
      </c>
      <c r="C129" s="6">
        <v>30817046</v>
      </c>
      <c r="D129" s="2" t="s">
        <v>9</v>
      </c>
      <c r="E129" s="2" t="s">
        <v>13</v>
      </c>
      <c r="F129" s="2">
        <v>516</v>
      </c>
      <c r="G129" s="28" t="s">
        <v>965</v>
      </c>
      <c r="H129" s="20">
        <v>0.35636161099137925</v>
      </c>
      <c r="I129" s="7" t="s">
        <v>207</v>
      </c>
    </row>
    <row r="130" spans="1:9" x14ac:dyDescent="0.3">
      <c r="A130" s="25" t="s">
        <v>208</v>
      </c>
      <c r="B130" s="5">
        <v>2</v>
      </c>
      <c r="C130" s="6">
        <v>31776963</v>
      </c>
      <c r="D130" s="2" t="s">
        <v>9</v>
      </c>
      <c r="E130" s="2" t="s">
        <v>8</v>
      </c>
      <c r="F130" s="2">
        <v>90</v>
      </c>
      <c r="G130" s="28" t="s">
        <v>965</v>
      </c>
      <c r="H130" s="20">
        <v>0.21755859375000003</v>
      </c>
      <c r="I130" s="7" t="s">
        <v>209</v>
      </c>
    </row>
    <row r="131" spans="1:9" x14ac:dyDescent="0.3">
      <c r="A131" t="s">
        <v>211</v>
      </c>
      <c r="B131" s="5">
        <v>2</v>
      </c>
      <c r="C131" s="6">
        <v>34773028</v>
      </c>
      <c r="D131" s="2" t="s">
        <v>8</v>
      </c>
      <c r="E131" s="2" t="s">
        <v>9</v>
      </c>
      <c r="F131" s="2">
        <v>336</v>
      </c>
      <c r="G131" s="28" t="s">
        <v>965</v>
      </c>
      <c r="H131" s="20" t="s">
        <v>957</v>
      </c>
      <c r="I131" s="7" t="s">
        <v>210</v>
      </c>
    </row>
    <row r="132" spans="1:9" x14ac:dyDescent="0.3">
      <c r="A132" s="25" t="s">
        <v>212</v>
      </c>
      <c r="B132" s="5">
        <v>2</v>
      </c>
      <c r="C132" s="6">
        <v>35595998</v>
      </c>
      <c r="D132" s="2" t="s">
        <v>9</v>
      </c>
      <c r="E132" s="2" t="s">
        <v>8</v>
      </c>
      <c r="F132" s="2">
        <v>73</v>
      </c>
      <c r="G132" s="28" t="s">
        <v>965</v>
      </c>
      <c r="H132" s="20">
        <v>0.34164126986799565</v>
      </c>
      <c r="I132" s="7" t="s">
        <v>213</v>
      </c>
    </row>
    <row r="133" spans="1:9" x14ac:dyDescent="0.3">
      <c r="A133" s="25" t="s">
        <v>214</v>
      </c>
      <c r="B133" s="5">
        <v>2</v>
      </c>
      <c r="C133" s="6">
        <v>35596274</v>
      </c>
      <c r="D133" s="2" t="s">
        <v>9</v>
      </c>
      <c r="E133" s="2" t="s">
        <v>8</v>
      </c>
      <c r="F133" s="2">
        <v>349</v>
      </c>
      <c r="G133" s="28" t="s">
        <v>966</v>
      </c>
      <c r="H133" s="20">
        <v>0.27197885237068958</v>
      </c>
      <c r="I133" s="7" t="s">
        <v>213</v>
      </c>
    </row>
    <row r="134" spans="1:9" x14ac:dyDescent="0.3">
      <c r="A134" s="25" t="s">
        <v>215</v>
      </c>
      <c r="B134" s="5">
        <v>2</v>
      </c>
      <c r="C134" s="6">
        <v>36718411</v>
      </c>
      <c r="D134" s="2" t="s">
        <v>13</v>
      </c>
      <c r="E134" s="2" t="s">
        <v>12</v>
      </c>
      <c r="F134" s="2">
        <v>88</v>
      </c>
      <c r="G134" s="28" t="s">
        <v>966</v>
      </c>
      <c r="H134" s="20">
        <v>0.26176721443965517</v>
      </c>
      <c r="I134" s="7" t="s">
        <v>216</v>
      </c>
    </row>
    <row r="135" spans="1:9" x14ac:dyDescent="0.3">
      <c r="A135" s="25" t="s">
        <v>217</v>
      </c>
      <c r="B135" s="5">
        <v>2</v>
      </c>
      <c r="C135" s="6">
        <v>36718783</v>
      </c>
      <c r="D135" s="2" t="s">
        <v>8</v>
      </c>
      <c r="E135" s="2" t="s">
        <v>9</v>
      </c>
      <c r="F135" s="2">
        <v>460</v>
      </c>
      <c r="G135" s="28" t="s">
        <v>966</v>
      </c>
      <c r="H135" s="20">
        <v>0.31241290409482753</v>
      </c>
      <c r="I135" s="7" t="s">
        <v>216</v>
      </c>
    </row>
    <row r="136" spans="1:9" x14ac:dyDescent="0.3">
      <c r="A136" s="25" t="s">
        <v>218</v>
      </c>
      <c r="B136" s="5">
        <v>2</v>
      </c>
      <c r="C136" s="6">
        <v>36719550</v>
      </c>
      <c r="D136" s="2" t="s">
        <v>13</v>
      </c>
      <c r="E136" s="2" t="s">
        <v>8</v>
      </c>
      <c r="F136" s="2">
        <v>1227</v>
      </c>
      <c r="G136" s="28" t="s">
        <v>966</v>
      </c>
      <c r="H136" s="20">
        <v>0.26270212823275868</v>
      </c>
      <c r="I136" s="7" t="s">
        <v>216</v>
      </c>
    </row>
    <row r="137" spans="1:9" x14ac:dyDescent="0.3">
      <c r="A137" s="25" t="s">
        <v>219</v>
      </c>
      <c r="B137" s="5">
        <v>2</v>
      </c>
      <c r="C137" s="6">
        <v>36720044</v>
      </c>
      <c r="D137" s="2" t="s">
        <v>8</v>
      </c>
      <c r="E137" s="2" t="s">
        <v>13</v>
      </c>
      <c r="F137" s="2">
        <v>1721</v>
      </c>
      <c r="G137" s="28" t="s">
        <v>965</v>
      </c>
      <c r="H137" s="20">
        <v>0.26438704202586211</v>
      </c>
      <c r="I137" s="7" t="s">
        <v>216</v>
      </c>
    </row>
    <row r="138" spans="1:9" x14ac:dyDescent="0.3">
      <c r="A138" s="25" t="s">
        <v>220</v>
      </c>
      <c r="B138" s="5">
        <v>2</v>
      </c>
      <c r="C138" s="6">
        <v>36730077</v>
      </c>
      <c r="D138" s="2" t="s">
        <v>8</v>
      </c>
      <c r="E138" s="2" t="s">
        <v>9</v>
      </c>
      <c r="F138" s="2">
        <v>253</v>
      </c>
      <c r="G138" s="28" t="s">
        <v>966</v>
      </c>
      <c r="H138" s="20">
        <v>0.2765279903017242</v>
      </c>
      <c r="I138" s="7" t="s">
        <v>221</v>
      </c>
    </row>
    <row r="139" spans="1:9" x14ac:dyDescent="0.3">
      <c r="A139" s="25" t="s">
        <v>222</v>
      </c>
      <c r="B139" s="5">
        <v>2</v>
      </c>
      <c r="C139" s="6">
        <v>36730232</v>
      </c>
      <c r="D139" s="2" t="s">
        <v>9</v>
      </c>
      <c r="E139" s="2" t="s">
        <v>13</v>
      </c>
      <c r="F139" s="2">
        <v>408</v>
      </c>
      <c r="G139" s="28" t="s">
        <v>965</v>
      </c>
      <c r="H139" s="20">
        <v>0.32102661469558186</v>
      </c>
      <c r="I139" s="7" t="s">
        <v>221</v>
      </c>
    </row>
    <row r="140" spans="1:9" x14ac:dyDescent="0.3">
      <c r="A140" s="25" t="s">
        <v>223</v>
      </c>
      <c r="B140" s="5">
        <v>2</v>
      </c>
      <c r="C140" s="6">
        <v>36788296</v>
      </c>
      <c r="D140" s="2" t="s">
        <v>13</v>
      </c>
      <c r="E140" s="2" t="s">
        <v>8</v>
      </c>
      <c r="F140" s="2">
        <v>326</v>
      </c>
      <c r="G140" s="28" t="s">
        <v>966</v>
      </c>
      <c r="H140" s="20">
        <v>0.34790730064655173</v>
      </c>
      <c r="I140" s="7" t="s">
        <v>224</v>
      </c>
    </row>
    <row r="141" spans="1:9" x14ac:dyDescent="0.3">
      <c r="A141" s="25" t="s">
        <v>225</v>
      </c>
      <c r="B141" s="5">
        <v>2</v>
      </c>
      <c r="C141" s="6">
        <v>36789144</v>
      </c>
      <c r="D141" s="2" t="s">
        <v>8</v>
      </c>
      <c r="E141" s="2" t="s">
        <v>9</v>
      </c>
      <c r="F141" s="2">
        <v>1174</v>
      </c>
      <c r="G141" s="28" t="s">
        <v>965</v>
      </c>
      <c r="H141" s="20">
        <v>0.32563100754310342</v>
      </c>
      <c r="I141" s="7" t="s">
        <v>224</v>
      </c>
    </row>
    <row r="142" spans="1:9" x14ac:dyDescent="0.3">
      <c r="A142" s="25" t="s">
        <v>226</v>
      </c>
      <c r="B142" s="5">
        <v>2</v>
      </c>
      <c r="C142" s="6">
        <v>36790387</v>
      </c>
      <c r="D142" s="2" t="s">
        <v>9</v>
      </c>
      <c r="E142" s="2" t="s">
        <v>8</v>
      </c>
      <c r="F142" s="2">
        <v>2417</v>
      </c>
      <c r="G142" s="28" t="s">
        <v>966</v>
      </c>
      <c r="H142" s="20">
        <v>0.34790730064655173</v>
      </c>
      <c r="I142" s="7" t="s">
        <v>224</v>
      </c>
    </row>
    <row r="143" spans="1:9" x14ac:dyDescent="0.3">
      <c r="A143" s="25" t="s">
        <v>227</v>
      </c>
      <c r="B143" s="9">
        <v>2</v>
      </c>
      <c r="C143" s="6">
        <v>38007507</v>
      </c>
      <c r="D143" s="2" t="s">
        <v>8</v>
      </c>
      <c r="E143" s="2" t="s">
        <v>12</v>
      </c>
      <c r="F143" s="2">
        <v>240</v>
      </c>
      <c r="G143" s="28" t="s">
        <v>965</v>
      </c>
      <c r="H143" s="20">
        <v>0.35171807650862069</v>
      </c>
      <c r="I143" s="7" t="s">
        <v>228</v>
      </c>
    </row>
    <row r="144" spans="1:9" x14ac:dyDescent="0.3">
      <c r="A144" s="26" t="s">
        <v>229</v>
      </c>
      <c r="B144" s="9">
        <v>2</v>
      </c>
      <c r="C144" s="6">
        <v>40047402</v>
      </c>
      <c r="D144" s="2" t="s">
        <v>9</v>
      </c>
      <c r="E144" s="2" t="s">
        <v>12</v>
      </c>
      <c r="F144" s="2">
        <v>156</v>
      </c>
      <c r="G144" s="28" t="s">
        <v>966</v>
      </c>
      <c r="H144" s="20">
        <v>0.13950517241379312</v>
      </c>
      <c r="I144" s="7" t="s">
        <v>230</v>
      </c>
    </row>
    <row r="145" spans="1:9" x14ac:dyDescent="0.3">
      <c r="A145" s="26" t="s">
        <v>231</v>
      </c>
      <c r="B145" s="9">
        <v>2</v>
      </c>
      <c r="C145" s="6">
        <v>40048716</v>
      </c>
      <c r="D145" s="2" t="s">
        <v>12</v>
      </c>
      <c r="E145" s="2" t="s">
        <v>13</v>
      </c>
      <c r="F145" s="2">
        <v>86</v>
      </c>
      <c r="G145" s="28" t="s">
        <v>965</v>
      </c>
      <c r="H145" s="20">
        <v>0.34995002525592656</v>
      </c>
      <c r="I145" s="7" t="s">
        <v>232</v>
      </c>
    </row>
    <row r="146" spans="1:9" x14ac:dyDescent="0.3">
      <c r="A146" t="s">
        <v>234</v>
      </c>
      <c r="B146" s="5">
        <v>2</v>
      </c>
      <c r="C146" s="6">
        <v>43190214</v>
      </c>
      <c r="D146" s="2" t="s">
        <v>8</v>
      </c>
      <c r="E146" s="2" t="s">
        <v>9</v>
      </c>
      <c r="F146" s="2">
        <v>759</v>
      </c>
      <c r="G146" s="28" t="s">
        <v>970</v>
      </c>
      <c r="H146" s="20" t="s">
        <v>957</v>
      </c>
      <c r="I146" s="7" t="s">
        <v>233</v>
      </c>
    </row>
    <row r="147" spans="1:9" x14ac:dyDescent="0.3">
      <c r="A147" s="25" t="s">
        <v>235</v>
      </c>
      <c r="B147" s="5">
        <v>2</v>
      </c>
      <c r="C147" s="6">
        <v>45086447</v>
      </c>
      <c r="D147" s="2" t="s">
        <v>13</v>
      </c>
      <c r="E147" s="2" t="s">
        <v>12</v>
      </c>
      <c r="F147" s="2">
        <v>439</v>
      </c>
      <c r="G147" s="28" t="s">
        <v>966</v>
      </c>
      <c r="H147" s="20">
        <v>6.5423275862069002E-2</v>
      </c>
      <c r="I147" s="7" t="s">
        <v>236</v>
      </c>
    </row>
    <row r="148" spans="1:9" x14ac:dyDescent="0.3">
      <c r="A148" t="s">
        <v>237</v>
      </c>
      <c r="B148" s="5">
        <v>2</v>
      </c>
      <c r="C148" s="6">
        <v>45086621</v>
      </c>
      <c r="D148" s="2" t="s">
        <v>13</v>
      </c>
      <c r="E148" s="2" t="s">
        <v>9</v>
      </c>
      <c r="F148" s="2">
        <v>613</v>
      </c>
      <c r="G148" s="28" t="s">
        <v>967</v>
      </c>
      <c r="H148" s="20" t="s">
        <v>957</v>
      </c>
      <c r="I148" s="7" t="s">
        <v>236</v>
      </c>
    </row>
    <row r="149" spans="1:9" x14ac:dyDescent="0.3">
      <c r="A149" s="25" t="s">
        <v>238</v>
      </c>
      <c r="B149" s="5">
        <v>2</v>
      </c>
      <c r="C149" s="6">
        <v>45377812</v>
      </c>
      <c r="D149" s="2" t="s">
        <v>9</v>
      </c>
      <c r="E149" s="2" t="s">
        <v>8</v>
      </c>
      <c r="F149" s="2">
        <v>819</v>
      </c>
      <c r="G149" s="28" t="s">
        <v>966</v>
      </c>
      <c r="H149" s="20">
        <v>0.34426449185075431</v>
      </c>
      <c r="I149" s="7" t="s">
        <v>239</v>
      </c>
    </row>
    <row r="150" spans="1:9" x14ac:dyDescent="0.3">
      <c r="A150" s="25" t="s">
        <v>240</v>
      </c>
      <c r="B150" s="5">
        <v>2</v>
      </c>
      <c r="C150" s="6">
        <v>45785835</v>
      </c>
      <c r="D150" s="2" t="s">
        <v>8</v>
      </c>
      <c r="E150" s="2" t="s">
        <v>9</v>
      </c>
      <c r="F150" s="2">
        <v>427</v>
      </c>
      <c r="G150" s="28" t="s">
        <v>966</v>
      </c>
      <c r="H150" s="20">
        <v>0.34161853448275853</v>
      </c>
      <c r="I150" s="7" t="s">
        <v>241</v>
      </c>
    </row>
    <row r="151" spans="1:9" x14ac:dyDescent="0.3">
      <c r="A151" s="25" t="s">
        <v>242</v>
      </c>
      <c r="B151" s="5">
        <v>2</v>
      </c>
      <c r="C151" s="6">
        <v>46650842</v>
      </c>
      <c r="D151" s="2" t="s">
        <v>13</v>
      </c>
      <c r="E151" s="2" t="s">
        <v>12</v>
      </c>
      <c r="F151" s="2">
        <v>804</v>
      </c>
      <c r="G151" s="28" t="s">
        <v>965</v>
      </c>
      <c r="H151" s="20">
        <v>7.8500294652478472E-2</v>
      </c>
      <c r="I151" s="7" t="s">
        <v>243</v>
      </c>
    </row>
    <row r="152" spans="1:9" x14ac:dyDescent="0.3">
      <c r="A152" s="25" t="s">
        <v>245</v>
      </c>
      <c r="B152" s="9">
        <v>2</v>
      </c>
      <c r="C152" s="6">
        <v>46742635</v>
      </c>
      <c r="D152" s="2" t="s">
        <v>12</v>
      </c>
      <c r="E152" s="2" t="s">
        <v>13</v>
      </c>
      <c r="F152" s="2">
        <v>303</v>
      </c>
      <c r="G152" s="28" t="s">
        <v>968</v>
      </c>
      <c r="H152" s="20">
        <v>0.34151290409482749</v>
      </c>
      <c r="I152" s="7" t="s">
        <v>244</v>
      </c>
    </row>
    <row r="153" spans="1:9" x14ac:dyDescent="0.3">
      <c r="A153" s="25" t="s">
        <v>246</v>
      </c>
      <c r="B153" s="9">
        <v>2</v>
      </c>
      <c r="C153" s="6">
        <v>46743382</v>
      </c>
      <c r="D153" s="2" t="s">
        <v>8</v>
      </c>
      <c r="E153" s="2" t="s">
        <v>12</v>
      </c>
      <c r="F153" s="2">
        <v>1050</v>
      </c>
      <c r="G153" s="28" t="s">
        <v>965</v>
      </c>
      <c r="H153" s="20">
        <v>0.29146037008351289</v>
      </c>
      <c r="I153" s="7" t="s">
        <v>244</v>
      </c>
    </row>
    <row r="154" spans="1:9" x14ac:dyDescent="0.3">
      <c r="A154" s="25" t="s">
        <v>247</v>
      </c>
      <c r="B154" s="5">
        <v>2</v>
      </c>
      <c r="C154" s="6">
        <v>46784918</v>
      </c>
      <c r="D154" s="2" t="s">
        <v>12</v>
      </c>
      <c r="E154" s="2" t="s">
        <v>13</v>
      </c>
      <c r="F154" s="2">
        <v>161</v>
      </c>
      <c r="G154" s="28" t="s">
        <v>966</v>
      </c>
      <c r="H154" s="20">
        <v>0.30946980064655166</v>
      </c>
      <c r="I154" s="7" t="s">
        <v>248</v>
      </c>
    </row>
    <row r="155" spans="1:9" x14ac:dyDescent="0.3">
      <c r="A155" s="25" t="s">
        <v>249</v>
      </c>
      <c r="B155" s="5">
        <v>2</v>
      </c>
      <c r="C155" s="6">
        <v>46785092</v>
      </c>
      <c r="D155" s="2" t="s">
        <v>12</v>
      </c>
      <c r="E155" s="2" t="s">
        <v>8</v>
      </c>
      <c r="F155" s="2">
        <v>335</v>
      </c>
      <c r="G155" s="28" t="s">
        <v>966</v>
      </c>
      <c r="H155" s="20">
        <v>0.30777324892241376</v>
      </c>
      <c r="I155" s="7" t="s">
        <v>248</v>
      </c>
    </row>
    <row r="156" spans="1:9" x14ac:dyDescent="0.3">
      <c r="A156" s="25" t="s">
        <v>250</v>
      </c>
      <c r="B156" s="5">
        <v>2</v>
      </c>
      <c r="C156" s="6">
        <v>46785943</v>
      </c>
      <c r="D156" s="2" t="s">
        <v>9</v>
      </c>
      <c r="E156" s="2" t="s">
        <v>8</v>
      </c>
      <c r="F156" s="2">
        <v>1186</v>
      </c>
      <c r="G156" s="28" t="s">
        <v>966</v>
      </c>
      <c r="H156" s="20">
        <v>0.13821839810075431</v>
      </c>
      <c r="I156" s="7" t="s">
        <v>248</v>
      </c>
    </row>
    <row r="157" spans="1:9" x14ac:dyDescent="0.3">
      <c r="A157" s="25" t="s">
        <v>251</v>
      </c>
      <c r="B157" s="5">
        <v>2</v>
      </c>
      <c r="C157" s="6">
        <v>47167603</v>
      </c>
      <c r="D157" s="2" t="s">
        <v>13</v>
      </c>
      <c r="E157" s="2" t="s">
        <v>12</v>
      </c>
      <c r="F157" s="2">
        <v>185</v>
      </c>
      <c r="G157" s="28" t="s">
        <v>965</v>
      </c>
      <c r="H157" s="20">
        <v>0.31318968042834056</v>
      </c>
      <c r="I157" s="7" t="s">
        <v>252</v>
      </c>
    </row>
    <row r="158" spans="1:9" x14ac:dyDescent="0.3">
      <c r="A158" s="25" t="s">
        <v>253</v>
      </c>
      <c r="B158" s="5">
        <v>2</v>
      </c>
      <c r="C158" s="6">
        <v>49061757</v>
      </c>
      <c r="D158" s="2" t="s">
        <v>13</v>
      </c>
      <c r="E158" s="2" t="s">
        <v>12</v>
      </c>
      <c r="F158" s="2">
        <v>316</v>
      </c>
      <c r="G158" s="28" t="s">
        <v>966</v>
      </c>
      <c r="H158" s="20">
        <v>0.24314264547413789</v>
      </c>
      <c r="I158" s="7" t="s">
        <v>254</v>
      </c>
    </row>
    <row r="159" spans="1:9" x14ac:dyDescent="0.3">
      <c r="A159" t="s">
        <v>255</v>
      </c>
      <c r="B159" s="5">
        <v>3</v>
      </c>
      <c r="C159" s="6">
        <v>818895</v>
      </c>
      <c r="D159" s="2" t="s">
        <v>9</v>
      </c>
      <c r="E159" s="2" t="s">
        <v>8</v>
      </c>
      <c r="F159" s="2">
        <v>627</v>
      </c>
      <c r="G159" s="28" t="s">
        <v>965</v>
      </c>
      <c r="H159" s="20" t="s">
        <v>957</v>
      </c>
      <c r="I159" s="7" t="s">
        <v>256</v>
      </c>
    </row>
    <row r="160" spans="1:9" x14ac:dyDescent="0.3">
      <c r="A160" s="25" t="s">
        <v>258</v>
      </c>
      <c r="B160" s="5">
        <v>3</v>
      </c>
      <c r="C160" s="6">
        <v>2210397</v>
      </c>
      <c r="D160" s="2" t="s">
        <v>13</v>
      </c>
      <c r="E160" s="2" t="s">
        <v>12</v>
      </c>
      <c r="F160" s="2">
        <v>340</v>
      </c>
      <c r="G160" s="28" t="s">
        <v>968</v>
      </c>
      <c r="H160" s="20">
        <v>5.7393507543103475E-2</v>
      </c>
      <c r="I160" s="7" t="s">
        <v>257</v>
      </c>
    </row>
    <row r="161" spans="1:9" x14ac:dyDescent="0.3">
      <c r="A161" s="25" t="s">
        <v>259</v>
      </c>
      <c r="B161" s="5">
        <v>3</v>
      </c>
      <c r="C161" s="6">
        <v>2211230</v>
      </c>
      <c r="D161" s="2" t="s">
        <v>12</v>
      </c>
      <c r="E161" s="2" t="s">
        <v>13</v>
      </c>
      <c r="F161" s="2">
        <v>1173</v>
      </c>
      <c r="G161" s="28" t="s">
        <v>966</v>
      </c>
      <c r="H161" s="20">
        <v>0.3477892493938578</v>
      </c>
      <c r="I161" s="7" t="s">
        <v>257</v>
      </c>
    </row>
    <row r="162" spans="1:9" x14ac:dyDescent="0.3">
      <c r="A162" s="25" t="s">
        <v>260</v>
      </c>
      <c r="B162" s="5">
        <v>3</v>
      </c>
      <c r="C162" s="6">
        <v>3049761</v>
      </c>
      <c r="D162" s="2" t="s">
        <v>13</v>
      </c>
      <c r="E162" s="2" t="s">
        <v>9</v>
      </c>
      <c r="F162" s="2">
        <v>941</v>
      </c>
      <c r="G162" s="28" t="s">
        <v>966</v>
      </c>
      <c r="H162" s="20">
        <v>0.24708491379310349</v>
      </c>
      <c r="I162" s="7" t="s">
        <v>261</v>
      </c>
    </row>
    <row r="163" spans="1:9" x14ac:dyDescent="0.3">
      <c r="A163" s="25" t="s">
        <v>262</v>
      </c>
      <c r="B163" s="5">
        <v>3</v>
      </c>
      <c r="C163" s="6">
        <v>3050544</v>
      </c>
      <c r="D163" s="2" t="s">
        <v>13</v>
      </c>
      <c r="E163" s="2" t="s">
        <v>12</v>
      </c>
      <c r="F163" s="2">
        <v>1724</v>
      </c>
      <c r="G163" s="28" t="s">
        <v>965</v>
      </c>
      <c r="H163" s="20">
        <v>0.30844164702316818</v>
      </c>
      <c r="I163" s="7" t="s">
        <v>261</v>
      </c>
    </row>
    <row r="164" spans="1:9" x14ac:dyDescent="0.3">
      <c r="A164" t="s">
        <v>263</v>
      </c>
      <c r="B164" s="9">
        <v>3</v>
      </c>
      <c r="C164" s="6">
        <v>3289177</v>
      </c>
      <c r="D164" s="2" t="s">
        <v>12</v>
      </c>
      <c r="E164" s="2" t="s">
        <v>9</v>
      </c>
      <c r="F164" s="2">
        <v>64</v>
      </c>
      <c r="G164" s="28" t="s">
        <v>966</v>
      </c>
      <c r="H164" s="20" t="s">
        <v>957</v>
      </c>
      <c r="I164" s="7" t="s">
        <v>264</v>
      </c>
    </row>
    <row r="165" spans="1:9" x14ac:dyDescent="0.3">
      <c r="A165" s="25" t="s">
        <v>265</v>
      </c>
      <c r="B165" s="9">
        <v>3</v>
      </c>
      <c r="C165" s="6">
        <v>3454542</v>
      </c>
      <c r="D165" s="2" t="s">
        <v>8</v>
      </c>
      <c r="E165" s="2" t="s">
        <v>12</v>
      </c>
      <c r="F165" s="2">
        <v>79</v>
      </c>
      <c r="G165" s="28" t="s">
        <v>965</v>
      </c>
      <c r="H165" s="20">
        <v>0.14929294012661645</v>
      </c>
      <c r="I165" s="7" t="s">
        <v>266</v>
      </c>
    </row>
    <row r="166" spans="1:9" x14ac:dyDescent="0.3">
      <c r="A166" s="25" t="s">
        <v>267</v>
      </c>
      <c r="B166" s="9">
        <v>3</v>
      </c>
      <c r="C166" s="6">
        <v>3454719</v>
      </c>
      <c r="D166" s="2" t="s">
        <v>9</v>
      </c>
      <c r="E166" s="2" t="s">
        <v>8</v>
      </c>
      <c r="F166" s="2">
        <v>256</v>
      </c>
      <c r="G166" s="28" t="s">
        <v>966</v>
      </c>
      <c r="H166" s="20">
        <v>0.35470347353178877</v>
      </c>
      <c r="I166" s="7" t="s">
        <v>266</v>
      </c>
    </row>
    <row r="167" spans="1:9" x14ac:dyDescent="0.3">
      <c r="A167" s="25" t="s">
        <v>268</v>
      </c>
      <c r="B167" s="9">
        <v>3</v>
      </c>
      <c r="C167" s="6">
        <v>3454914</v>
      </c>
      <c r="D167" s="2" t="s">
        <v>12</v>
      </c>
      <c r="E167" s="2" t="s">
        <v>13</v>
      </c>
      <c r="F167" s="2">
        <v>451</v>
      </c>
      <c r="G167" s="28" t="s">
        <v>968</v>
      </c>
      <c r="H167" s="20">
        <v>0.36382540409482755</v>
      </c>
      <c r="I167" s="7" t="s">
        <v>266</v>
      </c>
    </row>
    <row r="168" spans="1:9" x14ac:dyDescent="0.3">
      <c r="A168" s="25" t="s">
        <v>269</v>
      </c>
      <c r="B168" s="5">
        <v>3</v>
      </c>
      <c r="C168" s="6">
        <v>3734300</v>
      </c>
      <c r="D168" s="2" t="s">
        <v>12</v>
      </c>
      <c r="E168" s="2" t="s">
        <v>13</v>
      </c>
      <c r="F168" s="2">
        <v>393</v>
      </c>
      <c r="G168" s="28" t="s">
        <v>966</v>
      </c>
      <c r="H168" s="20">
        <v>0.12767184637661641</v>
      </c>
      <c r="I168" s="7" t="s">
        <v>270</v>
      </c>
    </row>
    <row r="169" spans="1:9" x14ac:dyDescent="0.3">
      <c r="A169" s="25" t="s">
        <v>271</v>
      </c>
      <c r="B169" s="5">
        <v>3</v>
      </c>
      <c r="C169" s="6">
        <v>3734486</v>
      </c>
      <c r="D169" s="2" t="s">
        <v>9</v>
      </c>
      <c r="E169" s="2" t="s">
        <v>8</v>
      </c>
      <c r="F169" s="2">
        <v>579</v>
      </c>
      <c r="G169" s="28" t="s">
        <v>966</v>
      </c>
      <c r="H169" s="20">
        <v>0.34227674939385777</v>
      </c>
      <c r="I169" s="7" t="s">
        <v>270</v>
      </c>
    </row>
    <row r="170" spans="1:9" x14ac:dyDescent="0.3">
      <c r="A170" s="25" t="s">
        <v>272</v>
      </c>
      <c r="B170" s="5">
        <v>3</v>
      </c>
      <c r="C170" s="6">
        <v>3859629</v>
      </c>
      <c r="D170" s="2" t="s">
        <v>9</v>
      </c>
      <c r="E170" s="2" t="s">
        <v>8</v>
      </c>
      <c r="F170" s="2">
        <v>616</v>
      </c>
      <c r="G170" s="28" t="s">
        <v>966</v>
      </c>
      <c r="H170" s="20">
        <v>0.32783057650862069</v>
      </c>
      <c r="I170" s="7" t="s">
        <v>273</v>
      </c>
    </row>
    <row r="171" spans="1:9" x14ac:dyDescent="0.3">
      <c r="A171" s="25" t="s">
        <v>274</v>
      </c>
      <c r="B171" s="5">
        <v>3</v>
      </c>
      <c r="C171" s="6">
        <v>3860004</v>
      </c>
      <c r="D171" s="2" t="s">
        <v>12</v>
      </c>
      <c r="E171" s="2" t="s">
        <v>13</v>
      </c>
      <c r="F171" s="2">
        <v>991</v>
      </c>
      <c r="G171" s="28" t="s">
        <v>965</v>
      </c>
      <c r="H171" s="20">
        <v>0.28403650154903015</v>
      </c>
      <c r="I171" s="7" t="s">
        <v>273</v>
      </c>
    </row>
    <row r="172" spans="1:9" x14ac:dyDescent="0.3">
      <c r="A172" s="25" t="s">
        <v>275</v>
      </c>
      <c r="B172" s="5">
        <v>3</v>
      </c>
      <c r="C172" s="6">
        <v>4791904</v>
      </c>
      <c r="D172" s="2" t="s">
        <v>8</v>
      </c>
      <c r="E172" s="2" t="s">
        <v>9</v>
      </c>
      <c r="F172" s="2">
        <v>346</v>
      </c>
      <c r="G172" s="28" t="s">
        <v>965</v>
      </c>
      <c r="H172" s="20">
        <v>0.23975172413793103</v>
      </c>
      <c r="I172" s="7" t="s">
        <v>276</v>
      </c>
    </row>
    <row r="173" spans="1:9" x14ac:dyDescent="0.3">
      <c r="A173" t="s">
        <v>277</v>
      </c>
      <c r="B173" s="5">
        <v>3</v>
      </c>
      <c r="C173" s="6">
        <v>5175942</v>
      </c>
      <c r="D173" s="2" t="s">
        <v>8</v>
      </c>
      <c r="E173" s="2" t="s">
        <v>9</v>
      </c>
      <c r="F173" s="2">
        <v>93</v>
      </c>
      <c r="G173" s="28" t="s">
        <v>968</v>
      </c>
      <c r="H173" s="20" t="s">
        <v>957</v>
      </c>
      <c r="I173" s="7" t="s">
        <v>278</v>
      </c>
    </row>
    <row r="174" spans="1:9" x14ac:dyDescent="0.3">
      <c r="A174" s="25" t="s">
        <v>279</v>
      </c>
      <c r="B174" s="5">
        <v>3</v>
      </c>
      <c r="C174" s="6">
        <v>5176522</v>
      </c>
      <c r="D174" s="2" t="s">
        <v>9</v>
      </c>
      <c r="E174" s="2" t="s">
        <v>13</v>
      </c>
      <c r="F174" s="2">
        <v>673</v>
      </c>
      <c r="G174" s="28" t="s">
        <v>965</v>
      </c>
      <c r="H174" s="20">
        <v>0.34422359745420245</v>
      </c>
      <c r="I174" s="7" t="s">
        <v>278</v>
      </c>
    </row>
    <row r="175" spans="1:9" x14ac:dyDescent="0.3">
      <c r="A175" s="25" t="s">
        <v>280</v>
      </c>
      <c r="B175" s="5">
        <v>3</v>
      </c>
      <c r="C175" s="6">
        <v>5177092</v>
      </c>
      <c r="D175" s="2" t="s">
        <v>13</v>
      </c>
      <c r="E175" s="2" t="s">
        <v>12</v>
      </c>
      <c r="F175" s="2">
        <v>1243</v>
      </c>
      <c r="G175" s="28" t="s">
        <v>966</v>
      </c>
      <c r="H175" s="20">
        <v>0.33191252525592668</v>
      </c>
      <c r="I175" s="7" t="s">
        <v>278</v>
      </c>
    </row>
    <row r="176" spans="1:9" x14ac:dyDescent="0.3">
      <c r="A176" s="25" t="s">
        <v>281</v>
      </c>
      <c r="B176" s="5">
        <v>3</v>
      </c>
      <c r="C176" s="6">
        <v>5177286</v>
      </c>
      <c r="D176" s="2" t="s">
        <v>13</v>
      </c>
      <c r="E176" s="2" t="s">
        <v>8</v>
      </c>
      <c r="F176" s="2">
        <v>1437</v>
      </c>
      <c r="G176" s="28" t="s">
        <v>966</v>
      </c>
      <c r="H176" s="20">
        <v>0.34441756297144382</v>
      </c>
      <c r="I176" s="7" t="s">
        <v>278</v>
      </c>
    </row>
    <row r="177" spans="1:9" x14ac:dyDescent="0.3">
      <c r="A177" s="25" t="s">
        <v>282</v>
      </c>
      <c r="B177" s="5">
        <v>3</v>
      </c>
      <c r="C177" s="6">
        <v>5940403</v>
      </c>
      <c r="D177" s="2" t="s">
        <v>8</v>
      </c>
      <c r="E177" s="2" t="s">
        <v>9</v>
      </c>
      <c r="F177" s="2">
        <v>131</v>
      </c>
      <c r="G177" s="28" t="s">
        <v>965</v>
      </c>
      <c r="H177" s="20">
        <v>0.23813139496474167</v>
      </c>
      <c r="I177" s="7" t="s">
        <v>283</v>
      </c>
    </row>
    <row r="178" spans="1:9" x14ac:dyDescent="0.3">
      <c r="A178" t="s">
        <v>284</v>
      </c>
      <c r="B178" s="5">
        <v>3</v>
      </c>
      <c r="C178" s="6">
        <v>5940785</v>
      </c>
      <c r="D178" s="2" t="s">
        <v>13</v>
      </c>
      <c r="E178" s="2" t="s">
        <v>12</v>
      </c>
      <c r="F178" s="2">
        <v>513</v>
      </c>
      <c r="G178" s="28" t="s">
        <v>970</v>
      </c>
      <c r="H178" s="20" t="s">
        <v>957</v>
      </c>
      <c r="I178" s="7" t="s">
        <v>283</v>
      </c>
    </row>
    <row r="179" spans="1:9" x14ac:dyDescent="0.3">
      <c r="A179" s="25" t="s">
        <v>285</v>
      </c>
      <c r="B179" s="5">
        <v>3</v>
      </c>
      <c r="C179" s="6">
        <v>5940951</v>
      </c>
      <c r="D179" s="2" t="s">
        <v>9</v>
      </c>
      <c r="E179" s="2" t="s">
        <v>13</v>
      </c>
      <c r="F179" s="2">
        <v>679</v>
      </c>
      <c r="G179" s="28" t="s">
        <v>966</v>
      </c>
      <c r="H179" s="20">
        <v>0.27729555327316813</v>
      </c>
      <c r="I179" s="7" t="s">
        <v>283</v>
      </c>
    </row>
    <row r="180" spans="1:9" x14ac:dyDescent="0.3">
      <c r="A180" s="25" t="s">
        <v>287</v>
      </c>
      <c r="B180" s="5">
        <v>3</v>
      </c>
      <c r="C180" s="6">
        <v>7106626</v>
      </c>
      <c r="D180" s="2" t="s">
        <v>13</v>
      </c>
      <c r="E180" s="2" t="s">
        <v>8</v>
      </c>
      <c r="F180" s="2">
        <v>270</v>
      </c>
      <c r="G180" s="28" t="s">
        <v>966</v>
      </c>
      <c r="H180" s="20">
        <v>7.0327880859375039E-2</v>
      </c>
      <c r="I180" s="7" t="s">
        <v>286</v>
      </c>
    </row>
    <row r="181" spans="1:9" x14ac:dyDescent="0.3">
      <c r="A181" s="25" t="s">
        <v>288</v>
      </c>
      <c r="B181" s="5">
        <v>3</v>
      </c>
      <c r="C181" s="6">
        <v>8620011</v>
      </c>
      <c r="D181" s="2" t="s">
        <v>12</v>
      </c>
      <c r="E181" s="2" t="s">
        <v>13</v>
      </c>
      <c r="F181" s="2">
        <v>378</v>
      </c>
      <c r="G181" s="28" t="s">
        <v>966</v>
      </c>
      <c r="H181" s="20">
        <v>0.34220845736799571</v>
      </c>
      <c r="I181" s="7" t="s">
        <v>289</v>
      </c>
    </row>
    <row r="182" spans="1:9" x14ac:dyDescent="0.3">
      <c r="A182" s="25" t="s">
        <v>290</v>
      </c>
      <c r="B182" s="5">
        <v>3</v>
      </c>
      <c r="C182" s="6">
        <v>8620245</v>
      </c>
      <c r="D182" s="2" t="s">
        <v>13</v>
      </c>
      <c r="E182" s="2" t="s">
        <v>12</v>
      </c>
      <c r="F182" s="2">
        <v>612</v>
      </c>
      <c r="G182" s="28" t="s">
        <v>966</v>
      </c>
      <c r="H182" s="20">
        <v>0.35074267241379303</v>
      </c>
      <c r="I182" s="7" t="s">
        <v>289</v>
      </c>
    </row>
    <row r="183" spans="1:9" x14ac:dyDescent="0.3">
      <c r="A183" s="25" t="s">
        <v>292</v>
      </c>
      <c r="B183" s="5">
        <v>3</v>
      </c>
      <c r="C183" s="6">
        <v>8971672</v>
      </c>
      <c r="D183" s="2" t="s">
        <v>9</v>
      </c>
      <c r="E183" s="2" t="s">
        <v>8</v>
      </c>
      <c r="F183" s="2">
        <v>778</v>
      </c>
      <c r="G183" s="28" t="s">
        <v>966</v>
      </c>
      <c r="H183" s="20">
        <v>0.23998230064655179</v>
      </c>
      <c r="I183" s="7" t="s">
        <v>291</v>
      </c>
    </row>
    <row r="184" spans="1:9" x14ac:dyDescent="0.3">
      <c r="A184" s="25" t="s">
        <v>293</v>
      </c>
      <c r="B184" s="5">
        <v>3</v>
      </c>
      <c r="C184" s="6">
        <v>11309481</v>
      </c>
      <c r="D184" s="2" t="s">
        <v>12</v>
      </c>
      <c r="E184" s="2" t="s">
        <v>13</v>
      </c>
      <c r="F184" s="2">
        <v>190</v>
      </c>
      <c r="G184" s="28" t="s">
        <v>966</v>
      </c>
      <c r="H184" s="20">
        <v>0.33737885237068965</v>
      </c>
      <c r="I184" s="7" t="s">
        <v>294</v>
      </c>
    </row>
    <row r="185" spans="1:9" x14ac:dyDescent="0.3">
      <c r="A185" t="s">
        <v>296</v>
      </c>
      <c r="B185" s="5">
        <v>3</v>
      </c>
      <c r="C185" s="6">
        <v>11512095</v>
      </c>
      <c r="D185" s="2" t="s">
        <v>12</v>
      </c>
      <c r="E185" s="2" t="s">
        <v>13</v>
      </c>
      <c r="F185" s="2">
        <v>259</v>
      </c>
      <c r="G185" s="28" t="s">
        <v>966</v>
      </c>
      <c r="H185" s="20" t="s">
        <v>957</v>
      </c>
      <c r="I185" s="7" t="s">
        <v>295</v>
      </c>
    </row>
    <row r="186" spans="1:9" x14ac:dyDescent="0.3">
      <c r="A186" s="25" t="s">
        <v>297</v>
      </c>
      <c r="B186" s="5">
        <v>3</v>
      </c>
      <c r="C186" s="6">
        <v>12603722</v>
      </c>
      <c r="D186" s="2" t="s">
        <v>13</v>
      </c>
      <c r="E186" s="2" t="s">
        <v>12</v>
      </c>
      <c r="F186" s="2">
        <v>151</v>
      </c>
      <c r="G186" s="28" t="s">
        <v>965</v>
      </c>
      <c r="H186" s="20">
        <v>0.33846985284213349</v>
      </c>
      <c r="I186" s="7" t="s">
        <v>298</v>
      </c>
    </row>
    <row r="187" spans="1:9" x14ac:dyDescent="0.3">
      <c r="A187" s="25" t="s">
        <v>299</v>
      </c>
      <c r="B187" s="5">
        <v>3</v>
      </c>
      <c r="C187" s="6">
        <v>12605623</v>
      </c>
      <c r="D187" s="2" t="s">
        <v>9</v>
      </c>
      <c r="E187" s="2" t="s">
        <v>12</v>
      </c>
      <c r="F187" s="2">
        <v>2052</v>
      </c>
      <c r="G187" s="28" t="s">
        <v>966</v>
      </c>
      <c r="H187" s="20">
        <v>0.31311023538523708</v>
      </c>
      <c r="I187" s="7" t="s">
        <v>298</v>
      </c>
    </row>
    <row r="188" spans="1:9" x14ac:dyDescent="0.3">
      <c r="A188" s="25" t="s">
        <v>300</v>
      </c>
      <c r="B188" s="5">
        <v>3</v>
      </c>
      <c r="C188" s="6">
        <v>12644987</v>
      </c>
      <c r="D188" s="2" t="s">
        <v>8</v>
      </c>
      <c r="E188" s="2" t="s">
        <v>9</v>
      </c>
      <c r="F188" s="2">
        <v>766</v>
      </c>
      <c r="G188" s="28" t="s">
        <v>966</v>
      </c>
      <c r="H188" s="20">
        <v>0.3096718733162715</v>
      </c>
      <c r="I188" s="7" t="s">
        <v>301</v>
      </c>
    </row>
    <row r="189" spans="1:9" x14ac:dyDescent="0.3">
      <c r="A189" t="s">
        <v>302</v>
      </c>
      <c r="B189" s="5">
        <v>3</v>
      </c>
      <c r="C189" s="6">
        <v>13802685</v>
      </c>
      <c r="D189" s="2" t="s">
        <v>9</v>
      </c>
      <c r="E189" s="2" t="s">
        <v>13</v>
      </c>
      <c r="F189" s="2">
        <v>112</v>
      </c>
      <c r="G189" s="28" t="s">
        <v>965</v>
      </c>
      <c r="H189" s="20" t="s">
        <v>957</v>
      </c>
      <c r="I189" s="7" t="s">
        <v>303</v>
      </c>
    </row>
    <row r="190" spans="1:9" x14ac:dyDescent="0.3">
      <c r="A190" t="s">
        <v>304</v>
      </c>
      <c r="B190" s="5">
        <v>3</v>
      </c>
      <c r="C190" s="6">
        <v>13802835</v>
      </c>
      <c r="D190" s="2" t="s">
        <v>12</v>
      </c>
      <c r="E190" s="2" t="s">
        <v>9</v>
      </c>
      <c r="F190" s="2">
        <v>262</v>
      </c>
      <c r="G190" s="28" t="s">
        <v>965</v>
      </c>
      <c r="H190" s="20" t="s">
        <v>957</v>
      </c>
      <c r="I190" s="7" t="s">
        <v>303</v>
      </c>
    </row>
    <row r="191" spans="1:9" x14ac:dyDescent="0.3">
      <c r="A191" t="s">
        <v>305</v>
      </c>
      <c r="B191" s="5">
        <v>3</v>
      </c>
      <c r="C191" s="6">
        <v>13803039</v>
      </c>
      <c r="D191" s="2" t="s">
        <v>12</v>
      </c>
      <c r="E191" s="2" t="s">
        <v>13</v>
      </c>
      <c r="F191" s="2">
        <v>466</v>
      </c>
      <c r="G191" s="28" t="s">
        <v>966</v>
      </c>
      <c r="H191" s="20" t="s">
        <v>957</v>
      </c>
      <c r="I191" s="7" t="s">
        <v>303</v>
      </c>
    </row>
    <row r="192" spans="1:9" x14ac:dyDescent="0.3">
      <c r="A192" s="25" t="s">
        <v>306</v>
      </c>
      <c r="B192" s="5">
        <v>3</v>
      </c>
      <c r="C192" s="6">
        <v>13803137</v>
      </c>
      <c r="D192" s="2" t="s">
        <v>9</v>
      </c>
      <c r="E192" s="2" t="s">
        <v>12</v>
      </c>
      <c r="F192" s="2">
        <v>564</v>
      </c>
      <c r="G192" s="28" t="s">
        <v>965</v>
      </c>
      <c r="H192" s="20">
        <v>8.9778879310344839E-2</v>
      </c>
      <c r="I192" s="7" t="s">
        <v>303</v>
      </c>
    </row>
    <row r="193" spans="1:9" x14ac:dyDescent="0.3">
      <c r="A193" t="s">
        <v>308</v>
      </c>
      <c r="B193" s="5">
        <v>3</v>
      </c>
      <c r="C193" s="6">
        <v>15280343</v>
      </c>
      <c r="D193" s="2" t="s">
        <v>13</v>
      </c>
      <c r="E193" s="2" t="s">
        <v>8</v>
      </c>
      <c r="F193" s="2">
        <v>278</v>
      </c>
      <c r="G193" s="28" t="s">
        <v>966</v>
      </c>
      <c r="H193" s="20" t="s">
        <v>957</v>
      </c>
      <c r="I193" s="7" t="s">
        <v>307</v>
      </c>
    </row>
    <row r="194" spans="1:9" x14ac:dyDescent="0.3">
      <c r="A194" s="25" t="s">
        <v>309</v>
      </c>
      <c r="B194" s="5">
        <v>3</v>
      </c>
      <c r="C194" s="6">
        <v>15649323</v>
      </c>
      <c r="D194" s="2" t="s">
        <v>9</v>
      </c>
      <c r="E194" s="2" t="s">
        <v>13</v>
      </c>
      <c r="F194" s="2">
        <v>459</v>
      </c>
      <c r="G194" s="28" t="s">
        <v>966</v>
      </c>
      <c r="H194" s="20">
        <v>0.33738103448275863</v>
      </c>
      <c r="I194" s="7" t="s">
        <v>310</v>
      </c>
    </row>
    <row r="195" spans="1:9" x14ac:dyDescent="0.3">
      <c r="A195" s="25" t="s">
        <v>311</v>
      </c>
      <c r="B195" s="9">
        <v>3</v>
      </c>
      <c r="C195" s="6">
        <v>15707884</v>
      </c>
      <c r="D195" s="2" t="s">
        <v>13</v>
      </c>
      <c r="E195" s="2" t="s">
        <v>12</v>
      </c>
      <c r="F195" s="2">
        <v>98</v>
      </c>
      <c r="G195" s="28" t="s">
        <v>966</v>
      </c>
      <c r="H195" s="20">
        <v>6.3565086206896576E-2</v>
      </c>
      <c r="I195" s="7" t="s">
        <v>312</v>
      </c>
    </row>
    <row r="196" spans="1:9" x14ac:dyDescent="0.3">
      <c r="A196" s="25" t="s">
        <v>313</v>
      </c>
      <c r="B196" s="5">
        <v>3</v>
      </c>
      <c r="C196" s="6">
        <v>17096155</v>
      </c>
      <c r="D196" s="2" t="s">
        <v>9</v>
      </c>
      <c r="E196" s="2" t="s">
        <v>8</v>
      </c>
      <c r="F196" s="2">
        <v>207</v>
      </c>
      <c r="G196" s="28" t="s">
        <v>966</v>
      </c>
      <c r="H196" s="20">
        <v>0.29928661099137926</v>
      </c>
      <c r="I196" s="7" t="s">
        <v>314</v>
      </c>
    </row>
    <row r="197" spans="1:9" x14ac:dyDescent="0.3">
      <c r="A197" s="25" t="s">
        <v>315</v>
      </c>
      <c r="B197" s="5">
        <v>3</v>
      </c>
      <c r="C197" s="6">
        <v>18198027</v>
      </c>
      <c r="D197" s="2" t="s">
        <v>12</v>
      </c>
      <c r="E197" s="2" t="s">
        <v>13</v>
      </c>
      <c r="F197" s="2">
        <v>406</v>
      </c>
      <c r="G197" s="28" t="s">
        <v>966</v>
      </c>
      <c r="H197" s="20">
        <v>0.20838825262661637</v>
      </c>
      <c r="I197" s="7" t="s">
        <v>316</v>
      </c>
    </row>
    <row r="198" spans="1:9" x14ac:dyDescent="0.3">
      <c r="A198" s="25" t="s">
        <v>317</v>
      </c>
      <c r="B198" s="5">
        <v>3</v>
      </c>
      <c r="C198" s="6">
        <v>18831462</v>
      </c>
      <c r="D198" s="2" t="s">
        <v>12</v>
      </c>
      <c r="E198" s="2" t="s">
        <v>9</v>
      </c>
      <c r="F198" s="2">
        <v>235</v>
      </c>
      <c r="G198" s="28" t="s">
        <v>965</v>
      </c>
      <c r="H198" s="20">
        <v>0.35079480064655161</v>
      </c>
      <c r="I198" s="7" t="s">
        <v>318</v>
      </c>
    </row>
    <row r="199" spans="1:9" x14ac:dyDescent="0.3">
      <c r="A199" s="25" t="s">
        <v>319</v>
      </c>
      <c r="B199" s="5">
        <v>3</v>
      </c>
      <c r="C199" s="6">
        <v>18831714</v>
      </c>
      <c r="D199" s="2" t="s">
        <v>8</v>
      </c>
      <c r="E199" s="2" t="s">
        <v>9</v>
      </c>
      <c r="F199" s="2">
        <v>487</v>
      </c>
      <c r="G199" s="28" t="s">
        <v>965</v>
      </c>
      <c r="H199" s="20">
        <v>0.23090600754310345</v>
      </c>
      <c r="I199" s="7" t="s">
        <v>318</v>
      </c>
    </row>
    <row r="200" spans="1:9" x14ac:dyDescent="0.3">
      <c r="A200" t="s">
        <v>321</v>
      </c>
      <c r="B200" s="5">
        <v>3</v>
      </c>
      <c r="C200" s="6">
        <v>20162566</v>
      </c>
      <c r="D200" s="2" t="s">
        <v>13</v>
      </c>
      <c r="E200" s="2" t="s">
        <v>9</v>
      </c>
      <c r="F200" s="2">
        <v>1082</v>
      </c>
      <c r="G200" s="28" t="s">
        <v>965</v>
      </c>
      <c r="H200" s="20" t="s">
        <v>957</v>
      </c>
      <c r="I200" s="7" t="s">
        <v>320</v>
      </c>
    </row>
    <row r="201" spans="1:9" x14ac:dyDescent="0.3">
      <c r="A201" s="25" t="s">
        <v>322</v>
      </c>
      <c r="B201" s="5">
        <v>3</v>
      </c>
      <c r="C201" s="6">
        <v>20209668</v>
      </c>
      <c r="D201" s="2" t="s">
        <v>13</v>
      </c>
      <c r="E201" s="2" t="s">
        <v>9</v>
      </c>
      <c r="F201" s="2">
        <v>752</v>
      </c>
      <c r="G201" s="28" t="s">
        <v>968</v>
      </c>
      <c r="H201" s="20">
        <v>3.6942536031788833E-2</v>
      </c>
      <c r="I201" s="7" t="s">
        <v>323</v>
      </c>
    </row>
    <row r="202" spans="1:9" x14ac:dyDescent="0.3">
      <c r="A202" s="25" t="s">
        <v>325</v>
      </c>
      <c r="B202" s="5">
        <v>3</v>
      </c>
      <c r="C202" s="6">
        <v>21822888</v>
      </c>
      <c r="D202" s="2" t="s">
        <v>9</v>
      </c>
      <c r="E202" s="2" t="s">
        <v>8</v>
      </c>
      <c r="F202" s="2">
        <v>342</v>
      </c>
      <c r="G202" s="28" t="s">
        <v>966</v>
      </c>
      <c r="H202" s="20">
        <v>0.3271623905576509</v>
      </c>
      <c r="I202" s="7" t="s">
        <v>324</v>
      </c>
    </row>
    <row r="203" spans="1:9" x14ac:dyDescent="0.3">
      <c r="A203" t="s">
        <v>326</v>
      </c>
      <c r="B203" s="5">
        <v>3</v>
      </c>
      <c r="C203" s="6">
        <v>21847472</v>
      </c>
      <c r="D203" s="2" t="s">
        <v>13</v>
      </c>
      <c r="E203" s="2" t="s">
        <v>8</v>
      </c>
      <c r="F203" s="2">
        <v>633</v>
      </c>
      <c r="G203" s="28" t="s">
        <v>965</v>
      </c>
      <c r="H203" s="20" t="s">
        <v>957</v>
      </c>
      <c r="I203" s="7" t="s">
        <v>327</v>
      </c>
    </row>
    <row r="204" spans="1:9" x14ac:dyDescent="0.3">
      <c r="A204" s="25" t="s">
        <v>328</v>
      </c>
      <c r="B204" s="5">
        <v>3</v>
      </c>
      <c r="C204" s="6">
        <v>21847644</v>
      </c>
      <c r="D204" s="2" t="s">
        <v>8</v>
      </c>
      <c r="E204" s="2" t="s">
        <v>9</v>
      </c>
      <c r="F204" s="2">
        <v>805</v>
      </c>
      <c r="G204" s="28" t="s">
        <v>965</v>
      </c>
      <c r="H204" s="20">
        <v>9.6678742928340569E-2</v>
      </c>
      <c r="I204" s="7" t="s">
        <v>327</v>
      </c>
    </row>
    <row r="205" spans="1:9" x14ac:dyDescent="0.3">
      <c r="A205" t="s">
        <v>329</v>
      </c>
      <c r="B205" s="5">
        <v>3</v>
      </c>
      <c r="C205" s="6">
        <v>22200855</v>
      </c>
      <c r="D205" s="2" t="s">
        <v>12</v>
      </c>
      <c r="E205" s="2" t="s">
        <v>13</v>
      </c>
      <c r="F205" s="2">
        <v>399</v>
      </c>
      <c r="G205" s="28" t="s">
        <v>965</v>
      </c>
      <c r="H205" s="20" t="s">
        <v>957</v>
      </c>
      <c r="I205" s="7" t="s">
        <v>330</v>
      </c>
    </row>
    <row r="206" spans="1:9" x14ac:dyDescent="0.3">
      <c r="A206" s="25" t="s">
        <v>331</v>
      </c>
      <c r="B206" s="5">
        <v>3</v>
      </c>
      <c r="C206" s="6">
        <v>22201098</v>
      </c>
      <c r="D206" s="2" t="s">
        <v>12</v>
      </c>
      <c r="E206" s="2" t="s">
        <v>9</v>
      </c>
      <c r="F206" s="2">
        <v>642</v>
      </c>
      <c r="G206" s="28" t="s">
        <v>965</v>
      </c>
      <c r="H206" s="20">
        <v>0.12961279465247849</v>
      </c>
      <c r="I206" s="7" t="s">
        <v>330</v>
      </c>
    </row>
    <row r="207" spans="1:9" x14ac:dyDescent="0.3">
      <c r="A207" s="25" t="s">
        <v>332</v>
      </c>
      <c r="B207" s="5">
        <v>3</v>
      </c>
      <c r="C207" s="6">
        <v>22222900</v>
      </c>
      <c r="D207" s="2" t="s">
        <v>12</v>
      </c>
      <c r="E207" s="2" t="s">
        <v>8</v>
      </c>
      <c r="F207" s="2">
        <v>179</v>
      </c>
      <c r="G207" s="28" t="s">
        <v>966</v>
      </c>
      <c r="H207" s="20">
        <v>0.31315255926724128</v>
      </c>
      <c r="I207" s="7" t="s">
        <v>333</v>
      </c>
    </row>
    <row r="208" spans="1:9" x14ac:dyDescent="0.3">
      <c r="A208" s="25" t="s">
        <v>334</v>
      </c>
      <c r="B208" s="5">
        <v>3</v>
      </c>
      <c r="C208" s="6">
        <v>22237378</v>
      </c>
      <c r="D208" s="2" t="s">
        <v>9</v>
      </c>
      <c r="E208" s="2" t="s">
        <v>8</v>
      </c>
      <c r="F208" s="2">
        <v>399</v>
      </c>
      <c r="G208" s="28" t="s">
        <v>966</v>
      </c>
      <c r="H208" s="20">
        <v>0.32818876616379317</v>
      </c>
      <c r="I208" s="7" t="s">
        <v>335</v>
      </c>
    </row>
    <row r="209" spans="1:9" x14ac:dyDescent="0.3">
      <c r="A209" s="25" t="s">
        <v>336</v>
      </c>
      <c r="B209" s="5">
        <v>3</v>
      </c>
      <c r="C209" s="6">
        <v>22237790</v>
      </c>
      <c r="D209" s="2" t="s">
        <v>8</v>
      </c>
      <c r="E209" s="2" t="s">
        <v>9</v>
      </c>
      <c r="F209" s="2">
        <v>811</v>
      </c>
      <c r="G209" s="28" t="s">
        <v>966</v>
      </c>
      <c r="H209" s="20">
        <v>0.29633275862068964</v>
      </c>
      <c r="I209" s="7" t="s">
        <v>335</v>
      </c>
    </row>
    <row r="210" spans="1:9" x14ac:dyDescent="0.3">
      <c r="A210" s="25" t="s">
        <v>337</v>
      </c>
      <c r="B210" s="5">
        <v>3</v>
      </c>
      <c r="C210" s="6">
        <v>22238284</v>
      </c>
      <c r="D210" s="2" t="s">
        <v>8</v>
      </c>
      <c r="E210" s="2" t="s">
        <v>9</v>
      </c>
      <c r="F210" s="2">
        <v>1305</v>
      </c>
      <c r="G210" s="28" t="s">
        <v>966</v>
      </c>
      <c r="H210" s="20">
        <v>6.9244325835129371E-3</v>
      </c>
      <c r="I210" s="7" t="s">
        <v>335</v>
      </c>
    </row>
    <row r="211" spans="1:9" x14ac:dyDescent="0.3">
      <c r="A211" s="25" t="s">
        <v>338</v>
      </c>
      <c r="B211" s="5">
        <v>3</v>
      </c>
      <c r="C211" s="6">
        <v>22382624</v>
      </c>
      <c r="D211" s="2" t="s">
        <v>9</v>
      </c>
      <c r="E211" s="2" t="s">
        <v>8</v>
      </c>
      <c r="F211" s="2">
        <v>122</v>
      </c>
      <c r="G211" s="28" t="s">
        <v>966</v>
      </c>
      <c r="H211" s="20">
        <v>0.23705069874730605</v>
      </c>
      <c r="I211" s="7" t="s">
        <v>339</v>
      </c>
    </row>
    <row r="212" spans="1:9" x14ac:dyDescent="0.3">
      <c r="A212" s="25" t="s">
        <v>340</v>
      </c>
      <c r="B212" s="5">
        <v>3</v>
      </c>
      <c r="C212" s="6">
        <v>22382782</v>
      </c>
      <c r="D212" s="2" t="s">
        <v>13</v>
      </c>
      <c r="E212" s="2" t="s">
        <v>12</v>
      </c>
      <c r="F212" s="2">
        <v>280</v>
      </c>
      <c r="G212" s="28" t="s">
        <v>965</v>
      </c>
      <c r="H212" s="20">
        <v>0.24093647460937509</v>
      </c>
      <c r="I212" s="7" t="s">
        <v>339</v>
      </c>
    </row>
    <row r="213" spans="1:9" x14ac:dyDescent="0.3">
      <c r="A213" s="25" t="s">
        <v>341</v>
      </c>
      <c r="B213" s="5">
        <v>3</v>
      </c>
      <c r="C213" s="6">
        <v>22984417</v>
      </c>
      <c r="D213" s="2" t="s">
        <v>9</v>
      </c>
      <c r="E213" s="2" t="s">
        <v>8</v>
      </c>
      <c r="F213" s="2">
        <v>677</v>
      </c>
      <c r="G213" s="28" t="s">
        <v>966</v>
      </c>
      <c r="H213" s="20">
        <v>0.35631505926724139</v>
      </c>
      <c r="I213" s="7" t="s">
        <v>342</v>
      </c>
    </row>
    <row r="214" spans="1:9" x14ac:dyDescent="0.3">
      <c r="A214" t="s">
        <v>343</v>
      </c>
      <c r="B214" s="5">
        <v>3</v>
      </c>
      <c r="C214" s="6">
        <v>23858574</v>
      </c>
      <c r="D214" s="2" t="s">
        <v>9</v>
      </c>
      <c r="E214" s="2" t="s">
        <v>8</v>
      </c>
      <c r="F214" s="2">
        <v>96</v>
      </c>
      <c r="G214" s="28" t="s">
        <v>966</v>
      </c>
      <c r="H214" s="20" t="s">
        <v>957</v>
      </c>
      <c r="I214" s="7" t="s">
        <v>344</v>
      </c>
    </row>
    <row r="215" spans="1:9" x14ac:dyDescent="0.3">
      <c r="A215" s="25" t="s">
        <v>345</v>
      </c>
      <c r="B215" s="5">
        <v>3</v>
      </c>
      <c r="C215" s="6">
        <v>23859235</v>
      </c>
      <c r="D215" s="2" t="s">
        <v>9</v>
      </c>
      <c r="E215" s="2" t="s">
        <v>8</v>
      </c>
      <c r="F215" s="2">
        <v>757</v>
      </c>
      <c r="G215" s="28" t="s">
        <v>966</v>
      </c>
      <c r="H215" s="20">
        <v>4.2746120689655193E-2</v>
      </c>
      <c r="I215" s="7" t="s">
        <v>344</v>
      </c>
    </row>
    <row r="216" spans="1:9" x14ac:dyDescent="0.3">
      <c r="A216" s="25" t="s">
        <v>346</v>
      </c>
      <c r="B216" s="5">
        <v>3</v>
      </c>
      <c r="C216" s="6">
        <v>24215684</v>
      </c>
      <c r="D216" s="2" t="s">
        <v>13</v>
      </c>
      <c r="E216" s="2" t="s">
        <v>12</v>
      </c>
      <c r="F216" s="2">
        <v>2095</v>
      </c>
      <c r="G216" s="28" t="s">
        <v>966</v>
      </c>
      <c r="H216" s="20">
        <v>0.30744514917834048</v>
      </c>
      <c r="I216" s="7" t="s">
        <v>347</v>
      </c>
    </row>
    <row r="217" spans="1:9" x14ac:dyDescent="0.3">
      <c r="A217" t="s">
        <v>349</v>
      </c>
      <c r="B217" s="5">
        <v>3</v>
      </c>
      <c r="C217" s="6">
        <v>25270052</v>
      </c>
      <c r="D217" s="2" t="s">
        <v>13</v>
      </c>
      <c r="E217" s="2" t="s">
        <v>12</v>
      </c>
      <c r="F217" s="2">
        <v>731</v>
      </c>
      <c r="G217" s="28" t="s">
        <v>966</v>
      </c>
      <c r="H217" s="20" t="s">
        <v>957</v>
      </c>
      <c r="I217" s="7" t="s">
        <v>348</v>
      </c>
    </row>
    <row r="218" spans="1:9" x14ac:dyDescent="0.3">
      <c r="A218" t="s">
        <v>350</v>
      </c>
      <c r="B218" s="5">
        <v>3</v>
      </c>
      <c r="C218" s="6">
        <v>25270920</v>
      </c>
      <c r="D218" s="2" t="s">
        <v>9</v>
      </c>
      <c r="E218" s="2" t="s">
        <v>9</v>
      </c>
      <c r="F218" s="2">
        <v>1599</v>
      </c>
      <c r="G218" s="28" t="s">
        <v>965</v>
      </c>
      <c r="H218" s="20" t="s">
        <v>957</v>
      </c>
      <c r="I218" s="7" t="s">
        <v>348</v>
      </c>
    </row>
    <row r="219" spans="1:9" x14ac:dyDescent="0.3">
      <c r="A219" s="25" t="s">
        <v>352</v>
      </c>
      <c r="B219" s="5">
        <v>3</v>
      </c>
      <c r="C219" s="6">
        <v>26129534</v>
      </c>
      <c r="D219" s="2" t="s">
        <v>9</v>
      </c>
      <c r="E219" s="2" t="s">
        <v>8</v>
      </c>
      <c r="F219" s="2">
        <v>558</v>
      </c>
      <c r="G219" s="28" t="s">
        <v>966</v>
      </c>
      <c r="H219" s="20">
        <v>0.24169900154903021</v>
      </c>
      <c r="I219" s="7" t="s">
        <v>351</v>
      </c>
    </row>
    <row r="220" spans="1:9" x14ac:dyDescent="0.3">
      <c r="A220" s="25" t="s">
        <v>353</v>
      </c>
      <c r="B220" s="5">
        <v>3</v>
      </c>
      <c r="C220" s="6">
        <v>26530162</v>
      </c>
      <c r="D220" s="2" t="s">
        <v>8</v>
      </c>
      <c r="E220" s="2" t="s">
        <v>9</v>
      </c>
      <c r="F220" s="2">
        <v>275</v>
      </c>
      <c r="G220" s="28" t="s">
        <v>966</v>
      </c>
      <c r="H220" s="20">
        <v>6.0316810344827602E-2</v>
      </c>
      <c r="I220" s="7" t="s">
        <v>354</v>
      </c>
    </row>
    <row r="221" spans="1:9" x14ac:dyDescent="0.3">
      <c r="A221" s="25" t="s">
        <v>355</v>
      </c>
      <c r="B221" s="5">
        <v>3</v>
      </c>
      <c r="C221" s="6">
        <v>26530612</v>
      </c>
      <c r="D221" s="2" t="s">
        <v>12</v>
      </c>
      <c r="E221" s="2" t="s">
        <v>13</v>
      </c>
      <c r="F221" s="2">
        <v>725</v>
      </c>
      <c r="G221" s="28" t="s">
        <v>965</v>
      </c>
      <c r="H221" s="20">
        <v>0.31937327586206904</v>
      </c>
      <c r="I221" s="7" t="s">
        <v>354</v>
      </c>
    </row>
    <row r="222" spans="1:9" x14ac:dyDescent="0.3">
      <c r="A222" s="25" t="s">
        <v>356</v>
      </c>
      <c r="B222" s="5">
        <v>3</v>
      </c>
      <c r="C222" s="6">
        <v>26600570</v>
      </c>
      <c r="D222" s="2" t="s">
        <v>8</v>
      </c>
      <c r="E222" s="2" t="s">
        <v>9</v>
      </c>
      <c r="F222" s="2">
        <v>405</v>
      </c>
      <c r="G222" s="28" t="s">
        <v>966</v>
      </c>
      <c r="H222" s="20">
        <v>0.22172061910267277</v>
      </c>
      <c r="I222" s="7" t="s">
        <v>357</v>
      </c>
    </row>
    <row r="223" spans="1:9" x14ac:dyDescent="0.3">
      <c r="A223" s="25" t="s">
        <v>358</v>
      </c>
      <c r="B223" s="5">
        <v>3</v>
      </c>
      <c r="C223" s="6">
        <v>28565000</v>
      </c>
      <c r="D223" s="2" t="s">
        <v>13</v>
      </c>
      <c r="E223" s="2" t="s">
        <v>12</v>
      </c>
      <c r="F223" s="2">
        <v>111</v>
      </c>
      <c r="G223" s="28" t="s">
        <v>966</v>
      </c>
      <c r="H223" s="20">
        <v>0.25089997306034478</v>
      </c>
      <c r="I223" s="7" t="s">
        <v>359</v>
      </c>
    </row>
    <row r="224" spans="1:9" x14ac:dyDescent="0.3">
      <c r="A224" s="25" t="s">
        <v>360</v>
      </c>
      <c r="B224" s="5">
        <v>3</v>
      </c>
      <c r="C224" s="6">
        <v>28565173</v>
      </c>
      <c r="D224" s="2" t="s">
        <v>8</v>
      </c>
      <c r="E224" s="2" t="s">
        <v>9</v>
      </c>
      <c r="F224" s="2">
        <v>284</v>
      </c>
      <c r="G224" s="28" t="s">
        <v>965</v>
      </c>
      <c r="H224" s="20">
        <v>0.26663650154903018</v>
      </c>
      <c r="I224" s="7" t="s">
        <v>359</v>
      </c>
    </row>
    <row r="225" spans="1:9" x14ac:dyDescent="0.3">
      <c r="A225" s="25" t="s">
        <v>361</v>
      </c>
      <c r="B225" s="9">
        <v>3</v>
      </c>
      <c r="C225" s="6">
        <v>29893476</v>
      </c>
      <c r="D225" s="2" t="s">
        <v>8</v>
      </c>
      <c r="E225" s="2" t="s">
        <v>13</v>
      </c>
      <c r="F225" s="2">
        <v>907</v>
      </c>
      <c r="G225" s="28" t="s">
        <v>965</v>
      </c>
      <c r="H225" s="20">
        <v>0.3596599390490301</v>
      </c>
      <c r="I225" s="7" t="s">
        <v>362</v>
      </c>
    </row>
    <row r="226" spans="1:9" x14ac:dyDescent="0.3">
      <c r="A226" s="25" t="s">
        <v>363</v>
      </c>
      <c r="B226" s="5">
        <v>3</v>
      </c>
      <c r="C226" s="6">
        <v>30293504</v>
      </c>
      <c r="D226" s="2" t="s">
        <v>9</v>
      </c>
      <c r="E226" s="2" t="s">
        <v>8</v>
      </c>
      <c r="F226" s="2">
        <v>131</v>
      </c>
      <c r="G226" s="28" t="s">
        <v>965</v>
      </c>
      <c r="H226" s="20">
        <v>0.19129137931034479</v>
      </c>
      <c r="I226" s="7" t="s">
        <v>364</v>
      </c>
    </row>
    <row r="227" spans="1:9" x14ac:dyDescent="0.3">
      <c r="A227" s="25" t="s">
        <v>365</v>
      </c>
      <c r="B227" s="5">
        <v>3</v>
      </c>
      <c r="C227" s="6">
        <v>30293920</v>
      </c>
      <c r="D227" s="2" t="s">
        <v>12</v>
      </c>
      <c r="E227" s="2" t="s">
        <v>13</v>
      </c>
      <c r="F227" s="2">
        <v>547</v>
      </c>
      <c r="G227" s="28" t="s">
        <v>965</v>
      </c>
      <c r="H227" s="20">
        <v>0.19129137931034479</v>
      </c>
      <c r="I227" s="7" t="s">
        <v>364</v>
      </c>
    </row>
    <row r="228" spans="1:9" x14ac:dyDescent="0.3">
      <c r="A228" s="25" t="s">
        <v>366</v>
      </c>
      <c r="B228" s="5">
        <v>3</v>
      </c>
      <c r="C228" s="6">
        <v>30619880</v>
      </c>
      <c r="D228" s="2" t="s">
        <v>9</v>
      </c>
      <c r="E228" s="2" t="s">
        <v>9</v>
      </c>
      <c r="F228" s="2">
        <v>395</v>
      </c>
      <c r="G228" s="28" t="s">
        <v>966</v>
      </c>
      <c r="H228" s="20">
        <v>0.26892618366109916</v>
      </c>
      <c r="I228" s="7" t="s">
        <v>367</v>
      </c>
    </row>
    <row r="229" spans="1:9" x14ac:dyDescent="0.3">
      <c r="A229" s="25" t="s">
        <v>368</v>
      </c>
      <c r="B229" s="5">
        <v>3</v>
      </c>
      <c r="C229" s="6">
        <v>30620121</v>
      </c>
      <c r="D229" s="2" t="s">
        <v>13</v>
      </c>
      <c r="E229" s="2" t="s">
        <v>8</v>
      </c>
      <c r="F229" s="2">
        <v>636</v>
      </c>
      <c r="G229" s="28" t="s">
        <v>966</v>
      </c>
      <c r="H229" s="20">
        <v>0.23497656081627158</v>
      </c>
      <c r="I229" s="7" t="s">
        <v>367</v>
      </c>
    </row>
    <row r="230" spans="1:9" x14ac:dyDescent="0.3">
      <c r="A230" s="25" t="s">
        <v>369</v>
      </c>
      <c r="B230" s="9">
        <v>3</v>
      </c>
      <c r="C230" s="6">
        <v>30818385</v>
      </c>
      <c r="D230" s="2" t="s">
        <v>9</v>
      </c>
      <c r="E230" s="2" t="s">
        <v>8</v>
      </c>
      <c r="F230" s="2">
        <v>489</v>
      </c>
      <c r="G230" s="28" t="s">
        <v>965</v>
      </c>
      <c r="H230" s="20">
        <v>0.15969644228178886</v>
      </c>
      <c r="I230" s="7" t="s">
        <v>370</v>
      </c>
    </row>
    <row r="231" spans="1:9" x14ac:dyDescent="0.3">
      <c r="A231" t="s">
        <v>371</v>
      </c>
      <c r="B231" s="5">
        <v>3</v>
      </c>
      <c r="C231" s="6">
        <v>31489296</v>
      </c>
      <c r="D231" s="2" t="s">
        <v>12</v>
      </c>
      <c r="E231" s="2" t="s">
        <v>13</v>
      </c>
      <c r="F231" s="2">
        <v>1332</v>
      </c>
      <c r="G231" s="28" t="s">
        <v>965</v>
      </c>
      <c r="H231" s="20" t="s">
        <v>957</v>
      </c>
      <c r="I231" s="7" t="s">
        <v>372</v>
      </c>
    </row>
    <row r="232" spans="1:9" x14ac:dyDescent="0.3">
      <c r="A232" s="27" t="s">
        <v>373</v>
      </c>
      <c r="B232" s="9">
        <v>3</v>
      </c>
      <c r="C232" s="6">
        <v>32608437</v>
      </c>
      <c r="D232" s="2" t="s">
        <v>13</v>
      </c>
      <c r="E232" s="2" t="s">
        <v>12</v>
      </c>
      <c r="F232" s="2">
        <v>382</v>
      </c>
      <c r="G232" s="28" t="s">
        <v>966</v>
      </c>
      <c r="H232" s="20">
        <v>0.30266535391971983</v>
      </c>
      <c r="I232" s="7" t="s">
        <v>374</v>
      </c>
    </row>
    <row r="233" spans="1:9" x14ac:dyDescent="0.3">
      <c r="A233" s="25" t="s">
        <v>375</v>
      </c>
      <c r="B233" s="5">
        <v>3</v>
      </c>
      <c r="C233" s="6">
        <v>33111154</v>
      </c>
      <c r="D233" s="2" t="s">
        <v>13</v>
      </c>
      <c r="E233" s="2" t="s">
        <v>9</v>
      </c>
      <c r="F233" s="2">
        <v>197</v>
      </c>
      <c r="G233" s="28" t="s">
        <v>965</v>
      </c>
      <c r="H233" s="20">
        <v>0.30357290164681328</v>
      </c>
      <c r="I233" s="7" t="s">
        <v>376</v>
      </c>
    </row>
    <row r="234" spans="1:9" x14ac:dyDescent="0.3">
      <c r="A234" t="s">
        <v>377</v>
      </c>
      <c r="B234" s="5">
        <v>3</v>
      </c>
      <c r="C234" s="6">
        <v>34607444</v>
      </c>
      <c r="D234" s="2" t="s">
        <v>9</v>
      </c>
      <c r="E234" s="2" t="s">
        <v>13</v>
      </c>
      <c r="F234" s="2">
        <v>299</v>
      </c>
      <c r="G234" s="28" t="s">
        <v>966</v>
      </c>
      <c r="H234" s="20" t="s">
        <v>957</v>
      </c>
      <c r="I234" s="7" t="s">
        <v>378</v>
      </c>
    </row>
    <row r="235" spans="1:9" x14ac:dyDescent="0.3">
      <c r="A235" s="25" t="s">
        <v>379</v>
      </c>
      <c r="B235" s="5">
        <v>3</v>
      </c>
      <c r="C235" s="6">
        <v>34608404</v>
      </c>
      <c r="D235" s="2" t="s">
        <v>13</v>
      </c>
      <c r="E235" s="2" t="s">
        <v>8</v>
      </c>
      <c r="F235" s="2">
        <v>1259</v>
      </c>
      <c r="G235" s="28" t="s">
        <v>966</v>
      </c>
      <c r="H235" s="20">
        <v>0.3532551976697198</v>
      </c>
      <c r="I235" s="7" t="s">
        <v>378</v>
      </c>
    </row>
    <row r="236" spans="1:9" x14ac:dyDescent="0.3">
      <c r="A236" s="25" t="s">
        <v>380</v>
      </c>
      <c r="B236" s="5">
        <v>3</v>
      </c>
      <c r="C236" s="6">
        <v>34608806</v>
      </c>
      <c r="D236" s="2" t="s">
        <v>8</v>
      </c>
      <c r="E236" s="2" t="s">
        <v>9</v>
      </c>
      <c r="F236" s="2">
        <v>1661</v>
      </c>
      <c r="G236" s="28" t="s">
        <v>965</v>
      </c>
      <c r="H236" s="20">
        <v>9.6421551724137966E-2</v>
      </c>
      <c r="I236" s="7" t="s">
        <v>378</v>
      </c>
    </row>
    <row r="237" spans="1:9" x14ac:dyDescent="0.3">
      <c r="A237" s="25" t="s">
        <v>381</v>
      </c>
      <c r="B237" s="5">
        <v>3</v>
      </c>
      <c r="C237" s="6">
        <v>34609184</v>
      </c>
      <c r="D237" s="2" t="s">
        <v>13</v>
      </c>
      <c r="E237" s="2" t="s">
        <v>12</v>
      </c>
      <c r="F237" s="2">
        <v>2039</v>
      </c>
      <c r="G237" s="28" t="s">
        <v>966</v>
      </c>
      <c r="H237" s="20">
        <v>0.33235988852845133</v>
      </c>
      <c r="I237" s="7" t="s">
        <v>378</v>
      </c>
    </row>
    <row r="238" spans="1:9" x14ac:dyDescent="0.3">
      <c r="A238" s="25" t="s">
        <v>382</v>
      </c>
      <c r="B238" s="5">
        <v>3</v>
      </c>
      <c r="C238" s="6">
        <v>34937285</v>
      </c>
      <c r="D238" s="2" t="s">
        <v>12</v>
      </c>
      <c r="E238" s="2" t="s">
        <v>13</v>
      </c>
      <c r="F238" s="2">
        <v>389</v>
      </c>
      <c r="G238" s="28" t="s">
        <v>966</v>
      </c>
      <c r="H238" s="20">
        <v>0.35145333883351282</v>
      </c>
      <c r="I238" s="7" t="s">
        <v>383</v>
      </c>
    </row>
    <row r="239" spans="1:9" x14ac:dyDescent="0.3">
      <c r="A239" s="25" t="s">
        <v>384</v>
      </c>
      <c r="B239" s="5">
        <v>3</v>
      </c>
      <c r="C239" s="6">
        <v>34937432</v>
      </c>
      <c r="D239" s="2" t="s">
        <v>9</v>
      </c>
      <c r="E239" s="2" t="s">
        <v>8</v>
      </c>
      <c r="F239" s="2">
        <v>536</v>
      </c>
      <c r="G239" s="28" t="s">
        <v>965</v>
      </c>
      <c r="H239" s="20">
        <v>0.10220948275862071</v>
      </c>
      <c r="I239" s="7" t="s">
        <v>383</v>
      </c>
    </row>
    <row r="240" spans="1:9" x14ac:dyDescent="0.3">
      <c r="A240" t="s">
        <v>385</v>
      </c>
      <c r="B240" s="9">
        <v>3</v>
      </c>
      <c r="C240" s="6">
        <v>35434509</v>
      </c>
      <c r="D240" s="2" t="s">
        <v>12</v>
      </c>
      <c r="E240" s="2" t="s">
        <v>13</v>
      </c>
      <c r="F240" s="2">
        <v>52</v>
      </c>
      <c r="G240" s="28" t="s">
        <v>966</v>
      </c>
      <c r="H240" s="20" t="s">
        <v>957</v>
      </c>
      <c r="I240" s="7" t="s">
        <v>386</v>
      </c>
    </row>
    <row r="241" spans="1:9" x14ac:dyDescent="0.3">
      <c r="A241" s="25" t="s">
        <v>388</v>
      </c>
      <c r="B241" s="5">
        <v>3</v>
      </c>
      <c r="C241" s="6">
        <v>35957627</v>
      </c>
      <c r="D241" s="2" t="s">
        <v>8</v>
      </c>
      <c r="E241" s="2" t="s">
        <v>12</v>
      </c>
      <c r="F241" s="2">
        <v>1047</v>
      </c>
      <c r="G241" s="28" t="s">
        <v>965</v>
      </c>
      <c r="H241" s="20">
        <v>0.18271721443965519</v>
      </c>
      <c r="I241" s="7" t="s">
        <v>387</v>
      </c>
    </row>
    <row r="242" spans="1:9" x14ac:dyDescent="0.3">
      <c r="A242" s="25" t="s">
        <v>389</v>
      </c>
      <c r="B242" s="5">
        <v>3</v>
      </c>
      <c r="C242" s="6">
        <v>35958169</v>
      </c>
      <c r="D242" s="2" t="s">
        <v>13</v>
      </c>
      <c r="E242" s="2" t="s">
        <v>9</v>
      </c>
      <c r="F242" s="2">
        <v>1589</v>
      </c>
      <c r="G242" s="28" t="s">
        <v>966</v>
      </c>
      <c r="H242" s="20">
        <v>3.8041739628232761E-3</v>
      </c>
      <c r="I242" s="7" t="s">
        <v>387</v>
      </c>
    </row>
    <row r="243" spans="1:9" x14ac:dyDescent="0.3">
      <c r="A243" s="25" t="s">
        <v>390</v>
      </c>
      <c r="B243" s="5">
        <v>3</v>
      </c>
      <c r="C243" s="6">
        <v>35959628</v>
      </c>
      <c r="D243" s="2" t="s">
        <v>8</v>
      </c>
      <c r="E243" s="2" t="s">
        <v>9</v>
      </c>
      <c r="F243" s="2">
        <v>3048</v>
      </c>
      <c r="G243" s="28" t="s">
        <v>965</v>
      </c>
      <c r="H243" s="20">
        <v>0.35039005926724137</v>
      </c>
      <c r="I243" s="7" t="s">
        <v>387</v>
      </c>
    </row>
    <row r="244" spans="1:9" x14ac:dyDescent="0.3">
      <c r="A244" t="s">
        <v>391</v>
      </c>
      <c r="B244" s="5">
        <v>3</v>
      </c>
      <c r="C244" s="6">
        <v>38489898</v>
      </c>
      <c r="D244" s="2" t="s">
        <v>9</v>
      </c>
      <c r="E244" s="2" t="s">
        <v>8</v>
      </c>
      <c r="F244" s="2">
        <v>261</v>
      </c>
      <c r="G244" s="28" t="s">
        <v>965</v>
      </c>
      <c r="H244" s="20" t="s">
        <v>957</v>
      </c>
      <c r="I244" s="7" t="s">
        <v>392</v>
      </c>
    </row>
    <row r="245" spans="1:9" x14ac:dyDescent="0.3">
      <c r="A245" s="25" t="s">
        <v>393</v>
      </c>
      <c r="B245" s="5">
        <v>4</v>
      </c>
      <c r="C245" s="6">
        <v>999793</v>
      </c>
      <c r="D245" s="2" t="s">
        <v>12</v>
      </c>
      <c r="E245" s="2" t="s">
        <v>8</v>
      </c>
      <c r="F245" s="2">
        <v>463</v>
      </c>
      <c r="G245" s="28" t="s">
        <v>966</v>
      </c>
      <c r="H245" s="20">
        <v>0.22621319874730605</v>
      </c>
      <c r="I245" s="7" t="s">
        <v>394</v>
      </c>
    </row>
    <row r="246" spans="1:9" x14ac:dyDescent="0.3">
      <c r="A246" s="25" t="s">
        <v>395</v>
      </c>
      <c r="B246" s="5">
        <v>4</v>
      </c>
      <c r="C246" s="6">
        <v>5762348</v>
      </c>
      <c r="D246" s="2" t="s">
        <v>8</v>
      </c>
      <c r="E246" s="2" t="s">
        <v>12</v>
      </c>
      <c r="F246" s="2">
        <v>291</v>
      </c>
      <c r="G246" s="28" t="s">
        <v>966</v>
      </c>
      <c r="H246" s="20">
        <v>1.5009051724137946E-2</v>
      </c>
      <c r="I246" s="7" t="s">
        <v>396</v>
      </c>
    </row>
    <row r="247" spans="1:9" x14ac:dyDescent="0.3">
      <c r="A247" s="25" t="s">
        <v>397</v>
      </c>
      <c r="B247" s="5">
        <v>4</v>
      </c>
      <c r="C247" s="6">
        <v>5762842</v>
      </c>
      <c r="D247" s="2" t="s">
        <v>13</v>
      </c>
      <c r="E247" s="2" t="s">
        <v>12</v>
      </c>
      <c r="F247" s="2">
        <v>785</v>
      </c>
      <c r="G247" s="28" t="s">
        <v>966</v>
      </c>
      <c r="H247" s="20">
        <v>6.240517241379322E-3</v>
      </c>
      <c r="I247" s="7" t="s">
        <v>396</v>
      </c>
    </row>
    <row r="248" spans="1:9" x14ac:dyDescent="0.3">
      <c r="A248" s="27" t="s">
        <v>398</v>
      </c>
      <c r="B248" s="9">
        <v>4</v>
      </c>
      <c r="C248" s="6">
        <v>5775751</v>
      </c>
      <c r="D248" s="2" t="s">
        <v>12</v>
      </c>
      <c r="E248" s="2" t="s">
        <v>13</v>
      </c>
      <c r="F248" s="2">
        <v>52</v>
      </c>
      <c r="G248" s="28" t="s">
        <v>965</v>
      </c>
      <c r="H248" s="20">
        <v>0.17497499999999999</v>
      </c>
      <c r="I248" s="7" t="s">
        <v>399</v>
      </c>
    </row>
    <row r="249" spans="1:9" x14ac:dyDescent="0.3">
      <c r="A249" s="8" t="s">
        <v>400</v>
      </c>
      <c r="B249" s="9">
        <v>4</v>
      </c>
      <c r="C249" s="6">
        <v>5775898</v>
      </c>
      <c r="D249" s="2" t="s">
        <v>8</v>
      </c>
      <c r="E249" s="2" t="s">
        <v>12</v>
      </c>
      <c r="F249" s="2">
        <v>199</v>
      </c>
      <c r="G249" s="28" t="s">
        <v>966</v>
      </c>
      <c r="H249" s="20" t="s">
        <v>957</v>
      </c>
      <c r="I249" s="7" t="s">
        <v>399</v>
      </c>
    </row>
    <row r="250" spans="1:9" x14ac:dyDescent="0.3">
      <c r="A250" s="25" t="s">
        <v>401</v>
      </c>
      <c r="B250" s="5">
        <v>4</v>
      </c>
      <c r="C250" s="6">
        <v>8919923</v>
      </c>
      <c r="D250" s="2" t="s">
        <v>9</v>
      </c>
      <c r="E250" s="2" t="s">
        <v>8</v>
      </c>
      <c r="F250" s="2">
        <v>624</v>
      </c>
      <c r="G250" s="28" t="s">
        <v>966</v>
      </c>
      <c r="H250" s="20">
        <v>0.32939094827586207</v>
      </c>
      <c r="I250" s="7" t="s">
        <v>402</v>
      </c>
    </row>
    <row r="251" spans="1:9" x14ac:dyDescent="0.3">
      <c r="A251" s="25" t="s">
        <v>403</v>
      </c>
      <c r="B251" s="5">
        <v>4</v>
      </c>
      <c r="C251" s="6">
        <v>14276918</v>
      </c>
      <c r="D251" s="2" t="s">
        <v>12</v>
      </c>
      <c r="E251" s="2" t="s">
        <v>13</v>
      </c>
      <c r="F251" s="2">
        <v>1636</v>
      </c>
      <c r="G251" s="28" t="s">
        <v>965</v>
      </c>
      <c r="H251" s="20">
        <v>6.450000000000003E-2</v>
      </c>
      <c r="I251" s="7" t="s">
        <v>404</v>
      </c>
    </row>
    <row r="252" spans="1:9" x14ac:dyDescent="0.3">
      <c r="A252" s="25" t="s">
        <v>405</v>
      </c>
      <c r="B252" s="9">
        <v>4</v>
      </c>
      <c r="C252" s="6">
        <v>16259266</v>
      </c>
      <c r="D252" s="2" t="s">
        <v>13</v>
      </c>
      <c r="E252" s="2" t="s">
        <v>9</v>
      </c>
      <c r="F252" s="2">
        <v>249</v>
      </c>
      <c r="G252" s="28" t="s">
        <v>966</v>
      </c>
      <c r="H252" s="20">
        <v>0.35445428340517238</v>
      </c>
      <c r="I252" s="7" t="s">
        <v>406</v>
      </c>
    </row>
    <row r="253" spans="1:9" x14ac:dyDescent="0.3">
      <c r="A253" s="25" t="s">
        <v>407</v>
      </c>
      <c r="B253" s="9">
        <v>4</v>
      </c>
      <c r="C253" s="6">
        <v>16259474</v>
      </c>
      <c r="D253" s="2" t="s">
        <v>8</v>
      </c>
      <c r="E253" s="2" t="s">
        <v>12</v>
      </c>
      <c r="F253" s="2">
        <v>457</v>
      </c>
      <c r="G253" s="28" t="s">
        <v>966</v>
      </c>
      <c r="H253" s="20">
        <v>0.34018100754310343</v>
      </c>
      <c r="I253" s="7" t="s">
        <v>406</v>
      </c>
    </row>
    <row r="254" spans="1:9" x14ac:dyDescent="0.3">
      <c r="A254" s="25" t="s">
        <v>409</v>
      </c>
      <c r="B254" s="5">
        <v>4</v>
      </c>
      <c r="C254" s="6">
        <v>18215942</v>
      </c>
      <c r="D254" s="2" t="s">
        <v>12</v>
      </c>
      <c r="E254" s="2" t="s">
        <v>13</v>
      </c>
      <c r="F254" s="2">
        <v>297</v>
      </c>
      <c r="G254" s="28" t="s">
        <v>965</v>
      </c>
      <c r="H254" s="20">
        <v>1.2026129781788799E-2</v>
      </c>
      <c r="I254" s="7" t="s">
        <v>408</v>
      </c>
    </row>
    <row r="255" spans="1:9" x14ac:dyDescent="0.3">
      <c r="A255" t="s">
        <v>410</v>
      </c>
      <c r="B255" s="5">
        <v>4</v>
      </c>
      <c r="C255" s="6">
        <v>18217149</v>
      </c>
      <c r="D255" s="2" t="s">
        <v>13</v>
      </c>
      <c r="E255" s="2" t="s">
        <v>12</v>
      </c>
      <c r="F255" s="2">
        <v>1504</v>
      </c>
      <c r="G255" s="28" t="s">
        <v>966</v>
      </c>
      <c r="H255" s="20" t="s">
        <v>957</v>
      </c>
      <c r="I255" s="7" t="s">
        <v>408</v>
      </c>
    </row>
    <row r="256" spans="1:9" x14ac:dyDescent="0.3">
      <c r="A256" s="25" t="s">
        <v>411</v>
      </c>
      <c r="B256" s="5">
        <v>4</v>
      </c>
      <c r="C256" s="6">
        <v>18781739</v>
      </c>
      <c r="D256" s="2" t="s">
        <v>8</v>
      </c>
      <c r="E256" s="2" t="s">
        <v>9</v>
      </c>
      <c r="F256" s="2">
        <v>56</v>
      </c>
      <c r="G256" s="28" t="s">
        <v>965</v>
      </c>
      <c r="H256" s="20">
        <v>0.3541232489224137</v>
      </c>
      <c r="I256" s="7" t="s">
        <v>412</v>
      </c>
    </row>
    <row r="257" spans="1:9" x14ac:dyDescent="0.3">
      <c r="A257" s="25" t="s">
        <v>413</v>
      </c>
      <c r="B257" s="5">
        <v>4</v>
      </c>
      <c r="C257" s="6">
        <v>18782558</v>
      </c>
      <c r="D257" s="2" t="s">
        <v>12</v>
      </c>
      <c r="E257" s="2" t="s">
        <v>13</v>
      </c>
      <c r="F257" s="2">
        <v>875</v>
      </c>
      <c r="G257" s="28" t="s">
        <v>965</v>
      </c>
      <c r="H257" s="20">
        <v>0.35819393857758614</v>
      </c>
      <c r="I257" s="7" t="s">
        <v>412</v>
      </c>
    </row>
    <row r="258" spans="1:9" x14ac:dyDescent="0.3">
      <c r="A258" s="25" t="s">
        <v>414</v>
      </c>
      <c r="B258" s="5">
        <v>4</v>
      </c>
      <c r="C258" s="6">
        <v>18782998</v>
      </c>
      <c r="D258" s="2" t="s">
        <v>9</v>
      </c>
      <c r="E258" s="2" t="s">
        <v>8</v>
      </c>
      <c r="F258" s="2">
        <v>1315</v>
      </c>
      <c r="G258" s="28" t="s">
        <v>965</v>
      </c>
      <c r="H258" s="20">
        <v>0.10451508620689656</v>
      </c>
      <c r="I258" s="7" t="s">
        <v>412</v>
      </c>
    </row>
    <row r="259" spans="1:9" x14ac:dyDescent="0.3">
      <c r="A259" s="25" t="s">
        <v>415</v>
      </c>
      <c r="B259" s="9">
        <v>4</v>
      </c>
      <c r="C259" s="6">
        <v>19183146</v>
      </c>
      <c r="D259" s="2" t="s">
        <v>9</v>
      </c>
      <c r="E259" s="2" t="s">
        <v>8</v>
      </c>
      <c r="F259" s="2">
        <v>67</v>
      </c>
      <c r="G259" s="28" t="s">
        <v>966</v>
      </c>
      <c r="H259" s="20">
        <v>0.20842874292834052</v>
      </c>
      <c r="I259" s="7" t="s">
        <v>416</v>
      </c>
    </row>
    <row r="260" spans="1:9" x14ac:dyDescent="0.3">
      <c r="A260" s="25" t="s">
        <v>417</v>
      </c>
      <c r="B260" s="9">
        <v>4</v>
      </c>
      <c r="C260" s="6">
        <v>19183869</v>
      </c>
      <c r="D260" s="2" t="s">
        <v>12</v>
      </c>
      <c r="E260" s="2" t="s">
        <v>13</v>
      </c>
      <c r="F260" s="2">
        <v>790</v>
      </c>
      <c r="G260" s="28" t="s">
        <v>965</v>
      </c>
      <c r="H260" s="20">
        <v>0.34933321491109898</v>
      </c>
      <c r="I260" s="7" t="s">
        <v>416</v>
      </c>
    </row>
    <row r="261" spans="1:9" x14ac:dyDescent="0.3">
      <c r="A261" s="25" t="s">
        <v>418</v>
      </c>
      <c r="B261" s="5">
        <v>4</v>
      </c>
      <c r="C261" s="6">
        <v>19927648</v>
      </c>
      <c r="D261" s="2" t="s">
        <v>13</v>
      </c>
      <c r="E261" s="2" t="s">
        <v>12</v>
      </c>
      <c r="F261" s="2">
        <v>267</v>
      </c>
      <c r="G261" s="28" t="s">
        <v>966</v>
      </c>
      <c r="H261" s="20">
        <v>0.32810431034482757</v>
      </c>
      <c r="I261" s="7" t="s">
        <v>419</v>
      </c>
    </row>
    <row r="262" spans="1:9" x14ac:dyDescent="0.3">
      <c r="A262" s="25" t="s">
        <v>420</v>
      </c>
      <c r="B262" s="5">
        <v>4</v>
      </c>
      <c r="C262" s="6">
        <v>19928438</v>
      </c>
      <c r="D262" s="2" t="s">
        <v>9</v>
      </c>
      <c r="E262" s="2" t="s">
        <v>8</v>
      </c>
      <c r="F262" s="2">
        <v>1057</v>
      </c>
      <c r="G262" s="28" t="s">
        <v>966</v>
      </c>
      <c r="H262" s="20">
        <v>6.240517241379322E-3</v>
      </c>
      <c r="I262" s="7" t="s">
        <v>419</v>
      </c>
    </row>
    <row r="263" spans="1:9" x14ac:dyDescent="0.3">
      <c r="A263" s="25" t="s">
        <v>421</v>
      </c>
      <c r="B263" s="5">
        <v>4</v>
      </c>
      <c r="C263" s="6">
        <v>25543227</v>
      </c>
      <c r="D263" s="2" t="s">
        <v>12</v>
      </c>
      <c r="E263" s="2" t="s">
        <v>9</v>
      </c>
      <c r="F263" s="2">
        <v>63</v>
      </c>
      <c r="G263" s="28" t="s">
        <v>966</v>
      </c>
      <c r="H263" s="20">
        <v>0.29482027523778831</v>
      </c>
      <c r="I263" s="7" t="s">
        <v>422</v>
      </c>
    </row>
    <row r="264" spans="1:9" x14ac:dyDescent="0.3">
      <c r="A264" s="25" t="s">
        <v>423</v>
      </c>
      <c r="B264" s="5">
        <v>4</v>
      </c>
      <c r="C264" s="6">
        <v>25543365</v>
      </c>
      <c r="D264" s="2" t="s">
        <v>12</v>
      </c>
      <c r="E264" s="2" t="s">
        <v>13</v>
      </c>
      <c r="F264" s="2">
        <v>201</v>
      </c>
      <c r="G264" s="28" t="s">
        <v>965</v>
      </c>
      <c r="H264" s="20">
        <v>0.19313793103448279</v>
      </c>
      <c r="I264" s="7" t="s">
        <v>422</v>
      </c>
    </row>
    <row r="265" spans="1:9" x14ac:dyDescent="0.3">
      <c r="A265" s="25" t="s">
        <v>424</v>
      </c>
      <c r="B265" s="5">
        <v>4</v>
      </c>
      <c r="C265" s="6">
        <v>25796770</v>
      </c>
      <c r="D265" s="2" t="s">
        <v>13</v>
      </c>
      <c r="E265" s="2" t="s">
        <v>9</v>
      </c>
      <c r="F265" s="2">
        <v>955</v>
      </c>
      <c r="G265" s="28" t="s">
        <v>966</v>
      </c>
      <c r="H265" s="20">
        <v>0.34533402478448266</v>
      </c>
      <c r="I265" s="7" t="s">
        <v>425</v>
      </c>
    </row>
    <row r="266" spans="1:9" x14ac:dyDescent="0.3">
      <c r="A266" t="s">
        <v>426</v>
      </c>
      <c r="B266" s="9">
        <v>4</v>
      </c>
      <c r="C266" s="6">
        <v>26570498</v>
      </c>
      <c r="D266" s="2" t="s">
        <v>8</v>
      </c>
      <c r="E266" s="2" t="s">
        <v>13</v>
      </c>
      <c r="F266" s="11">
        <v>450</v>
      </c>
      <c r="G266" s="28" t="s">
        <v>965</v>
      </c>
      <c r="H266" s="20" t="s">
        <v>957</v>
      </c>
      <c r="I266" s="5" t="s">
        <v>427</v>
      </c>
    </row>
    <row r="267" spans="1:9" x14ac:dyDescent="0.3">
      <c r="A267" s="25" t="s">
        <v>428</v>
      </c>
      <c r="B267" s="9">
        <v>4</v>
      </c>
      <c r="C267" s="6">
        <v>27021664</v>
      </c>
      <c r="D267" s="2" t="s">
        <v>13</v>
      </c>
      <c r="E267" s="2" t="s">
        <v>12</v>
      </c>
      <c r="F267" s="2">
        <v>225</v>
      </c>
      <c r="G267" s="28" t="s">
        <v>966</v>
      </c>
      <c r="H267" s="20">
        <v>0.34255161469558182</v>
      </c>
      <c r="I267" s="7" t="s">
        <v>429</v>
      </c>
    </row>
    <row r="268" spans="1:9" x14ac:dyDescent="0.3">
      <c r="A268" t="s">
        <v>431</v>
      </c>
      <c r="B268" s="5">
        <v>4</v>
      </c>
      <c r="C268" s="6">
        <v>28054285</v>
      </c>
      <c r="D268" s="2" t="s">
        <v>8</v>
      </c>
      <c r="E268" s="2" t="s">
        <v>12</v>
      </c>
      <c r="F268" s="2">
        <v>935</v>
      </c>
      <c r="G268" s="28" t="s">
        <v>965</v>
      </c>
      <c r="H268" s="20" t="s">
        <v>957</v>
      </c>
      <c r="I268" s="7" t="s">
        <v>430</v>
      </c>
    </row>
    <row r="269" spans="1:9" x14ac:dyDescent="0.3">
      <c r="A269" s="25" t="s">
        <v>432</v>
      </c>
      <c r="B269" s="5">
        <v>4</v>
      </c>
      <c r="C269" s="6">
        <v>28656858</v>
      </c>
      <c r="D269" s="2" t="s">
        <v>9</v>
      </c>
      <c r="E269" s="2" t="s">
        <v>8</v>
      </c>
      <c r="F269" s="2">
        <v>92</v>
      </c>
      <c r="G269" s="28" t="s">
        <v>966</v>
      </c>
      <c r="H269" s="20">
        <v>0.35187359745420244</v>
      </c>
      <c r="I269" s="7" t="s">
        <v>433</v>
      </c>
    </row>
    <row r="270" spans="1:9" x14ac:dyDescent="0.3">
      <c r="A270" s="25" t="s">
        <v>434</v>
      </c>
      <c r="B270" s="5">
        <v>4</v>
      </c>
      <c r="C270" s="6">
        <v>28657401</v>
      </c>
      <c r="D270" s="2" t="s">
        <v>9</v>
      </c>
      <c r="E270" s="2" t="s">
        <v>12</v>
      </c>
      <c r="F270" s="2">
        <v>635</v>
      </c>
      <c r="G270" s="28" t="s">
        <v>966</v>
      </c>
      <c r="H270" s="20">
        <v>0.35009816641971975</v>
      </c>
      <c r="I270" s="7" t="s">
        <v>433</v>
      </c>
    </row>
    <row r="271" spans="1:9" x14ac:dyDescent="0.3">
      <c r="A271" t="s">
        <v>435</v>
      </c>
      <c r="B271" s="5">
        <v>4</v>
      </c>
      <c r="C271" s="6">
        <v>28657888</v>
      </c>
      <c r="D271" s="2" t="s">
        <v>8</v>
      </c>
      <c r="E271" s="2" t="s">
        <v>13</v>
      </c>
      <c r="F271" s="2">
        <v>1122</v>
      </c>
      <c r="G271" s="28" t="s">
        <v>966</v>
      </c>
      <c r="H271" s="20" t="s">
        <v>957</v>
      </c>
      <c r="I271" s="7" t="s">
        <v>433</v>
      </c>
    </row>
    <row r="272" spans="1:9" x14ac:dyDescent="0.3">
      <c r="A272" s="25" t="s">
        <v>436</v>
      </c>
      <c r="B272" s="5">
        <v>4</v>
      </c>
      <c r="C272" s="6">
        <v>28783716</v>
      </c>
      <c r="D272" s="2" t="s">
        <v>8</v>
      </c>
      <c r="E272" s="2" t="s">
        <v>12</v>
      </c>
      <c r="F272" s="2">
        <v>99</v>
      </c>
      <c r="G272" s="28" t="s">
        <v>968</v>
      </c>
      <c r="H272" s="20">
        <v>0.14588352516700043</v>
      </c>
      <c r="I272" s="7" t="s">
        <v>437</v>
      </c>
    </row>
    <row r="273" spans="1:9" x14ac:dyDescent="0.3">
      <c r="A273" t="s">
        <v>438</v>
      </c>
      <c r="B273" s="5">
        <v>4</v>
      </c>
      <c r="C273" s="6">
        <v>28783852</v>
      </c>
      <c r="D273" s="2" t="s">
        <v>8</v>
      </c>
      <c r="E273" s="2" t="s">
        <v>9</v>
      </c>
      <c r="F273" s="2">
        <v>235</v>
      </c>
      <c r="G273" s="28" t="s">
        <v>965</v>
      </c>
      <c r="H273" s="20" t="s">
        <v>957</v>
      </c>
      <c r="I273" s="7" t="s">
        <v>437</v>
      </c>
    </row>
    <row r="274" spans="1:9" x14ac:dyDescent="0.3">
      <c r="A274" s="25" t="s">
        <v>439</v>
      </c>
      <c r="B274" s="9">
        <v>4</v>
      </c>
      <c r="C274" s="6">
        <v>30480488</v>
      </c>
      <c r="D274" s="2" t="s">
        <v>9</v>
      </c>
      <c r="E274" s="2" t="s">
        <v>8</v>
      </c>
      <c r="F274" s="2">
        <v>144</v>
      </c>
      <c r="G274" s="28" t="s">
        <v>966</v>
      </c>
      <c r="H274" s="20">
        <v>0.28443388840247852</v>
      </c>
      <c r="I274" s="5" t="s">
        <v>440</v>
      </c>
    </row>
    <row r="275" spans="1:9" x14ac:dyDescent="0.3">
      <c r="A275" s="25" t="s">
        <v>441</v>
      </c>
      <c r="B275" s="5">
        <v>4</v>
      </c>
      <c r="C275" s="6">
        <v>31513796</v>
      </c>
      <c r="D275" s="2" t="s">
        <v>8</v>
      </c>
      <c r="E275" s="2" t="s">
        <v>9</v>
      </c>
      <c r="F275" s="2">
        <v>23</v>
      </c>
      <c r="G275" s="28" t="s">
        <v>965</v>
      </c>
      <c r="H275" s="20">
        <v>8.9035344827586266E-2</v>
      </c>
      <c r="I275" s="7" t="s">
        <v>442</v>
      </c>
    </row>
    <row r="276" spans="1:9" x14ac:dyDescent="0.3">
      <c r="A276" s="25" t="s">
        <v>443</v>
      </c>
      <c r="B276" s="5">
        <v>4</v>
      </c>
      <c r="C276" s="6">
        <v>31514306</v>
      </c>
      <c r="D276" s="2" t="s">
        <v>13</v>
      </c>
      <c r="E276" s="2" t="s">
        <v>12</v>
      </c>
      <c r="F276" s="2">
        <v>533</v>
      </c>
      <c r="G276" s="28" t="s">
        <v>966</v>
      </c>
      <c r="H276" s="20">
        <v>8.9035344827586266E-2</v>
      </c>
      <c r="I276" s="7" t="s">
        <v>442</v>
      </c>
    </row>
    <row r="277" spans="1:9" x14ac:dyDescent="0.3">
      <c r="A277" s="25" t="s">
        <v>444</v>
      </c>
      <c r="B277" s="5">
        <v>4</v>
      </c>
      <c r="C277" s="6">
        <v>31819583</v>
      </c>
      <c r="D277" s="2" t="s">
        <v>8</v>
      </c>
      <c r="E277" s="2" t="s">
        <v>12</v>
      </c>
      <c r="F277" s="2">
        <v>392</v>
      </c>
      <c r="G277" s="28" t="s">
        <v>966</v>
      </c>
      <c r="H277" s="20">
        <v>0.29780376986799573</v>
      </c>
      <c r="I277" s="7" t="s">
        <v>445</v>
      </c>
    </row>
    <row r="278" spans="1:9" x14ac:dyDescent="0.3">
      <c r="A278" s="25" t="s">
        <v>446</v>
      </c>
      <c r="B278" s="5">
        <v>4</v>
      </c>
      <c r="C278" s="6">
        <v>31819772</v>
      </c>
      <c r="D278" s="2" t="s">
        <v>13</v>
      </c>
      <c r="E278" s="2" t="s">
        <v>12</v>
      </c>
      <c r="F278" s="2">
        <v>581</v>
      </c>
      <c r="G278" s="28" t="s">
        <v>966</v>
      </c>
      <c r="H278" s="20">
        <v>0.14139181034482759</v>
      </c>
      <c r="I278" s="7" t="s">
        <v>445</v>
      </c>
    </row>
    <row r="279" spans="1:9" x14ac:dyDescent="0.3">
      <c r="A279" t="s">
        <v>447</v>
      </c>
      <c r="B279" s="5">
        <v>4</v>
      </c>
      <c r="C279" s="6">
        <v>34647246</v>
      </c>
      <c r="D279" s="2" t="s">
        <v>13</v>
      </c>
      <c r="E279" s="2" t="s">
        <v>12</v>
      </c>
      <c r="F279" s="2">
        <v>224</v>
      </c>
      <c r="G279" s="28" t="s">
        <v>965</v>
      </c>
      <c r="H279" s="20" t="s">
        <v>957</v>
      </c>
      <c r="I279" s="7" t="s">
        <v>448</v>
      </c>
    </row>
    <row r="280" spans="1:9" x14ac:dyDescent="0.3">
      <c r="A280" s="25" t="s">
        <v>449</v>
      </c>
      <c r="B280" s="5">
        <v>4</v>
      </c>
      <c r="C280" s="6">
        <v>36045740</v>
      </c>
      <c r="D280" s="2" t="s">
        <v>9</v>
      </c>
      <c r="E280" s="2" t="s">
        <v>8</v>
      </c>
      <c r="F280" s="2">
        <v>205</v>
      </c>
      <c r="G280" s="28" t="s">
        <v>966</v>
      </c>
      <c r="H280" s="20">
        <v>0.28486592133620686</v>
      </c>
      <c r="I280" s="7" t="s">
        <v>450</v>
      </c>
    </row>
    <row r="281" spans="1:9" x14ac:dyDescent="0.3">
      <c r="A281" t="s">
        <v>451</v>
      </c>
      <c r="B281" s="5">
        <v>4</v>
      </c>
      <c r="C281" s="6">
        <v>36045848</v>
      </c>
      <c r="D281" s="2" t="s">
        <v>13</v>
      </c>
      <c r="E281" s="2" t="s">
        <v>12</v>
      </c>
      <c r="F281" s="2">
        <v>313</v>
      </c>
      <c r="G281" s="28" t="s">
        <v>957</v>
      </c>
      <c r="H281" s="20" t="s">
        <v>957</v>
      </c>
      <c r="I281" s="7" t="s">
        <v>450</v>
      </c>
    </row>
    <row r="282" spans="1:9" x14ac:dyDescent="0.3">
      <c r="A282" s="25" t="s">
        <v>453</v>
      </c>
      <c r="B282" s="9">
        <v>4</v>
      </c>
      <c r="C282" s="6">
        <v>39965863</v>
      </c>
      <c r="D282" s="2" t="s">
        <v>9</v>
      </c>
      <c r="E282" s="2" t="s">
        <v>8</v>
      </c>
      <c r="F282" s="2">
        <v>1153</v>
      </c>
      <c r="G282" s="28" t="s">
        <v>966</v>
      </c>
      <c r="H282" s="20">
        <v>0.34935002525592673</v>
      </c>
      <c r="I282" s="7" t="s">
        <v>452</v>
      </c>
    </row>
    <row r="283" spans="1:9" x14ac:dyDescent="0.3">
      <c r="A283" s="25" t="s">
        <v>454</v>
      </c>
      <c r="B283" s="5">
        <v>4</v>
      </c>
      <c r="C283" s="6">
        <v>41149181</v>
      </c>
      <c r="D283" s="2" t="s">
        <v>13</v>
      </c>
      <c r="E283" s="2" t="s">
        <v>12</v>
      </c>
      <c r="F283" s="2">
        <v>89</v>
      </c>
      <c r="G283" s="28" t="s">
        <v>965</v>
      </c>
      <c r="H283" s="20">
        <v>2.8635775862068988E-2</v>
      </c>
      <c r="I283" s="7" t="s">
        <v>455</v>
      </c>
    </row>
    <row r="284" spans="1:9" x14ac:dyDescent="0.3">
      <c r="A284" s="25" t="s">
        <v>457</v>
      </c>
      <c r="B284" s="5">
        <v>4</v>
      </c>
      <c r="C284" s="6">
        <v>42432921</v>
      </c>
      <c r="D284" s="2" t="s">
        <v>9</v>
      </c>
      <c r="E284" s="2" t="s">
        <v>12</v>
      </c>
      <c r="F284" s="2">
        <v>719</v>
      </c>
      <c r="G284" s="28" t="s">
        <v>966</v>
      </c>
      <c r="H284" s="20">
        <v>0.29746204202586202</v>
      </c>
      <c r="I284" s="7" t="s">
        <v>456</v>
      </c>
    </row>
    <row r="285" spans="1:9" x14ac:dyDescent="0.3">
      <c r="A285" s="25" t="s">
        <v>458</v>
      </c>
      <c r="B285" s="5">
        <v>4</v>
      </c>
      <c r="C285" s="6">
        <v>42433223</v>
      </c>
      <c r="D285" s="2" t="s">
        <v>8</v>
      </c>
      <c r="E285" s="2" t="s">
        <v>13</v>
      </c>
      <c r="F285" s="2">
        <v>1021</v>
      </c>
      <c r="G285" s="28" t="s">
        <v>965</v>
      </c>
      <c r="H285" s="20">
        <v>0.32647098430765087</v>
      </c>
      <c r="I285" s="7" t="s">
        <v>456</v>
      </c>
    </row>
    <row r="286" spans="1:9" x14ac:dyDescent="0.3">
      <c r="A286" s="25" t="s">
        <v>459</v>
      </c>
      <c r="B286" s="5">
        <v>5</v>
      </c>
      <c r="C286" s="6">
        <v>499461</v>
      </c>
      <c r="D286" s="2" t="s">
        <v>9</v>
      </c>
      <c r="E286" s="2" t="s">
        <v>8</v>
      </c>
      <c r="F286" s="11">
        <v>613</v>
      </c>
      <c r="G286" s="28" t="s">
        <v>965</v>
      </c>
      <c r="H286" s="20">
        <v>0.30090129310344821</v>
      </c>
      <c r="I286" s="7" t="s">
        <v>460</v>
      </c>
    </row>
    <row r="287" spans="1:9" x14ac:dyDescent="0.3">
      <c r="A287" s="25" t="s">
        <v>461</v>
      </c>
      <c r="B287" s="5">
        <v>5</v>
      </c>
      <c r="C287" s="6">
        <v>1255346</v>
      </c>
      <c r="D287" s="2" t="s">
        <v>12</v>
      </c>
      <c r="E287" s="2" t="s">
        <v>13</v>
      </c>
      <c r="F287" s="2">
        <v>331</v>
      </c>
      <c r="G287" s="28" t="s">
        <v>965</v>
      </c>
      <c r="H287" s="20">
        <v>0.33920692180765089</v>
      </c>
      <c r="I287" s="7" t="s">
        <v>462</v>
      </c>
    </row>
    <row r="288" spans="1:9" x14ac:dyDescent="0.3">
      <c r="A288" t="s">
        <v>463</v>
      </c>
      <c r="B288" s="5">
        <v>5</v>
      </c>
      <c r="C288" s="6">
        <v>1536430</v>
      </c>
      <c r="D288" s="2" t="s">
        <v>13</v>
      </c>
      <c r="E288" s="2" t="s">
        <v>12</v>
      </c>
      <c r="F288" s="2">
        <v>1332</v>
      </c>
      <c r="G288" s="28" t="s">
        <v>965</v>
      </c>
      <c r="H288" s="21" t="s">
        <v>957</v>
      </c>
      <c r="I288" s="7" t="s">
        <v>464</v>
      </c>
    </row>
    <row r="289" spans="1:9" x14ac:dyDescent="0.3">
      <c r="A289" t="s">
        <v>465</v>
      </c>
      <c r="B289" s="9">
        <v>5</v>
      </c>
      <c r="C289" s="6">
        <v>1983090</v>
      </c>
      <c r="D289" s="2" t="s">
        <v>12</v>
      </c>
      <c r="E289" s="2" t="s">
        <v>13</v>
      </c>
      <c r="F289" s="2">
        <v>690</v>
      </c>
      <c r="G289" s="28" t="s">
        <v>966</v>
      </c>
      <c r="H289" s="20" t="s">
        <v>957</v>
      </c>
      <c r="I289" s="7" t="s">
        <v>466</v>
      </c>
    </row>
    <row r="290" spans="1:9" x14ac:dyDescent="0.3">
      <c r="A290" t="s">
        <v>468</v>
      </c>
      <c r="B290" s="5">
        <v>5</v>
      </c>
      <c r="C290" s="6">
        <v>3451906</v>
      </c>
      <c r="D290" s="2" t="s">
        <v>13</v>
      </c>
      <c r="E290" s="2" t="s">
        <v>12</v>
      </c>
      <c r="F290" s="2">
        <v>578</v>
      </c>
      <c r="G290" s="28" t="s">
        <v>971</v>
      </c>
      <c r="H290" s="20" t="s">
        <v>957</v>
      </c>
      <c r="I290" s="7" t="s">
        <v>467</v>
      </c>
    </row>
    <row r="291" spans="1:9" x14ac:dyDescent="0.3">
      <c r="A291" s="25" t="s">
        <v>469</v>
      </c>
      <c r="B291" s="5">
        <v>5</v>
      </c>
      <c r="C291" s="6">
        <v>3452154</v>
      </c>
      <c r="D291" s="2" t="s">
        <v>8</v>
      </c>
      <c r="E291" s="2" t="s">
        <v>9</v>
      </c>
      <c r="F291" s="2">
        <v>826</v>
      </c>
      <c r="G291" s="28" t="s">
        <v>966</v>
      </c>
      <c r="H291" s="20">
        <v>0.29061686309857288</v>
      </c>
      <c r="I291" s="7" t="s">
        <v>467</v>
      </c>
    </row>
    <row r="292" spans="1:9" x14ac:dyDescent="0.3">
      <c r="A292" s="25" t="s">
        <v>470</v>
      </c>
      <c r="B292" s="5">
        <v>5</v>
      </c>
      <c r="C292" s="6">
        <v>6171351</v>
      </c>
      <c r="D292" s="2" t="s">
        <v>13</v>
      </c>
      <c r="E292" s="2" t="s">
        <v>12</v>
      </c>
      <c r="F292" s="2">
        <v>377</v>
      </c>
      <c r="G292" s="28" t="s">
        <v>965</v>
      </c>
      <c r="H292" s="20">
        <v>0.28285808628127718</v>
      </c>
      <c r="I292" s="7" t="s">
        <v>471</v>
      </c>
    </row>
    <row r="293" spans="1:9" x14ac:dyDescent="0.3">
      <c r="A293" t="s">
        <v>472</v>
      </c>
      <c r="B293" s="5">
        <v>5</v>
      </c>
      <c r="C293" s="6">
        <v>6275222</v>
      </c>
      <c r="D293" s="2" t="s">
        <v>12</v>
      </c>
      <c r="E293" s="2" t="s">
        <v>13</v>
      </c>
      <c r="F293" s="2">
        <v>1175</v>
      </c>
      <c r="G293" s="28" t="s">
        <v>971</v>
      </c>
      <c r="H293" s="20" t="s">
        <v>957</v>
      </c>
      <c r="I293" s="7" t="s">
        <v>473</v>
      </c>
    </row>
    <row r="294" spans="1:9" x14ac:dyDescent="0.3">
      <c r="A294" s="25" t="s">
        <v>474</v>
      </c>
      <c r="B294" s="5">
        <v>5</v>
      </c>
      <c r="C294" s="6">
        <v>6275681</v>
      </c>
      <c r="D294" s="2" t="s">
        <v>12</v>
      </c>
      <c r="E294" s="2" t="s">
        <v>8</v>
      </c>
      <c r="F294" s="2">
        <v>1634</v>
      </c>
      <c r="G294" s="28" t="s">
        <v>966</v>
      </c>
      <c r="H294" s="20">
        <v>0.3584521551724138</v>
      </c>
      <c r="I294" s="7" t="s">
        <v>473</v>
      </c>
    </row>
    <row r="295" spans="1:9" x14ac:dyDescent="0.3">
      <c r="A295" s="25" t="s">
        <v>475</v>
      </c>
      <c r="B295" s="9">
        <v>5</v>
      </c>
      <c r="C295" s="6">
        <v>6853891</v>
      </c>
      <c r="D295" s="2" t="s">
        <v>8</v>
      </c>
      <c r="E295" s="2" t="s">
        <v>9</v>
      </c>
      <c r="F295" s="2">
        <v>131</v>
      </c>
      <c r="G295" s="28" t="s">
        <v>966</v>
      </c>
      <c r="H295" s="20">
        <v>0.25068049400592674</v>
      </c>
      <c r="I295" s="7" t="s">
        <v>476</v>
      </c>
    </row>
    <row r="296" spans="1:9" x14ac:dyDescent="0.3">
      <c r="A296" s="25" t="s">
        <v>477</v>
      </c>
      <c r="B296" s="5">
        <v>5</v>
      </c>
      <c r="C296" s="6">
        <v>7337718</v>
      </c>
      <c r="D296" s="2" t="s">
        <v>12</v>
      </c>
      <c r="E296" s="2" t="s">
        <v>9</v>
      </c>
      <c r="F296" s="2">
        <v>289</v>
      </c>
      <c r="G296" s="28" t="s">
        <v>965</v>
      </c>
      <c r="H296" s="20">
        <v>0.22555862068965513</v>
      </c>
      <c r="I296" s="7" t="s">
        <v>478</v>
      </c>
    </row>
    <row r="297" spans="1:9" x14ac:dyDescent="0.3">
      <c r="A297" s="25" t="s">
        <v>479</v>
      </c>
      <c r="B297" s="5">
        <v>5</v>
      </c>
      <c r="C297" s="6">
        <v>7337831</v>
      </c>
      <c r="D297" s="2" t="s">
        <v>9</v>
      </c>
      <c r="E297" s="2" t="s">
        <v>8</v>
      </c>
      <c r="F297" s="2">
        <v>402</v>
      </c>
      <c r="G297" s="28" t="s">
        <v>966</v>
      </c>
      <c r="H297" s="20">
        <v>0.23340387931034479</v>
      </c>
      <c r="I297" s="7" t="s">
        <v>478</v>
      </c>
    </row>
    <row r="298" spans="1:9" x14ac:dyDescent="0.3">
      <c r="A298" s="25" t="s">
        <v>480</v>
      </c>
      <c r="B298" s="5">
        <v>5</v>
      </c>
      <c r="C298" s="6">
        <v>7339134</v>
      </c>
      <c r="D298" s="2" t="s">
        <v>9</v>
      </c>
      <c r="E298" s="2" t="s">
        <v>8</v>
      </c>
      <c r="F298" s="2">
        <v>1705</v>
      </c>
      <c r="G298" s="28" t="s">
        <v>966</v>
      </c>
      <c r="H298" s="20">
        <v>0.29340945581896544</v>
      </c>
      <c r="I298" s="7" t="s">
        <v>478</v>
      </c>
    </row>
    <row r="299" spans="1:9" x14ac:dyDescent="0.3">
      <c r="A299" s="25" t="s">
        <v>482</v>
      </c>
      <c r="B299" s="9">
        <v>5</v>
      </c>
      <c r="C299" s="6">
        <v>7586718</v>
      </c>
      <c r="D299" s="2" t="s">
        <v>9</v>
      </c>
      <c r="E299" s="2" t="s">
        <v>8</v>
      </c>
      <c r="F299" s="2">
        <v>412</v>
      </c>
      <c r="G299" s="28" t="s">
        <v>966</v>
      </c>
      <c r="H299" s="20">
        <v>3.9378879310344873E-2</v>
      </c>
      <c r="I299" s="7" t="s">
        <v>481</v>
      </c>
    </row>
    <row r="300" spans="1:9" x14ac:dyDescent="0.3">
      <c r="A300" s="27" t="s">
        <v>483</v>
      </c>
      <c r="B300" s="9">
        <v>5</v>
      </c>
      <c r="C300" s="6">
        <v>7756264</v>
      </c>
      <c r="D300" s="2" t="s">
        <v>13</v>
      </c>
      <c r="E300" s="2" t="s">
        <v>12</v>
      </c>
      <c r="F300" s="2">
        <v>1459</v>
      </c>
      <c r="G300" s="28" t="s">
        <v>966</v>
      </c>
      <c r="H300" s="20">
        <v>6.9548275862068992E-2</v>
      </c>
      <c r="I300" s="7" t="s">
        <v>484</v>
      </c>
    </row>
    <row r="301" spans="1:9" x14ac:dyDescent="0.3">
      <c r="A301" s="8" t="s">
        <v>485</v>
      </c>
      <c r="B301" s="9">
        <v>5</v>
      </c>
      <c r="C301" s="6">
        <v>7756676</v>
      </c>
      <c r="D301" s="2" t="s">
        <v>13</v>
      </c>
      <c r="E301" s="2" t="s">
        <v>12</v>
      </c>
      <c r="F301" s="2">
        <v>1871</v>
      </c>
      <c r="G301" s="28" t="s">
        <v>966</v>
      </c>
      <c r="H301" s="21" t="s">
        <v>957</v>
      </c>
      <c r="I301" s="7" t="s">
        <v>484</v>
      </c>
    </row>
    <row r="302" spans="1:9" x14ac:dyDescent="0.3">
      <c r="A302" s="25" t="s">
        <v>486</v>
      </c>
      <c r="B302" s="5">
        <v>5</v>
      </c>
      <c r="C302" s="6">
        <v>9226934</v>
      </c>
      <c r="D302" s="2" t="s">
        <v>13</v>
      </c>
      <c r="E302" s="2" t="s">
        <v>12</v>
      </c>
      <c r="F302" s="2">
        <v>302</v>
      </c>
      <c r="G302" s="28" t="s">
        <v>965</v>
      </c>
      <c r="H302" s="20">
        <v>4.7050862068965554E-2</v>
      </c>
      <c r="I302" s="7" t="s">
        <v>487</v>
      </c>
    </row>
    <row r="303" spans="1:9" x14ac:dyDescent="0.3">
      <c r="A303" s="25" t="s">
        <v>488</v>
      </c>
      <c r="B303" s="5">
        <v>5</v>
      </c>
      <c r="C303" s="6">
        <v>9227257</v>
      </c>
      <c r="D303" s="2" t="s">
        <v>12</v>
      </c>
      <c r="E303" s="2" t="s">
        <v>13</v>
      </c>
      <c r="F303" s="2">
        <v>625</v>
      </c>
      <c r="G303" s="28" t="s">
        <v>965</v>
      </c>
      <c r="H303" s="20">
        <v>4.4522844827586255E-2</v>
      </c>
      <c r="I303" s="7" t="s">
        <v>487</v>
      </c>
    </row>
    <row r="304" spans="1:9" x14ac:dyDescent="0.3">
      <c r="A304" s="25" t="s">
        <v>489</v>
      </c>
      <c r="B304" s="5">
        <v>5</v>
      </c>
      <c r="C304" s="6">
        <v>10898477</v>
      </c>
      <c r="D304" s="2" t="s">
        <v>9</v>
      </c>
      <c r="E304" s="2" t="s">
        <v>13</v>
      </c>
      <c r="F304" s="2">
        <v>108</v>
      </c>
      <c r="G304" s="28" t="s">
        <v>965</v>
      </c>
      <c r="H304" s="20">
        <v>0.16490397306304458</v>
      </c>
      <c r="I304" s="7" t="s">
        <v>490</v>
      </c>
    </row>
    <row r="305" spans="1:9" x14ac:dyDescent="0.3">
      <c r="A305" s="25" t="s">
        <v>491</v>
      </c>
      <c r="B305" s="5">
        <v>5</v>
      </c>
      <c r="C305" s="6">
        <v>10898978</v>
      </c>
      <c r="D305" s="2" t="s">
        <v>9</v>
      </c>
      <c r="E305" s="2" t="s">
        <v>8</v>
      </c>
      <c r="F305" s="2">
        <v>609</v>
      </c>
      <c r="G305" s="28" t="s">
        <v>965</v>
      </c>
      <c r="H305" s="20">
        <v>0.33909164012529625</v>
      </c>
      <c r="I305" s="7" t="s">
        <v>490</v>
      </c>
    </row>
    <row r="306" spans="1:9" x14ac:dyDescent="0.3">
      <c r="A306" s="25" t="s">
        <v>492</v>
      </c>
      <c r="B306" s="5">
        <v>5</v>
      </c>
      <c r="C306" s="6">
        <v>10899619</v>
      </c>
      <c r="D306" s="2" t="s">
        <v>13</v>
      </c>
      <c r="E306" s="2" t="s">
        <v>12</v>
      </c>
      <c r="F306" s="2">
        <v>1250</v>
      </c>
      <c r="G306" s="28" t="s">
        <v>966</v>
      </c>
      <c r="H306" s="20">
        <v>7.2599265509456404E-2</v>
      </c>
      <c r="I306" s="7" t="s">
        <v>490</v>
      </c>
    </row>
    <row r="307" spans="1:9" x14ac:dyDescent="0.3">
      <c r="A307" s="25" t="s">
        <v>494</v>
      </c>
      <c r="B307" s="5">
        <v>5</v>
      </c>
      <c r="C307" s="6">
        <v>10925912</v>
      </c>
      <c r="D307" s="2" t="s">
        <v>8</v>
      </c>
      <c r="E307" s="2" t="s">
        <v>13</v>
      </c>
      <c r="F307" s="2">
        <v>2001</v>
      </c>
      <c r="G307" s="28" t="s">
        <v>966</v>
      </c>
      <c r="H307" s="20">
        <v>0.35455864594558179</v>
      </c>
      <c r="I307" s="7" t="s">
        <v>493</v>
      </c>
    </row>
    <row r="308" spans="1:9" x14ac:dyDescent="0.3">
      <c r="A308" s="25" t="s">
        <v>495</v>
      </c>
      <c r="B308" s="5">
        <v>5</v>
      </c>
      <c r="C308" s="6">
        <v>10926218</v>
      </c>
      <c r="D308" s="2" t="s">
        <v>13</v>
      </c>
      <c r="E308" s="2" t="s">
        <v>9</v>
      </c>
      <c r="F308" s="2">
        <v>2307</v>
      </c>
      <c r="G308" s="28" t="s">
        <v>965</v>
      </c>
      <c r="H308" s="20">
        <v>5.9619691204202636E-2</v>
      </c>
      <c r="I308" s="7" t="s">
        <v>493</v>
      </c>
    </row>
    <row r="309" spans="1:9" x14ac:dyDescent="0.3">
      <c r="A309" s="25" t="s">
        <v>496</v>
      </c>
      <c r="B309" s="5">
        <v>5</v>
      </c>
      <c r="C309" s="6">
        <v>11081667</v>
      </c>
      <c r="D309" s="2" t="s">
        <v>8</v>
      </c>
      <c r="E309" s="2" t="s">
        <v>13</v>
      </c>
      <c r="F309" s="2">
        <v>247</v>
      </c>
      <c r="G309" s="28" t="s">
        <v>966</v>
      </c>
      <c r="H309" s="20">
        <v>0.34483318965517235</v>
      </c>
      <c r="I309" s="7" t="s">
        <v>497</v>
      </c>
    </row>
    <row r="310" spans="1:9" x14ac:dyDescent="0.3">
      <c r="A310" s="25" t="s">
        <v>498</v>
      </c>
      <c r="B310" s="5">
        <v>5</v>
      </c>
      <c r="C310" s="6">
        <v>13198035</v>
      </c>
      <c r="D310" s="2" t="s">
        <v>8</v>
      </c>
      <c r="E310" s="2" t="s">
        <v>9</v>
      </c>
      <c r="F310" s="2">
        <v>153</v>
      </c>
      <c r="G310" s="28" t="s">
        <v>965</v>
      </c>
      <c r="H310" s="20">
        <v>3.0610344827586251E-2</v>
      </c>
      <c r="I310" s="7" t="s">
        <v>499</v>
      </c>
    </row>
    <row r="311" spans="1:9" x14ac:dyDescent="0.3">
      <c r="A311" s="25" t="s">
        <v>500</v>
      </c>
      <c r="B311" s="5">
        <v>5</v>
      </c>
      <c r="C311" s="6">
        <v>13198645</v>
      </c>
      <c r="D311" s="2" t="s">
        <v>9</v>
      </c>
      <c r="E311" s="2" t="s">
        <v>12</v>
      </c>
      <c r="F311" s="2">
        <v>763</v>
      </c>
      <c r="G311" s="28" t="s">
        <v>965</v>
      </c>
      <c r="H311" s="20">
        <v>3.5162068965517282E-2</v>
      </c>
      <c r="I311" s="7" t="s">
        <v>499</v>
      </c>
    </row>
    <row r="312" spans="1:9" x14ac:dyDescent="0.3">
      <c r="A312" s="25" t="s">
        <v>501</v>
      </c>
      <c r="B312" s="5">
        <v>5</v>
      </c>
      <c r="C312" s="6">
        <v>13199076</v>
      </c>
      <c r="D312" s="2" t="s">
        <v>12</v>
      </c>
      <c r="E312" s="2" t="s">
        <v>9</v>
      </c>
      <c r="F312" s="2">
        <v>1194</v>
      </c>
      <c r="G312" s="28" t="s">
        <v>966</v>
      </c>
      <c r="H312" s="20">
        <v>0.34212489055765083</v>
      </c>
      <c r="I312" s="7" t="s">
        <v>499</v>
      </c>
    </row>
    <row r="313" spans="1:9" x14ac:dyDescent="0.3">
      <c r="A313" s="25" t="s">
        <v>503</v>
      </c>
      <c r="B313" s="5">
        <v>5</v>
      </c>
      <c r="C313" s="6">
        <v>13313243</v>
      </c>
      <c r="D313" s="2" t="s">
        <v>9</v>
      </c>
      <c r="E313" s="2" t="s">
        <v>8</v>
      </c>
      <c r="F313" s="2">
        <v>533</v>
      </c>
      <c r="G313" s="28" t="s">
        <v>966</v>
      </c>
      <c r="H313" s="20">
        <v>0.24418577586206897</v>
      </c>
      <c r="I313" s="7" t="s">
        <v>502</v>
      </c>
    </row>
    <row r="314" spans="1:9" x14ac:dyDescent="0.3">
      <c r="A314" s="25" t="s">
        <v>504</v>
      </c>
      <c r="B314" s="5">
        <v>5</v>
      </c>
      <c r="C314" s="6">
        <v>13313612</v>
      </c>
      <c r="D314" s="2" t="s">
        <v>9</v>
      </c>
      <c r="E314" s="2" t="s">
        <v>8</v>
      </c>
      <c r="F314" s="2">
        <v>902</v>
      </c>
      <c r="G314" s="28" t="s">
        <v>966</v>
      </c>
      <c r="H314" s="20">
        <v>0.32122540409482758</v>
      </c>
      <c r="I314" s="7" t="s">
        <v>502</v>
      </c>
    </row>
    <row r="315" spans="1:9" x14ac:dyDescent="0.3">
      <c r="A315" s="25" t="s">
        <v>505</v>
      </c>
      <c r="B315" s="5">
        <v>5</v>
      </c>
      <c r="C315" s="6">
        <v>15906481</v>
      </c>
      <c r="D315" s="2" t="s">
        <v>13</v>
      </c>
      <c r="E315" s="2" t="s">
        <v>12</v>
      </c>
      <c r="F315" s="2">
        <v>315</v>
      </c>
      <c r="G315" s="28" t="s">
        <v>965</v>
      </c>
      <c r="H315" s="20">
        <v>0.30047976663523696</v>
      </c>
      <c r="I315" s="7" t="s">
        <v>506</v>
      </c>
    </row>
    <row r="316" spans="1:9" x14ac:dyDescent="0.3">
      <c r="A316" s="25" t="s">
        <v>507</v>
      </c>
      <c r="B316" s="5">
        <v>5</v>
      </c>
      <c r="C316" s="6">
        <v>16232367</v>
      </c>
      <c r="D316" s="2" t="s">
        <v>9</v>
      </c>
      <c r="E316" s="2" t="s">
        <v>8</v>
      </c>
      <c r="F316" s="2">
        <v>299</v>
      </c>
      <c r="G316" s="28" t="s">
        <v>966</v>
      </c>
      <c r="H316" s="20">
        <v>0.17352529465247848</v>
      </c>
      <c r="I316" s="7" t="s">
        <v>508</v>
      </c>
    </row>
    <row r="317" spans="1:9" x14ac:dyDescent="0.3">
      <c r="A317" t="s">
        <v>509</v>
      </c>
      <c r="B317" s="5">
        <v>5</v>
      </c>
      <c r="C317" s="6">
        <v>17366547</v>
      </c>
      <c r="D317" s="2" t="s">
        <v>13</v>
      </c>
      <c r="E317" s="2" t="s">
        <v>8</v>
      </c>
      <c r="F317" s="2">
        <v>656</v>
      </c>
      <c r="G317" s="28" t="s">
        <v>965</v>
      </c>
      <c r="H317" s="20" t="s">
        <v>957</v>
      </c>
      <c r="I317" s="7" t="s">
        <v>510</v>
      </c>
    </row>
    <row r="318" spans="1:9" x14ac:dyDescent="0.3">
      <c r="A318" s="25" t="s">
        <v>511</v>
      </c>
      <c r="B318" s="5">
        <v>5</v>
      </c>
      <c r="C318" s="6">
        <v>17521460</v>
      </c>
      <c r="D318" s="2" t="s">
        <v>9</v>
      </c>
      <c r="E318" s="2" t="s">
        <v>9</v>
      </c>
      <c r="F318" s="2">
        <v>82</v>
      </c>
      <c r="G318" s="28" t="s">
        <v>965</v>
      </c>
      <c r="H318" s="20">
        <v>5.0477449824892252E-2</v>
      </c>
      <c r="I318" s="7" t="s">
        <v>512</v>
      </c>
    </row>
    <row r="319" spans="1:9" x14ac:dyDescent="0.3">
      <c r="A319" s="25" t="s">
        <v>513</v>
      </c>
      <c r="B319" s="5">
        <v>5</v>
      </c>
      <c r="C319" s="6">
        <v>17521821</v>
      </c>
      <c r="D319" s="2" t="s">
        <v>8</v>
      </c>
      <c r="E319" s="2" t="s">
        <v>8</v>
      </c>
      <c r="F319" s="2">
        <v>443</v>
      </c>
      <c r="G319" s="28" t="s">
        <v>965</v>
      </c>
      <c r="H319" s="20">
        <v>0.33080689655172413</v>
      </c>
      <c r="I319" s="7" t="s">
        <v>512</v>
      </c>
    </row>
    <row r="320" spans="1:9" x14ac:dyDescent="0.3">
      <c r="A320" s="25" t="s">
        <v>514</v>
      </c>
      <c r="B320" s="5">
        <v>5</v>
      </c>
      <c r="C320" s="6">
        <v>17821385</v>
      </c>
      <c r="D320" s="2" t="s">
        <v>9</v>
      </c>
      <c r="E320" s="2" t="s">
        <v>13</v>
      </c>
      <c r="F320" s="2">
        <v>75</v>
      </c>
      <c r="G320" s="28" t="s">
        <v>966</v>
      </c>
      <c r="H320" s="20">
        <v>0.33544784482758616</v>
      </c>
      <c r="I320" s="7" t="s">
        <v>515</v>
      </c>
    </row>
    <row r="321" spans="1:9" x14ac:dyDescent="0.3">
      <c r="A321" t="s">
        <v>516</v>
      </c>
      <c r="B321" s="5">
        <v>5</v>
      </c>
      <c r="C321" s="6">
        <v>17822321</v>
      </c>
      <c r="D321" s="2" t="s">
        <v>12</v>
      </c>
      <c r="E321" s="2" t="s">
        <v>13</v>
      </c>
      <c r="F321" s="2">
        <v>1011</v>
      </c>
      <c r="G321" s="28" t="s">
        <v>965</v>
      </c>
      <c r="H321" s="20" t="s">
        <v>957</v>
      </c>
      <c r="I321" s="7" t="s">
        <v>515</v>
      </c>
    </row>
    <row r="322" spans="1:9" x14ac:dyDescent="0.3">
      <c r="A322" s="25" t="s">
        <v>517</v>
      </c>
      <c r="B322" s="5">
        <v>5</v>
      </c>
      <c r="C322" s="6">
        <v>19985665</v>
      </c>
      <c r="D322" s="2" t="s">
        <v>8</v>
      </c>
      <c r="E322" s="2" t="s">
        <v>13</v>
      </c>
      <c r="F322" s="2">
        <v>174</v>
      </c>
      <c r="G322" s="28" t="s">
        <v>966</v>
      </c>
      <c r="H322" s="20">
        <v>9.0148706896551772E-2</v>
      </c>
      <c r="I322" s="7" t="s">
        <v>518</v>
      </c>
    </row>
    <row r="323" spans="1:9" x14ac:dyDescent="0.3">
      <c r="A323" t="s">
        <v>519</v>
      </c>
      <c r="B323" s="5">
        <v>5</v>
      </c>
      <c r="C323" s="6">
        <v>19985899</v>
      </c>
      <c r="D323" s="2" t="s">
        <v>9</v>
      </c>
      <c r="E323" s="2" t="s">
        <v>12</v>
      </c>
      <c r="F323" s="2">
        <v>408</v>
      </c>
      <c r="G323" s="28" t="s">
        <v>965</v>
      </c>
      <c r="H323" s="20" t="s">
        <v>957</v>
      </c>
      <c r="I323" s="7" t="s">
        <v>518</v>
      </c>
    </row>
    <row r="324" spans="1:9" x14ac:dyDescent="0.3">
      <c r="A324" s="25" t="s">
        <v>520</v>
      </c>
      <c r="B324" s="5">
        <v>5</v>
      </c>
      <c r="C324" s="6">
        <v>19986039</v>
      </c>
      <c r="D324" s="2" t="s">
        <v>12</v>
      </c>
      <c r="E324" s="2" t="s">
        <v>9</v>
      </c>
      <c r="F324" s="2">
        <v>548</v>
      </c>
      <c r="G324" s="28" t="s">
        <v>965</v>
      </c>
      <c r="H324" s="20">
        <v>8.0287500000000026E-2</v>
      </c>
      <c r="I324" s="7" t="s">
        <v>518</v>
      </c>
    </row>
    <row r="325" spans="1:9" x14ac:dyDescent="0.3">
      <c r="A325" s="25" t="s">
        <v>522</v>
      </c>
      <c r="B325" s="5">
        <v>5</v>
      </c>
      <c r="C325" s="6">
        <v>20007730</v>
      </c>
      <c r="D325" s="2" t="s">
        <v>9</v>
      </c>
      <c r="E325" s="2" t="s">
        <v>8</v>
      </c>
      <c r="F325" s="2">
        <v>1786</v>
      </c>
      <c r="G325" s="28" t="s">
        <v>966</v>
      </c>
      <c r="H325" s="20">
        <v>0.26328607051454744</v>
      </c>
      <c r="I325" s="7" t="s">
        <v>521</v>
      </c>
    </row>
    <row r="326" spans="1:9" x14ac:dyDescent="0.3">
      <c r="A326" s="25" t="s">
        <v>523</v>
      </c>
      <c r="B326" s="5">
        <v>5</v>
      </c>
      <c r="C326" s="6">
        <v>21222128</v>
      </c>
      <c r="D326" s="2" t="s">
        <v>12</v>
      </c>
      <c r="E326" s="2" t="s">
        <v>13</v>
      </c>
      <c r="F326" s="2">
        <v>240</v>
      </c>
      <c r="G326" s="28" t="s">
        <v>965</v>
      </c>
      <c r="H326" s="20">
        <v>0.31544781788793103</v>
      </c>
      <c r="I326" s="7" t="s">
        <v>524</v>
      </c>
    </row>
    <row r="327" spans="1:9" x14ac:dyDescent="0.3">
      <c r="A327" s="25" t="s">
        <v>525</v>
      </c>
      <c r="B327" s="5">
        <v>5</v>
      </c>
      <c r="C327" s="6">
        <v>21839722</v>
      </c>
      <c r="D327" s="2" t="s">
        <v>9</v>
      </c>
      <c r="E327" s="2" t="s">
        <v>8</v>
      </c>
      <c r="F327" s="2">
        <v>505</v>
      </c>
      <c r="G327" s="28" t="s">
        <v>965</v>
      </c>
      <c r="H327" s="20">
        <v>6.6440651524946298E-2</v>
      </c>
      <c r="I327" s="7" t="s">
        <v>526</v>
      </c>
    </row>
    <row r="328" spans="1:9" x14ac:dyDescent="0.3">
      <c r="A328" s="25" t="s">
        <v>527</v>
      </c>
      <c r="B328" s="5">
        <v>6</v>
      </c>
      <c r="C328" s="6">
        <v>708256</v>
      </c>
      <c r="D328" s="2" t="s">
        <v>13</v>
      </c>
      <c r="E328" s="2" t="s">
        <v>8</v>
      </c>
      <c r="F328" s="2">
        <v>1255</v>
      </c>
      <c r="G328" s="28" t="s">
        <v>966</v>
      </c>
      <c r="H328" s="20">
        <v>1.178695320835239E-2</v>
      </c>
      <c r="I328" s="7" t="s">
        <v>528</v>
      </c>
    </row>
    <row r="329" spans="1:9" x14ac:dyDescent="0.3">
      <c r="A329" s="25" t="s">
        <v>529</v>
      </c>
      <c r="B329" s="5">
        <v>6</v>
      </c>
      <c r="C329" s="6">
        <v>1343621</v>
      </c>
      <c r="D329" s="2" t="s">
        <v>12</v>
      </c>
      <c r="E329" s="2" t="s">
        <v>13</v>
      </c>
      <c r="F329" s="2">
        <v>542</v>
      </c>
      <c r="G329" s="28" t="s">
        <v>966</v>
      </c>
      <c r="H329" s="20">
        <v>0.35071037008351297</v>
      </c>
      <c r="I329" s="7" t="s">
        <v>530</v>
      </c>
    </row>
    <row r="330" spans="1:9" x14ac:dyDescent="0.3">
      <c r="A330" t="s">
        <v>531</v>
      </c>
      <c r="B330" s="5">
        <v>6</v>
      </c>
      <c r="C330" s="6">
        <v>1343962</v>
      </c>
      <c r="D330" s="2" t="s">
        <v>12</v>
      </c>
      <c r="E330" s="2" t="s">
        <v>9</v>
      </c>
      <c r="F330" s="2">
        <v>883</v>
      </c>
      <c r="G330" s="28" t="s">
        <v>966</v>
      </c>
      <c r="H330" s="20" t="s">
        <v>957</v>
      </c>
      <c r="I330" s="7" t="s">
        <v>530</v>
      </c>
    </row>
    <row r="331" spans="1:9" x14ac:dyDescent="0.3">
      <c r="A331" s="25" t="s">
        <v>532</v>
      </c>
      <c r="B331" s="5">
        <v>6</v>
      </c>
      <c r="C331" s="6">
        <v>2326202</v>
      </c>
      <c r="D331" s="2" t="s">
        <v>13</v>
      </c>
      <c r="E331" s="2" t="s">
        <v>12</v>
      </c>
      <c r="F331" s="2">
        <v>353</v>
      </c>
      <c r="G331" s="28" t="s">
        <v>966</v>
      </c>
      <c r="H331" s="20">
        <v>0.23643348430765085</v>
      </c>
      <c r="I331" s="7" t="s">
        <v>533</v>
      </c>
    </row>
    <row r="332" spans="1:9" x14ac:dyDescent="0.3">
      <c r="A332" s="25" t="s">
        <v>534</v>
      </c>
      <c r="B332" s="5">
        <v>6</v>
      </c>
      <c r="C332" s="6">
        <v>2326613</v>
      </c>
      <c r="D332" s="2" t="s">
        <v>8</v>
      </c>
      <c r="E332" s="2" t="s">
        <v>13</v>
      </c>
      <c r="F332" s="2">
        <v>764</v>
      </c>
      <c r="G332" s="28" t="s">
        <v>966</v>
      </c>
      <c r="H332" s="20">
        <v>0.19614350754310345</v>
      </c>
      <c r="I332" s="7" t="s">
        <v>533</v>
      </c>
    </row>
    <row r="333" spans="1:9" x14ac:dyDescent="0.3">
      <c r="A333" t="s">
        <v>535</v>
      </c>
      <c r="B333" s="5">
        <v>6</v>
      </c>
      <c r="C333" s="6">
        <v>2327244</v>
      </c>
      <c r="D333" s="2" t="s">
        <v>12</v>
      </c>
      <c r="E333" s="2" t="s">
        <v>13</v>
      </c>
      <c r="F333" s="2">
        <v>1395</v>
      </c>
      <c r="G333" s="28" t="s">
        <v>966</v>
      </c>
      <c r="H333" s="20" t="s">
        <v>957</v>
      </c>
      <c r="I333" s="7" t="s">
        <v>533</v>
      </c>
    </row>
    <row r="334" spans="1:9" x14ac:dyDescent="0.3">
      <c r="A334" s="25" t="s">
        <v>536</v>
      </c>
      <c r="B334" s="9">
        <v>6</v>
      </c>
      <c r="C334" s="6">
        <v>3253660</v>
      </c>
      <c r="D334" s="2" t="s">
        <v>8</v>
      </c>
      <c r="E334" s="2" t="s">
        <v>9</v>
      </c>
      <c r="F334" s="2">
        <v>61</v>
      </c>
      <c r="G334" s="28" t="s">
        <v>965</v>
      </c>
      <c r="H334" s="20">
        <v>1.2389224137931034E-2</v>
      </c>
      <c r="I334" s="7" t="s">
        <v>537</v>
      </c>
    </row>
    <row r="335" spans="1:9" x14ac:dyDescent="0.3">
      <c r="A335" s="25" t="s">
        <v>538</v>
      </c>
      <c r="B335" s="9">
        <v>6</v>
      </c>
      <c r="C335" s="6">
        <v>3253792</v>
      </c>
      <c r="D335" s="2" t="s">
        <v>13</v>
      </c>
      <c r="E335" s="2" t="s">
        <v>12</v>
      </c>
      <c r="F335" s="2">
        <v>193</v>
      </c>
      <c r="G335" s="28" t="s">
        <v>965</v>
      </c>
      <c r="H335" s="20">
        <v>1.9560775862068981E-2</v>
      </c>
      <c r="I335" s="7" t="s">
        <v>537</v>
      </c>
    </row>
    <row r="336" spans="1:9" x14ac:dyDescent="0.3">
      <c r="A336" s="25" t="s">
        <v>539</v>
      </c>
      <c r="B336" s="5">
        <v>6</v>
      </c>
      <c r="C336" s="6">
        <v>7133834</v>
      </c>
      <c r="D336" s="2" t="s">
        <v>13</v>
      </c>
      <c r="E336" s="2" t="s">
        <v>9</v>
      </c>
      <c r="F336" s="2">
        <v>267</v>
      </c>
      <c r="G336" s="28" t="s">
        <v>966</v>
      </c>
      <c r="H336" s="20">
        <v>0.2965037159886853</v>
      </c>
      <c r="I336" s="7" t="s">
        <v>540</v>
      </c>
    </row>
    <row r="337" spans="1:9" x14ac:dyDescent="0.3">
      <c r="A337" t="s">
        <v>541</v>
      </c>
      <c r="B337" s="5">
        <v>6</v>
      </c>
      <c r="C337" s="6">
        <v>7134017</v>
      </c>
      <c r="D337" s="2" t="s">
        <v>13</v>
      </c>
      <c r="E337" s="2" t="s">
        <v>9</v>
      </c>
      <c r="F337" s="2">
        <v>450</v>
      </c>
      <c r="G337" s="28" t="s">
        <v>965</v>
      </c>
      <c r="H337" s="20" t="s">
        <v>957</v>
      </c>
      <c r="I337" s="7" t="s">
        <v>540</v>
      </c>
    </row>
    <row r="338" spans="1:9" x14ac:dyDescent="0.3">
      <c r="A338" s="25" t="s">
        <v>542</v>
      </c>
      <c r="B338" s="9">
        <v>6</v>
      </c>
      <c r="C338" s="6">
        <v>7420850</v>
      </c>
      <c r="D338" s="2" t="s">
        <v>9</v>
      </c>
      <c r="E338" s="2" t="s">
        <v>8</v>
      </c>
      <c r="F338" s="2">
        <v>72</v>
      </c>
      <c r="G338" s="28" t="s">
        <v>965</v>
      </c>
      <c r="H338" s="20">
        <v>0.3397494595231681</v>
      </c>
      <c r="I338" s="5" t="s">
        <v>543</v>
      </c>
    </row>
    <row r="339" spans="1:9" x14ac:dyDescent="0.3">
      <c r="A339" s="25" t="s">
        <v>545</v>
      </c>
      <c r="B339" s="5">
        <v>6</v>
      </c>
      <c r="C339" s="6">
        <v>8622362</v>
      </c>
      <c r="D339" s="2" t="s">
        <v>12</v>
      </c>
      <c r="E339" s="2" t="s">
        <v>13</v>
      </c>
      <c r="F339" s="2">
        <v>768</v>
      </c>
      <c r="G339" s="28" t="s">
        <v>965</v>
      </c>
      <c r="H339" s="20">
        <v>0.33267352750800139</v>
      </c>
      <c r="I339" s="7" t="s">
        <v>544</v>
      </c>
    </row>
    <row r="340" spans="1:9" x14ac:dyDescent="0.3">
      <c r="A340" s="25" t="s">
        <v>546</v>
      </c>
      <c r="B340" s="5">
        <v>6</v>
      </c>
      <c r="C340" s="6">
        <v>9122461</v>
      </c>
      <c r="D340" s="2" t="s">
        <v>9</v>
      </c>
      <c r="E340" s="2" t="s">
        <v>8</v>
      </c>
      <c r="F340" s="2">
        <v>412</v>
      </c>
      <c r="G340" s="28" t="s">
        <v>965</v>
      </c>
      <c r="H340" s="20">
        <v>0.22639008620689649</v>
      </c>
      <c r="I340" s="7" t="s">
        <v>547</v>
      </c>
    </row>
    <row r="341" spans="1:9" x14ac:dyDescent="0.3">
      <c r="A341" s="25" t="s">
        <v>548</v>
      </c>
      <c r="B341" s="5">
        <v>6</v>
      </c>
      <c r="C341" s="6">
        <v>9122884</v>
      </c>
      <c r="D341" s="2" t="s">
        <v>8</v>
      </c>
      <c r="E341" s="2" t="s">
        <v>9</v>
      </c>
      <c r="F341" s="2">
        <v>835</v>
      </c>
      <c r="G341" s="28" t="s">
        <v>966</v>
      </c>
      <c r="H341" s="20">
        <v>0.16533491379310347</v>
      </c>
      <c r="I341" s="7" t="s">
        <v>547</v>
      </c>
    </row>
    <row r="342" spans="1:9" x14ac:dyDescent="0.3">
      <c r="A342" s="25" t="s">
        <v>549</v>
      </c>
      <c r="B342" s="5">
        <v>6</v>
      </c>
      <c r="C342" s="6">
        <v>9471224</v>
      </c>
      <c r="D342" s="2" t="s">
        <v>8</v>
      </c>
      <c r="E342" s="2" t="s">
        <v>9</v>
      </c>
      <c r="F342" s="2">
        <v>1419</v>
      </c>
      <c r="G342" s="28" t="s">
        <v>966</v>
      </c>
      <c r="H342" s="20">
        <v>0.25625083512931035</v>
      </c>
      <c r="I342" s="7" t="s">
        <v>550</v>
      </c>
    </row>
    <row r="343" spans="1:9" x14ac:dyDescent="0.3">
      <c r="A343" s="25" t="s">
        <v>551</v>
      </c>
      <c r="B343" s="9">
        <v>6</v>
      </c>
      <c r="C343" s="6">
        <v>14519367</v>
      </c>
      <c r="D343" s="2" t="s">
        <v>9</v>
      </c>
      <c r="E343" s="2" t="s">
        <v>8</v>
      </c>
      <c r="F343" s="2">
        <v>80</v>
      </c>
      <c r="G343" s="28" t="s">
        <v>966</v>
      </c>
      <c r="H343" s="20">
        <v>0.1146334843076509</v>
      </c>
      <c r="I343" s="5" t="s">
        <v>552</v>
      </c>
    </row>
    <row r="344" spans="1:9" x14ac:dyDescent="0.3">
      <c r="A344" s="25" t="s">
        <v>553</v>
      </c>
      <c r="B344" s="5">
        <v>6</v>
      </c>
      <c r="C344" s="6">
        <v>15663026</v>
      </c>
      <c r="D344" s="2" t="s">
        <v>9</v>
      </c>
      <c r="E344" s="2" t="s">
        <v>8</v>
      </c>
      <c r="F344" s="2">
        <v>274</v>
      </c>
      <c r="G344" s="28" t="s">
        <v>966</v>
      </c>
      <c r="H344" s="20">
        <v>0.15984902848868537</v>
      </c>
      <c r="I344" s="7" t="s">
        <v>554</v>
      </c>
    </row>
    <row r="345" spans="1:9" x14ac:dyDescent="0.3">
      <c r="A345" t="s">
        <v>555</v>
      </c>
      <c r="B345" s="5">
        <v>6</v>
      </c>
      <c r="C345" s="6">
        <v>15663487</v>
      </c>
      <c r="D345" s="2" t="s">
        <v>13</v>
      </c>
      <c r="E345" s="2" t="s">
        <v>12</v>
      </c>
      <c r="F345" s="2">
        <v>735</v>
      </c>
      <c r="G345" s="28" t="s">
        <v>966</v>
      </c>
      <c r="H345" s="20" t="s">
        <v>957</v>
      </c>
      <c r="I345" s="7" t="s">
        <v>554</v>
      </c>
    </row>
    <row r="346" spans="1:9" x14ac:dyDescent="0.3">
      <c r="A346" t="s">
        <v>556</v>
      </c>
      <c r="B346" s="5">
        <v>6</v>
      </c>
      <c r="C346" s="6">
        <v>16724800</v>
      </c>
      <c r="D346" s="2" t="s">
        <v>12</v>
      </c>
      <c r="E346" s="2" t="s">
        <v>9</v>
      </c>
      <c r="F346" s="2">
        <v>215</v>
      </c>
      <c r="G346" s="28" t="s">
        <v>966</v>
      </c>
      <c r="H346" s="20" t="s">
        <v>957</v>
      </c>
      <c r="I346" s="7" t="s">
        <v>557</v>
      </c>
    </row>
    <row r="347" spans="1:9" x14ac:dyDescent="0.3">
      <c r="A347" s="25" t="s">
        <v>558</v>
      </c>
      <c r="B347" s="5">
        <v>6</v>
      </c>
      <c r="C347" s="6">
        <v>16741511</v>
      </c>
      <c r="D347" s="2" t="s">
        <v>12</v>
      </c>
      <c r="E347" s="2" t="s">
        <v>13</v>
      </c>
      <c r="F347" s="2">
        <v>476</v>
      </c>
      <c r="G347" s="28" t="s">
        <v>966</v>
      </c>
      <c r="H347" s="20">
        <v>0.28794738685344828</v>
      </c>
      <c r="I347" s="7" t="s">
        <v>559</v>
      </c>
    </row>
    <row r="348" spans="1:9" x14ac:dyDescent="0.3">
      <c r="A348" s="25" t="s">
        <v>560</v>
      </c>
      <c r="B348" s="5">
        <v>6</v>
      </c>
      <c r="C348" s="6">
        <v>16741642</v>
      </c>
      <c r="D348" s="2" t="s">
        <v>12</v>
      </c>
      <c r="E348" s="2" t="s">
        <v>8</v>
      </c>
      <c r="F348" s="2">
        <v>607</v>
      </c>
      <c r="G348" s="28" t="s">
        <v>965</v>
      </c>
      <c r="H348" s="20">
        <v>0.26638862978178879</v>
      </c>
      <c r="I348" s="7" t="s">
        <v>559</v>
      </c>
    </row>
    <row r="349" spans="1:9" s="10" customFormat="1" x14ac:dyDescent="0.3">
      <c r="A349" s="25" t="s">
        <v>561</v>
      </c>
      <c r="B349" s="5">
        <v>6</v>
      </c>
      <c r="C349" s="6">
        <v>17072304</v>
      </c>
      <c r="D349" s="2" t="s">
        <v>8</v>
      </c>
      <c r="E349" s="2" t="s">
        <v>9</v>
      </c>
      <c r="F349" s="2">
        <v>178</v>
      </c>
      <c r="G349" s="28" t="s">
        <v>965</v>
      </c>
      <c r="H349" s="20">
        <v>0.14067270844558191</v>
      </c>
      <c r="I349" s="7" t="s">
        <v>562</v>
      </c>
    </row>
    <row r="350" spans="1:9" s="10" customFormat="1" x14ac:dyDescent="0.3">
      <c r="A350" t="s">
        <v>563</v>
      </c>
      <c r="B350" s="5">
        <v>6</v>
      </c>
      <c r="C350" s="6">
        <v>17219806</v>
      </c>
      <c r="D350" s="2" t="s">
        <v>9</v>
      </c>
      <c r="E350" s="2" t="s">
        <v>8</v>
      </c>
      <c r="F350" s="2">
        <v>180</v>
      </c>
      <c r="G350" s="28" t="s">
        <v>957</v>
      </c>
      <c r="H350" s="20" t="s">
        <v>957</v>
      </c>
      <c r="I350" s="7" t="s">
        <v>564</v>
      </c>
    </row>
    <row r="351" spans="1:9" s="10" customFormat="1" x14ac:dyDescent="0.3">
      <c r="A351" s="25" t="s">
        <v>565</v>
      </c>
      <c r="B351" s="5">
        <v>6</v>
      </c>
      <c r="C351" s="6">
        <v>17220914</v>
      </c>
      <c r="D351" s="2" t="s">
        <v>9</v>
      </c>
      <c r="E351" s="2" t="s">
        <v>8</v>
      </c>
      <c r="F351" s="2">
        <v>1288</v>
      </c>
      <c r="G351" s="28" t="s">
        <v>966</v>
      </c>
      <c r="H351" s="20">
        <v>3.2634051724137983E-2</v>
      </c>
      <c r="I351" s="7" t="s">
        <v>564</v>
      </c>
    </row>
    <row r="352" spans="1:9" s="10" customFormat="1" x14ac:dyDescent="0.3">
      <c r="A352" t="s">
        <v>566</v>
      </c>
      <c r="B352" s="5">
        <v>6</v>
      </c>
      <c r="C352" s="6">
        <v>17444975</v>
      </c>
      <c r="D352" s="2" t="s">
        <v>12</v>
      </c>
      <c r="E352" s="2" t="s">
        <v>13</v>
      </c>
      <c r="F352" s="2">
        <v>331</v>
      </c>
      <c r="G352" s="28" t="s">
        <v>965</v>
      </c>
      <c r="H352" s="20" t="s">
        <v>957</v>
      </c>
      <c r="I352" s="7" t="s">
        <v>567</v>
      </c>
    </row>
    <row r="353" spans="1:9" x14ac:dyDescent="0.3">
      <c r="A353" s="25" t="s">
        <v>569</v>
      </c>
      <c r="B353" s="5">
        <v>6</v>
      </c>
      <c r="C353" s="6">
        <v>17941413</v>
      </c>
      <c r="D353" s="2" t="s">
        <v>8</v>
      </c>
      <c r="E353" s="2" t="s">
        <v>9</v>
      </c>
      <c r="F353" s="2">
        <v>777</v>
      </c>
      <c r="G353" s="28" t="s">
        <v>966</v>
      </c>
      <c r="H353" s="20">
        <v>0.22044738685344831</v>
      </c>
      <c r="I353" s="7" t="s">
        <v>568</v>
      </c>
    </row>
    <row r="354" spans="1:9" x14ac:dyDescent="0.3">
      <c r="A354" s="25" t="s">
        <v>570</v>
      </c>
      <c r="B354" s="5">
        <v>6</v>
      </c>
      <c r="C354" s="6">
        <v>17941930</v>
      </c>
      <c r="D354" s="2" t="s">
        <v>9</v>
      </c>
      <c r="E354" s="2" t="s">
        <v>8</v>
      </c>
      <c r="F354" s="2">
        <v>1294</v>
      </c>
      <c r="G354" s="28" t="s">
        <v>966</v>
      </c>
      <c r="H354" s="20">
        <v>0.22297540409482763</v>
      </c>
      <c r="I354" s="7" t="s">
        <v>568</v>
      </c>
    </row>
    <row r="355" spans="1:9" x14ac:dyDescent="0.3">
      <c r="A355" t="s">
        <v>571</v>
      </c>
      <c r="B355" s="5">
        <v>6</v>
      </c>
      <c r="C355" s="6">
        <v>18683996</v>
      </c>
      <c r="D355" s="2" t="s">
        <v>9</v>
      </c>
      <c r="E355" s="2" t="s">
        <v>12</v>
      </c>
      <c r="F355" s="2">
        <v>614</v>
      </c>
      <c r="G355" s="28" t="s">
        <v>966</v>
      </c>
      <c r="H355" s="21" t="s">
        <v>957</v>
      </c>
      <c r="I355" s="7" t="s">
        <v>572</v>
      </c>
    </row>
    <row r="356" spans="1:9" x14ac:dyDescent="0.3">
      <c r="A356" s="25" t="s">
        <v>573</v>
      </c>
      <c r="B356" s="5">
        <v>6</v>
      </c>
      <c r="C356" s="6">
        <v>18722297</v>
      </c>
      <c r="D356" s="2" t="s">
        <v>13</v>
      </c>
      <c r="E356" s="2" t="s">
        <v>12</v>
      </c>
      <c r="F356" s="2">
        <v>188</v>
      </c>
      <c r="G356" s="28" t="s">
        <v>965</v>
      </c>
      <c r="H356" s="20">
        <v>0.27265331189385777</v>
      </c>
      <c r="I356" s="7" t="s">
        <v>574</v>
      </c>
    </row>
    <row r="357" spans="1:9" x14ac:dyDescent="0.3">
      <c r="A357" s="25" t="s">
        <v>575</v>
      </c>
      <c r="B357" s="5">
        <v>6</v>
      </c>
      <c r="C357" s="6">
        <v>18722744</v>
      </c>
      <c r="D357" s="2" t="s">
        <v>12</v>
      </c>
      <c r="E357" s="2" t="s">
        <v>9</v>
      </c>
      <c r="F357" s="2">
        <v>635</v>
      </c>
      <c r="G357" s="28" t="s">
        <v>965</v>
      </c>
      <c r="H357" s="20">
        <v>0.2323633351293104</v>
      </c>
      <c r="I357" s="7" t="s">
        <v>574</v>
      </c>
    </row>
    <row r="358" spans="1:9" x14ac:dyDescent="0.3">
      <c r="A358" s="25" t="s">
        <v>576</v>
      </c>
      <c r="B358" s="5">
        <v>6</v>
      </c>
      <c r="C358" s="6">
        <v>18960854</v>
      </c>
      <c r="D358" s="2" t="s">
        <v>8</v>
      </c>
      <c r="E358" s="2" t="s">
        <v>9</v>
      </c>
      <c r="F358" s="2">
        <v>106</v>
      </c>
      <c r="G358" s="28" t="s">
        <v>966</v>
      </c>
      <c r="H358" s="20">
        <v>0.34217715517241371</v>
      </c>
      <c r="I358" s="7" t="s">
        <v>577</v>
      </c>
    </row>
    <row r="359" spans="1:9" x14ac:dyDescent="0.3">
      <c r="A359" t="s">
        <v>578</v>
      </c>
      <c r="B359" s="5">
        <v>6</v>
      </c>
      <c r="C359" s="6">
        <v>19635100</v>
      </c>
      <c r="D359" s="2" t="s">
        <v>13</v>
      </c>
      <c r="E359" s="2" t="s">
        <v>12</v>
      </c>
      <c r="F359" s="2">
        <v>1022</v>
      </c>
      <c r="G359" s="28" t="s">
        <v>966</v>
      </c>
      <c r="H359" s="20" t="s">
        <v>957</v>
      </c>
      <c r="I359" s="7" t="s">
        <v>579</v>
      </c>
    </row>
    <row r="360" spans="1:9" x14ac:dyDescent="0.3">
      <c r="A360" s="25" t="s">
        <v>580</v>
      </c>
      <c r="B360" s="5">
        <v>6</v>
      </c>
      <c r="C360" s="6">
        <v>20617903</v>
      </c>
      <c r="D360" s="2" t="s">
        <v>12</v>
      </c>
      <c r="E360" s="2" t="s">
        <v>13</v>
      </c>
      <c r="F360" s="2">
        <v>291</v>
      </c>
      <c r="G360" s="28" t="s">
        <v>965</v>
      </c>
      <c r="H360" s="20">
        <v>0.30439307650862074</v>
      </c>
      <c r="I360" s="7" t="s">
        <v>581</v>
      </c>
    </row>
    <row r="361" spans="1:9" x14ac:dyDescent="0.3">
      <c r="A361" s="25" t="s">
        <v>582</v>
      </c>
      <c r="B361" s="5">
        <v>6</v>
      </c>
      <c r="C361" s="6">
        <v>20618179</v>
      </c>
      <c r="D361" s="2" t="s">
        <v>12</v>
      </c>
      <c r="E361" s="2" t="s">
        <v>9</v>
      </c>
      <c r="F361" s="2">
        <v>567</v>
      </c>
      <c r="G361" s="28" t="s">
        <v>965</v>
      </c>
      <c r="H361" s="20">
        <v>0.29275344827586203</v>
      </c>
      <c r="I361" s="7" t="s">
        <v>581</v>
      </c>
    </row>
    <row r="362" spans="1:9" x14ac:dyDescent="0.3">
      <c r="A362" s="25" t="s">
        <v>584</v>
      </c>
      <c r="B362" s="5">
        <v>6</v>
      </c>
      <c r="C362" s="6">
        <v>21837983</v>
      </c>
      <c r="D362" s="2" t="s">
        <v>9</v>
      </c>
      <c r="E362" s="2" t="s">
        <v>8</v>
      </c>
      <c r="F362" s="2">
        <v>603</v>
      </c>
      <c r="G362" s="28" t="s">
        <v>966</v>
      </c>
      <c r="H362" s="20">
        <v>5.90313291352371E-2</v>
      </c>
      <c r="I362" s="7" t="s">
        <v>583</v>
      </c>
    </row>
    <row r="363" spans="1:9" x14ac:dyDescent="0.3">
      <c r="A363" s="25" t="s">
        <v>585</v>
      </c>
      <c r="B363" s="5">
        <v>6</v>
      </c>
      <c r="C363" s="6">
        <v>21838285</v>
      </c>
      <c r="D363" s="2" t="s">
        <v>8</v>
      </c>
      <c r="E363" s="2" t="s">
        <v>9</v>
      </c>
      <c r="F363" s="2">
        <v>905</v>
      </c>
      <c r="G363" s="28" t="s">
        <v>966</v>
      </c>
      <c r="H363" s="20">
        <v>0.26420716426454743</v>
      </c>
      <c r="I363" s="7" t="s">
        <v>583</v>
      </c>
    </row>
    <row r="364" spans="1:9" x14ac:dyDescent="0.3">
      <c r="A364" s="25" t="s">
        <v>586</v>
      </c>
      <c r="B364" s="9">
        <v>6</v>
      </c>
      <c r="C364" s="6">
        <v>23795064</v>
      </c>
      <c r="D364" s="2" t="s">
        <v>13</v>
      </c>
      <c r="E364" s="2" t="s">
        <v>12</v>
      </c>
      <c r="F364" s="2">
        <v>222</v>
      </c>
      <c r="G364" s="28" t="s">
        <v>965</v>
      </c>
      <c r="H364" s="20">
        <v>0.34599312870420251</v>
      </c>
      <c r="I364" s="7" t="s">
        <v>587</v>
      </c>
    </row>
    <row r="365" spans="1:9" x14ac:dyDescent="0.3">
      <c r="A365" s="25" t="s">
        <v>588</v>
      </c>
      <c r="B365" s="5">
        <v>6</v>
      </c>
      <c r="C365" s="6">
        <v>25942136</v>
      </c>
      <c r="D365" s="2" t="s">
        <v>13</v>
      </c>
      <c r="E365" s="2" t="s">
        <v>8</v>
      </c>
      <c r="F365" s="2">
        <v>92</v>
      </c>
      <c r="G365" s="28" t="s">
        <v>965</v>
      </c>
      <c r="H365" s="20">
        <v>0.21273879310344823</v>
      </c>
      <c r="I365" s="7" t="s">
        <v>589</v>
      </c>
    </row>
    <row r="366" spans="1:9" x14ac:dyDescent="0.3">
      <c r="A366" s="25" t="s">
        <v>590</v>
      </c>
      <c r="B366" s="5">
        <v>6</v>
      </c>
      <c r="C366" s="6">
        <v>25942287</v>
      </c>
      <c r="D366" s="2" t="s">
        <v>12</v>
      </c>
      <c r="E366" s="2" t="s">
        <v>13</v>
      </c>
      <c r="F366" s="2">
        <v>243</v>
      </c>
      <c r="G366" s="28" t="s">
        <v>965</v>
      </c>
      <c r="H366" s="20">
        <v>0.34608749999999994</v>
      </c>
      <c r="I366" s="7" t="s">
        <v>589</v>
      </c>
    </row>
    <row r="367" spans="1:9" x14ac:dyDescent="0.3">
      <c r="A367" s="25" t="s">
        <v>591</v>
      </c>
      <c r="B367" s="5">
        <v>6</v>
      </c>
      <c r="C367" s="6">
        <v>26675844</v>
      </c>
      <c r="D367" s="2" t="s">
        <v>9</v>
      </c>
      <c r="E367" s="2" t="s">
        <v>13</v>
      </c>
      <c r="F367" s="2">
        <v>655</v>
      </c>
      <c r="G367" s="28" t="s">
        <v>966</v>
      </c>
      <c r="H367" s="20">
        <v>0.18295371598868537</v>
      </c>
      <c r="I367" s="7" t="s">
        <v>592</v>
      </c>
    </row>
    <row r="368" spans="1:9" x14ac:dyDescent="0.3">
      <c r="A368" s="25" t="s">
        <v>594</v>
      </c>
      <c r="B368" s="5">
        <v>6</v>
      </c>
      <c r="C368" s="6">
        <v>27174653</v>
      </c>
      <c r="D368" s="2" t="s">
        <v>9</v>
      </c>
      <c r="E368" s="2" t="s">
        <v>8</v>
      </c>
      <c r="F368" s="2">
        <v>1223</v>
      </c>
      <c r="G368" s="28" t="s">
        <v>966</v>
      </c>
      <c r="H368" s="20">
        <v>2.6305603448275875E-2</v>
      </c>
      <c r="I368" s="7" t="s">
        <v>593</v>
      </c>
    </row>
    <row r="369" spans="1:9" x14ac:dyDescent="0.3">
      <c r="A369" t="s">
        <v>595</v>
      </c>
      <c r="B369" s="5">
        <v>6</v>
      </c>
      <c r="C369" s="6">
        <v>27723864</v>
      </c>
      <c r="D369" s="2" t="s">
        <v>13</v>
      </c>
      <c r="E369" s="2" t="s">
        <v>8</v>
      </c>
      <c r="F369" s="2">
        <v>109</v>
      </c>
      <c r="G369" s="28" t="s">
        <v>965</v>
      </c>
      <c r="H369" s="20" t="s">
        <v>957</v>
      </c>
      <c r="I369" s="7" t="s">
        <v>596</v>
      </c>
    </row>
    <row r="370" spans="1:9" x14ac:dyDescent="0.3">
      <c r="A370" t="s">
        <v>597</v>
      </c>
      <c r="B370" s="5">
        <v>6</v>
      </c>
      <c r="C370" s="6">
        <v>29649967</v>
      </c>
      <c r="D370" s="2" t="s">
        <v>8</v>
      </c>
      <c r="E370" s="2" t="s">
        <v>9</v>
      </c>
      <c r="F370" s="2">
        <v>1408</v>
      </c>
      <c r="G370" s="28" t="s">
        <v>966</v>
      </c>
      <c r="H370" s="20" t="s">
        <v>957</v>
      </c>
      <c r="I370" s="7" t="s">
        <v>598</v>
      </c>
    </row>
    <row r="371" spans="1:9" x14ac:dyDescent="0.3">
      <c r="A371" t="s">
        <v>599</v>
      </c>
      <c r="B371" s="5">
        <v>6</v>
      </c>
      <c r="C371" s="6">
        <v>29650361</v>
      </c>
      <c r="D371" s="2" t="s">
        <v>13</v>
      </c>
      <c r="E371" s="2" t="s">
        <v>8</v>
      </c>
      <c r="F371" s="2">
        <v>1802</v>
      </c>
      <c r="G371" s="28" t="s">
        <v>965</v>
      </c>
      <c r="H371" s="20" t="s">
        <v>957</v>
      </c>
      <c r="I371" s="7" t="s">
        <v>598</v>
      </c>
    </row>
    <row r="372" spans="1:9" x14ac:dyDescent="0.3">
      <c r="A372" s="25" t="s">
        <v>600</v>
      </c>
      <c r="B372" s="5">
        <v>6</v>
      </c>
      <c r="C372" s="6">
        <v>30890051</v>
      </c>
      <c r="D372" s="2" t="s">
        <v>8</v>
      </c>
      <c r="E372" s="2" t="s">
        <v>9</v>
      </c>
      <c r="F372" s="2">
        <v>456</v>
      </c>
      <c r="G372" s="28" t="s">
        <v>966</v>
      </c>
      <c r="H372" s="20">
        <v>0.34586713193696111</v>
      </c>
      <c r="I372" s="7" t="s">
        <v>601</v>
      </c>
    </row>
    <row r="373" spans="1:9" x14ac:dyDescent="0.3">
      <c r="A373" s="25" t="s">
        <v>602</v>
      </c>
      <c r="B373" s="5">
        <v>6</v>
      </c>
      <c r="C373" s="6">
        <v>30890147</v>
      </c>
      <c r="D373" s="2" t="s">
        <v>8</v>
      </c>
      <c r="E373" s="2" t="s">
        <v>12</v>
      </c>
      <c r="F373" s="2">
        <v>552</v>
      </c>
      <c r="G373" s="28" t="s">
        <v>966</v>
      </c>
      <c r="H373" s="20">
        <v>0.34560204573006459</v>
      </c>
      <c r="I373" s="7" t="s">
        <v>601</v>
      </c>
    </row>
    <row r="374" spans="1:9" x14ac:dyDescent="0.3">
      <c r="A374" s="25" t="s">
        <v>603</v>
      </c>
      <c r="B374" s="5">
        <v>6</v>
      </c>
      <c r="C374" s="6">
        <v>31449749</v>
      </c>
      <c r="D374" s="2" t="s">
        <v>8</v>
      </c>
      <c r="E374" s="2" t="s">
        <v>9</v>
      </c>
      <c r="F374" s="2">
        <v>235</v>
      </c>
      <c r="G374" s="28" t="s">
        <v>965</v>
      </c>
      <c r="H374" s="20">
        <v>0.18371120689655171</v>
      </c>
      <c r="I374" s="7" t="s">
        <v>604</v>
      </c>
    </row>
    <row r="375" spans="1:9" x14ac:dyDescent="0.3">
      <c r="A375" s="25" t="s">
        <v>605</v>
      </c>
      <c r="B375" s="5">
        <v>6</v>
      </c>
      <c r="C375" s="6">
        <v>31830739</v>
      </c>
      <c r="D375" s="2" t="s">
        <v>9</v>
      </c>
      <c r="E375" s="2" t="s">
        <v>12</v>
      </c>
      <c r="F375" s="2">
        <v>68</v>
      </c>
      <c r="G375" s="28" t="s">
        <v>966</v>
      </c>
      <c r="H375" s="20">
        <v>0.34528965517241372</v>
      </c>
      <c r="I375" s="7" t="s">
        <v>606</v>
      </c>
    </row>
    <row r="376" spans="1:9" x14ac:dyDescent="0.3">
      <c r="A376" s="25" t="s">
        <v>607</v>
      </c>
      <c r="B376" s="5">
        <v>6</v>
      </c>
      <c r="C376" s="6">
        <v>31831976</v>
      </c>
      <c r="D376" s="2" t="s">
        <v>13</v>
      </c>
      <c r="E376" s="2" t="s">
        <v>12</v>
      </c>
      <c r="F376" s="2">
        <v>1305</v>
      </c>
      <c r="G376" s="28" t="s">
        <v>966</v>
      </c>
      <c r="H376" s="20">
        <v>0.13991535391971985</v>
      </c>
      <c r="I376" s="7" t="s">
        <v>606</v>
      </c>
    </row>
    <row r="377" spans="1:9" x14ac:dyDescent="0.3">
      <c r="A377" s="25" t="s">
        <v>609</v>
      </c>
      <c r="B377" s="5">
        <v>6</v>
      </c>
      <c r="C377" s="6">
        <v>31901404</v>
      </c>
      <c r="D377" s="2" t="s">
        <v>13</v>
      </c>
      <c r="E377" s="2" t="s">
        <v>12</v>
      </c>
      <c r="F377" s="2">
        <v>277</v>
      </c>
      <c r="G377" s="28" t="s">
        <v>965</v>
      </c>
      <c r="H377" s="20">
        <v>6.6199001549030231E-2</v>
      </c>
      <c r="I377" s="7" t="s">
        <v>608</v>
      </c>
    </row>
    <row r="378" spans="1:9" x14ac:dyDescent="0.3">
      <c r="A378" s="25" t="s">
        <v>610</v>
      </c>
      <c r="B378" s="5">
        <v>6</v>
      </c>
      <c r="C378" s="6">
        <v>32476758</v>
      </c>
      <c r="D378" s="2" t="s">
        <v>13</v>
      </c>
      <c r="E378" s="2" t="s">
        <v>12</v>
      </c>
      <c r="F378" s="2">
        <v>163</v>
      </c>
      <c r="G378" s="28" t="s">
        <v>965</v>
      </c>
      <c r="H378" s="20">
        <v>4.7385775862069018E-2</v>
      </c>
      <c r="I378" s="7" t="s">
        <v>611</v>
      </c>
    </row>
    <row r="379" spans="1:9" x14ac:dyDescent="0.3">
      <c r="A379" s="25" t="s">
        <v>612</v>
      </c>
      <c r="B379" s="5">
        <v>6</v>
      </c>
      <c r="C379" s="6">
        <v>32478080</v>
      </c>
      <c r="D379" s="2" t="s">
        <v>8</v>
      </c>
      <c r="E379" s="2" t="s">
        <v>9</v>
      </c>
      <c r="F379" s="2">
        <v>1485</v>
      </c>
      <c r="G379" s="28" t="s">
        <v>965</v>
      </c>
      <c r="H379" s="20">
        <v>0.29073178710937497</v>
      </c>
      <c r="I379" s="7" t="s">
        <v>611</v>
      </c>
    </row>
    <row r="380" spans="1:9" x14ac:dyDescent="0.3">
      <c r="A380" t="s">
        <v>613</v>
      </c>
      <c r="B380" s="5">
        <v>7</v>
      </c>
      <c r="C380" s="6">
        <v>268</v>
      </c>
      <c r="D380" s="2" t="s">
        <v>8</v>
      </c>
      <c r="E380" s="2" t="s">
        <v>9</v>
      </c>
      <c r="F380" s="2">
        <v>67</v>
      </c>
      <c r="G380" s="28" t="s">
        <v>965</v>
      </c>
      <c r="H380" s="20" t="s">
        <v>957</v>
      </c>
      <c r="I380" s="7" t="s">
        <v>614</v>
      </c>
    </row>
    <row r="381" spans="1:9" x14ac:dyDescent="0.3">
      <c r="A381" s="25" t="s">
        <v>615</v>
      </c>
      <c r="B381" s="5">
        <v>7</v>
      </c>
      <c r="C381" s="6">
        <v>685</v>
      </c>
      <c r="D381" s="2" t="s">
        <v>12</v>
      </c>
      <c r="E381" s="2" t="s">
        <v>13</v>
      </c>
      <c r="F381" s="2">
        <v>484</v>
      </c>
      <c r="G381" s="28" t="s">
        <v>966</v>
      </c>
      <c r="H381" s="20">
        <v>0.278685775862069</v>
      </c>
      <c r="I381" s="7" t="s">
        <v>614</v>
      </c>
    </row>
    <row r="382" spans="1:9" x14ac:dyDescent="0.3">
      <c r="A382" s="25" t="s">
        <v>616</v>
      </c>
      <c r="B382" s="5">
        <v>7</v>
      </c>
      <c r="C382" s="6">
        <v>1285100</v>
      </c>
      <c r="D382" s="2" t="s">
        <v>12</v>
      </c>
      <c r="E382" s="2" t="s">
        <v>9</v>
      </c>
      <c r="F382" s="2">
        <v>133</v>
      </c>
      <c r="G382" s="28" t="s">
        <v>966</v>
      </c>
      <c r="H382" s="20">
        <v>0.32725759529903015</v>
      </c>
      <c r="I382" s="7" t="s">
        <v>617</v>
      </c>
    </row>
    <row r="383" spans="1:9" x14ac:dyDescent="0.3">
      <c r="A383" t="s">
        <v>618</v>
      </c>
      <c r="B383" s="5">
        <v>7</v>
      </c>
      <c r="C383" s="6">
        <v>1285571</v>
      </c>
      <c r="D383" s="2" t="s">
        <v>9</v>
      </c>
      <c r="E383" s="2" t="s">
        <v>12</v>
      </c>
      <c r="F383" s="2">
        <v>604</v>
      </c>
      <c r="G383" s="28" t="s">
        <v>965</v>
      </c>
      <c r="H383" s="20" t="s">
        <v>957</v>
      </c>
      <c r="I383" s="7" t="s">
        <v>617</v>
      </c>
    </row>
    <row r="384" spans="1:9" x14ac:dyDescent="0.3">
      <c r="A384" s="25" t="s">
        <v>619</v>
      </c>
      <c r="B384" s="5">
        <v>7</v>
      </c>
      <c r="C384" s="6">
        <v>1285969</v>
      </c>
      <c r="D384" s="2" t="s">
        <v>8</v>
      </c>
      <c r="E384" s="2" t="s">
        <v>12</v>
      </c>
      <c r="F384" s="2">
        <v>1002</v>
      </c>
      <c r="G384" s="28" t="s">
        <v>966</v>
      </c>
      <c r="H384" s="20">
        <v>0.28083143857758625</v>
      </c>
      <c r="I384" s="7" t="s">
        <v>617</v>
      </c>
    </row>
    <row r="385" spans="1:9" x14ac:dyDescent="0.3">
      <c r="A385" s="25" t="s">
        <v>620</v>
      </c>
      <c r="B385" s="5">
        <v>7</v>
      </c>
      <c r="C385" s="6">
        <v>2804754</v>
      </c>
      <c r="D385" s="2" t="s">
        <v>9</v>
      </c>
      <c r="E385" s="2" t="s">
        <v>8</v>
      </c>
      <c r="F385" s="2">
        <v>318</v>
      </c>
      <c r="G385" s="28" t="s">
        <v>965</v>
      </c>
      <c r="H385" s="20">
        <v>3.7304444628394572E-2</v>
      </c>
      <c r="I385" s="7" t="s">
        <v>621</v>
      </c>
    </row>
    <row r="386" spans="1:9" x14ac:dyDescent="0.3">
      <c r="A386" s="25" t="s">
        <v>622</v>
      </c>
      <c r="B386" s="5">
        <v>7</v>
      </c>
      <c r="C386" s="6">
        <v>5271912</v>
      </c>
      <c r="D386" s="2" t="s">
        <v>9</v>
      </c>
      <c r="E386" s="2" t="s">
        <v>8</v>
      </c>
      <c r="F386" s="2">
        <v>485</v>
      </c>
      <c r="G386" s="28" t="s">
        <v>965</v>
      </c>
      <c r="H386" s="20">
        <v>0.31904523168103444</v>
      </c>
      <c r="I386" s="7" t="s">
        <v>623</v>
      </c>
    </row>
    <row r="387" spans="1:9" x14ac:dyDescent="0.3">
      <c r="A387" t="s">
        <v>624</v>
      </c>
      <c r="B387" s="5">
        <v>7</v>
      </c>
      <c r="C387" s="6">
        <v>5501964</v>
      </c>
      <c r="D387" s="2" t="s">
        <v>9</v>
      </c>
      <c r="E387" s="2" t="s">
        <v>12</v>
      </c>
      <c r="F387" s="2">
        <v>244</v>
      </c>
      <c r="G387" s="28" t="s">
        <v>965</v>
      </c>
      <c r="H387" s="20" t="s">
        <v>957</v>
      </c>
      <c r="I387" s="7" t="s">
        <v>625</v>
      </c>
    </row>
    <row r="388" spans="1:9" x14ac:dyDescent="0.3">
      <c r="A388" t="s">
        <v>626</v>
      </c>
      <c r="B388" s="5">
        <v>7</v>
      </c>
      <c r="C388" s="6">
        <v>7680179</v>
      </c>
      <c r="D388" s="2" t="s">
        <v>8</v>
      </c>
      <c r="E388" s="2" t="s">
        <v>12</v>
      </c>
      <c r="F388" s="2">
        <v>150</v>
      </c>
      <c r="G388" s="28" t="s">
        <v>965</v>
      </c>
      <c r="H388" s="20" t="s">
        <v>957</v>
      </c>
      <c r="I388" s="7" t="s">
        <v>627</v>
      </c>
    </row>
    <row r="389" spans="1:9" x14ac:dyDescent="0.3">
      <c r="A389" t="s">
        <v>628</v>
      </c>
      <c r="B389" s="5">
        <v>7</v>
      </c>
      <c r="C389" s="6">
        <v>7680852</v>
      </c>
      <c r="D389" s="2" t="s">
        <v>9</v>
      </c>
      <c r="E389" s="2" t="s">
        <v>8</v>
      </c>
      <c r="F389" s="2">
        <v>823</v>
      </c>
      <c r="G389" s="28" t="s">
        <v>966</v>
      </c>
      <c r="H389" s="20" t="s">
        <v>957</v>
      </c>
      <c r="I389" s="7" t="s">
        <v>627</v>
      </c>
    </row>
    <row r="390" spans="1:9" x14ac:dyDescent="0.3">
      <c r="A390" t="s">
        <v>629</v>
      </c>
      <c r="B390" s="5">
        <v>7</v>
      </c>
      <c r="C390" s="6">
        <v>7681940</v>
      </c>
      <c r="D390" s="2" t="s">
        <v>12</v>
      </c>
      <c r="E390" s="2" t="s">
        <v>9</v>
      </c>
      <c r="F390" s="2">
        <v>1911</v>
      </c>
      <c r="G390" s="28" t="s">
        <v>965</v>
      </c>
      <c r="H390" s="20" t="s">
        <v>957</v>
      </c>
      <c r="I390" s="7" t="s">
        <v>627</v>
      </c>
    </row>
    <row r="391" spans="1:9" x14ac:dyDescent="0.3">
      <c r="A391" s="25" t="s">
        <v>630</v>
      </c>
      <c r="B391" s="5">
        <v>7</v>
      </c>
      <c r="C391" s="6">
        <v>8421464</v>
      </c>
      <c r="D391" s="2" t="s">
        <v>13</v>
      </c>
      <c r="E391" s="2" t="s">
        <v>12</v>
      </c>
      <c r="F391" s="2">
        <v>566</v>
      </c>
      <c r="G391" s="28" t="s">
        <v>966</v>
      </c>
      <c r="H391" s="20">
        <v>0.2942289045662716</v>
      </c>
      <c r="I391" s="7" t="s">
        <v>631</v>
      </c>
    </row>
    <row r="392" spans="1:9" x14ac:dyDescent="0.3">
      <c r="A392" t="s">
        <v>632</v>
      </c>
      <c r="B392" s="5">
        <v>7</v>
      </c>
      <c r="C392" s="6">
        <v>8421977</v>
      </c>
      <c r="D392" s="2" t="s">
        <v>8</v>
      </c>
      <c r="E392" s="2" t="s">
        <v>12</v>
      </c>
      <c r="F392" s="2">
        <v>1079</v>
      </c>
      <c r="G392" s="28" t="s">
        <v>966</v>
      </c>
      <c r="H392" s="20" t="s">
        <v>957</v>
      </c>
      <c r="I392" s="7" t="s">
        <v>631</v>
      </c>
    </row>
    <row r="393" spans="1:9" x14ac:dyDescent="0.3">
      <c r="A393" s="25" t="s">
        <v>633</v>
      </c>
      <c r="B393" s="5">
        <v>7</v>
      </c>
      <c r="C393" s="6">
        <v>9461806</v>
      </c>
      <c r="D393" s="2" t="s">
        <v>8</v>
      </c>
      <c r="E393" s="2" t="s">
        <v>9</v>
      </c>
      <c r="F393" s="2">
        <v>518</v>
      </c>
      <c r="G393" s="28" t="s">
        <v>966</v>
      </c>
      <c r="H393" s="20">
        <v>0.24684418390023422</v>
      </c>
      <c r="I393" s="7" t="s">
        <v>634</v>
      </c>
    </row>
    <row r="394" spans="1:9" x14ac:dyDescent="0.3">
      <c r="A394" s="25" t="s">
        <v>635</v>
      </c>
      <c r="B394" s="9">
        <v>7</v>
      </c>
      <c r="C394" s="6">
        <v>11620962</v>
      </c>
      <c r="D394" s="2" t="s">
        <v>9</v>
      </c>
      <c r="E394" s="2" t="s">
        <v>8</v>
      </c>
      <c r="F394" s="2">
        <v>127</v>
      </c>
      <c r="G394" s="28" t="s">
        <v>965</v>
      </c>
      <c r="H394" s="20">
        <v>0.13721161099137935</v>
      </c>
      <c r="I394" s="7" t="s">
        <v>636</v>
      </c>
    </row>
    <row r="395" spans="1:9" x14ac:dyDescent="0.3">
      <c r="A395" s="25" t="s">
        <v>637</v>
      </c>
      <c r="B395" s="5">
        <v>7</v>
      </c>
      <c r="C395" s="6">
        <v>11978632</v>
      </c>
      <c r="D395" s="2" t="s">
        <v>8</v>
      </c>
      <c r="E395" s="2" t="s">
        <v>13</v>
      </c>
      <c r="F395" s="2">
        <v>508</v>
      </c>
      <c r="G395" s="28" t="s">
        <v>966</v>
      </c>
      <c r="H395" s="20">
        <v>0.27052138840247841</v>
      </c>
      <c r="I395" s="7" t="s">
        <v>638</v>
      </c>
    </row>
    <row r="396" spans="1:9" x14ac:dyDescent="0.3">
      <c r="A396" s="25" t="s">
        <v>639</v>
      </c>
      <c r="B396" s="5">
        <v>7</v>
      </c>
      <c r="C396" s="6">
        <v>13066168</v>
      </c>
      <c r="D396" s="2" t="s">
        <v>9</v>
      </c>
      <c r="E396" s="2" t="s">
        <v>8</v>
      </c>
      <c r="F396" s="2">
        <v>1267</v>
      </c>
      <c r="G396" s="28" t="s">
        <v>966</v>
      </c>
      <c r="H396" s="20">
        <v>0.31587195581896549</v>
      </c>
      <c r="I396" s="7" t="s">
        <v>640</v>
      </c>
    </row>
    <row r="397" spans="1:9" x14ac:dyDescent="0.3">
      <c r="A397" s="25" t="s">
        <v>641</v>
      </c>
      <c r="B397" s="5">
        <v>7</v>
      </c>
      <c r="C397" s="6">
        <v>17195274</v>
      </c>
      <c r="D397" s="2" t="s">
        <v>9</v>
      </c>
      <c r="E397" s="2" t="s">
        <v>8</v>
      </c>
      <c r="F397" s="2">
        <v>221</v>
      </c>
      <c r="G397" s="28" t="s">
        <v>966</v>
      </c>
      <c r="H397" s="20">
        <v>0.34418092504040948</v>
      </c>
      <c r="I397" s="7" t="s">
        <v>642</v>
      </c>
    </row>
    <row r="398" spans="1:9" x14ac:dyDescent="0.3">
      <c r="A398" s="25" t="s">
        <v>643</v>
      </c>
      <c r="B398" s="5">
        <v>7</v>
      </c>
      <c r="C398" s="6">
        <v>17195599</v>
      </c>
      <c r="D398" s="2" t="s">
        <v>8</v>
      </c>
      <c r="E398" s="2" t="s">
        <v>9</v>
      </c>
      <c r="F398" s="2">
        <v>546</v>
      </c>
      <c r="G398" s="28" t="s">
        <v>965</v>
      </c>
      <c r="H398" s="20">
        <v>0.27345632913523715</v>
      </c>
      <c r="I398" s="7" t="s">
        <v>642</v>
      </c>
    </row>
    <row r="399" spans="1:9" x14ac:dyDescent="0.3">
      <c r="A399" s="25" t="s">
        <v>644</v>
      </c>
      <c r="B399" s="5">
        <v>7</v>
      </c>
      <c r="C399" s="6">
        <v>22174443</v>
      </c>
      <c r="D399" s="2" t="s">
        <v>9</v>
      </c>
      <c r="E399" s="2" t="s">
        <v>8</v>
      </c>
      <c r="F399" s="2">
        <v>200</v>
      </c>
      <c r="G399" s="28" t="s">
        <v>965</v>
      </c>
      <c r="H399" s="20">
        <v>0.15977497306034483</v>
      </c>
      <c r="I399" s="7" t="s">
        <v>645</v>
      </c>
    </row>
    <row r="400" spans="1:9" x14ac:dyDescent="0.3">
      <c r="A400" s="25" t="s">
        <v>646</v>
      </c>
      <c r="B400" s="5">
        <v>7</v>
      </c>
      <c r="C400" s="6">
        <v>22684294</v>
      </c>
      <c r="D400" s="2" t="s">
        <v>13</v>
      </c>
      <c r="E400" s="2" t="s">
        <v>9</v>
      </c>
      <c r="F400" s="2">
        <v>566</v>
      </c>
      <c r="G400" s="28" t="s">
        <v>965</v>
      </c>
      <c r="H400" s="20">
        <v>5.8255603448275878E-2</v>
      </c>
      <c r="I400" s="7" t="s">
        <v>647</v>
      </c>
    </row>
    <row r="401" spans="1:9" x14ac:dyDescent="0.3">
      <c r="A401" s="25" t="s">
        <v>648</v>
      </c>
      <c r="B401" s="5">
        <v>7</v>
      </c>
      <c r="C401" s="6">
        <v>24766385</v>
      </c>
      <c r="D401" s="2" t="s">
        <v>13</v>
      </c>
      <c r="E401" s="2" t="s">
        <v>12</v>
      </c>
      <c r="F401" s="2">
        <v>388</v>
      </c>
      <c r="G401" s="28" t="s">
        <v>965</v>
      </c>
      <c r="H401" s="20">
        <v>9.6537794652478456E-2</v>
      </c>
      <c r="I401" s="7" t="s">
        <v>649</v>
      </c>
    </row>
    <row r="402" spans="1:9" x14ac:dyDescent="0.3">
      <c r="A402" s="25" t="s">
        <v>650</v>
      </c>
      <c r="B402" s="5">
        <v>7</v>
      </c>
      <c r="C402" s="6">
        <v>24766747</v>
      </c>
      <c r="D402" s="2" t="s">
        <v>9</v>
      </c>
      <c r="E402" s="2" t="s">
        <v>12</v>
      </c>
      <c r="F402" s="2">
        <v>750</v>
      </c>
      <c r="G402" s="28" t="s">
        <v>966</v>
      </c>
      <c r="H402" s="20">
        <v>9.8134777411099133E-2</v>
      </c>
      <c r="I402" s="7" t="s">
        <v>649</v>
      </c>
    </row>
    <row r="403" spans="1:9" x14ac:dyDescent="0.3">
      <c r="A403" s="25" t="s">
        <v>651</v>
      </c>
      <c r="B403" s="5">
        <v>7</v>
      </c>
      <c r="C403" s="6">
        <v>30418417</v>
      </c>
      <c r="D403" s="2" t="s">
        <v>13</v>
      </c>
      <c r="E403" s="2" t="s">
        <v>12</v>
      </c>
      <c r="F403" s="2">
        <v>453</v>
      </c>
      <c r="G403" s="28" t="s">
        <v>966</v>
      </c>
      <c r="H403" s="20">
        <v>0.35499609375000002</v>
      </c>
      <c r="I403" s="7" t="s">
        <v>652</v>
      </c>
    </row>
    <row r="404" spans="1:9" x14ac:dyDescent="0.3">
      <c r="A404" t="s">
        <v>654</v>
      </c>
      <c r="B404" s="9">
        <v>7</v>
      </c>
      <c r="C404" s="6">
        <v>31969887</v>
      </c>
      <c r="D404" s="2" t="s">
        <v>13</v>
      </c>
      <c r="E404" s="2" t="s">
        <v>8</v>
      </c>
      <c r="F404" s="2">
        <v>2833</v>
      </c>
      <c r="G404" s="28" t="s">
        <v>966</v>
      </c>
      <c r="H404" s="20" t="s">
        <v>957</v>
      </c>
      <c r="I404" s="7" t="s">
        <v>653</v>
      </c>
    </row>
    <row r="405" spans="1:9" x14ac:dyDescent="0.3">
      <c r="A405" s="25" t="s">
        <v>655</v>
      </c>
      <c r="B405" s="5">
        <v>7</v>
      </c>
      <c r="C405" s="6">
        <v>34293049</v>
      </c>
      <c r="D405" s="2" t="s">
        <v>8</v>
      </c>
      <c r="E405" s="2" t="s">
        <v>13</v>
      </c>
      <c r="F405" s="2">
        <v>52</v>
      </c>
      <c r="G405" s="28" t="s">
        <v>965</v>
      </c>
      <c r="H405" s="20">
        <v>0.36980562870420264</v>
      </c>
      <c r="I405" s="7" t="s">
        <v>656</v>
      </c>
    </row>
    <row r="406" spans="1:9" x14ac:dyDescent="0.3">
      <c r="A406" s="25" t="s">
        <v>658</v>
      </c>
      <c r="B406" s="5">
        <v>7</v>
      </c>
      <c r="C406" s="6">
        <v>35076988</v>
      </c>
      <c r="D406" s="2" t="s">
        <v>12</v>
      </c>
      <c r="E406" s="2" t="s">
        <v>13</v>
      </c>
      <c r="F406" s="2">
        <v>639</v>
      </c>
      <c r="G406" s="28" t="s">
        <v>966</v>
      </c>
      <c r="H406" s="20">
        <v>0.33510002525592664</v>
      </c>
      <c r="I406" s="7" t="s">
        <v>657</v>
      </c>
    </row>
    <row r="407" spans="1:9" x14ac:dyDescent="0.3">
      <c r="A407" s="25" t="s">
        <v>659</v>
      </c>
      <c r="B407" s="5">
        <v>7</v>
      </c>
      <c r="C407" s="6">
        <v>35077439</v>
      </c>
      <c r="D407" s="2" t="s">
        <v>9</v>
      </c>
      <c r="E407" s="2" t="s">
        <v>8</v>
      </c>
      <c r="F407" s="2">
        <v>1090</v>
      </c>
      <c r="G407" s="28" t="s">
        <v>966</v>
      </c>
      <c r="H407" s="20">
        <v>0.16063862978178878</v>
      </c>
      <c r="I407" s="7" t="s">
        <v>657</v>
      </c>
    </row>
    <row r="410" spans="1:9" x14ac:dyDescent="0.3">
      <c r="A410" s="24"/>
    </row>
    <row r="411" spans="1:9" x14ac:dyDescent="0.3">
      <c r="A411" s="24"/>
    </row>
    <row r="412" spans="1:9" x14ac:dyDescent="0.3">
      <c r="A412" s="24"/>
    </row>
    <row r="413" spans="1:9" x14ac:dyDescent="0.3">
      <c r="A413" s="24"/>
    </row>
    <row r="414" spans="1:9" x14ac:dyDescent="0.3">
      <c r="A414" s="24"/>
    </row>
    <row r="415" spans="1:9" x14ac:dyDescent="0.3">
      <c r="A415" s="24"/>
    </row>
    <row r="416" spans="1:9" x14ac:dyDescent="0.3">
      <c r="A416" s="24"/>
    </row>
    <row r="417" spans="1:1" x14ac:dyDescent="0.3">
      <c r="A417" s="24"/>
    </row>
    <row r="418" spans="1:1" x14ac:dyDescent="0.3">
      <c r="A418" s="24"/>
    </row>
    <row r="419" spans="1:1" x14ac:dyDescent="0.3">
      <c r="A419" s="24"/>
    </row>
    <row r="420" spans="1:1" x14ac:dyDescent="0.3">
      <c r="A420" s="24"/>
    </row>
    <row r="421" spans="1:1" x14ac:dyDescent="0.3">
      <c r="A421" s="24"/>
    </row>
    <row r="422" spans="1:1" x14ac:dyDescent="0.3">
      <c r="A422" s="24"/>
    </row>
    <row r="423" spans="1:1" x14ac:dyDescent="0.3">
      <c r="A423" s="24"/>
    </row>
    <row r="424" spans="1:1" x14ac:dyDescent="0.3">
      <c r="A424" s="24"/>
    </row>
    <row r="425" spans="1:1" x14ac:dyDescent="0.3">
      <c r="A425" s="24"/>
    </row>
    <row r="426" spans="1:1" x14ac:dyDescent="0.3">
      <c r="A426" s="24"/>
    </row>
    <row r="427" spans="1:1" x14ac:dyDescent="0.3">
      <c r="A427" s="24"/>
    </row>
    <row r="428" spans="1:1" x14ac:dyDescent="0.3">
      <c r="A428" s="24"/>
    </row>
    <row r="429" spans="1:1" x14ac:dyDescent="0.3">
      <c r="A429" s="24"/>
    </row>
    <row r="430" spans="1:1" x14ac:dyDescent="0.3">
      <c r="A430" s="24"/>
    </row>
    <row r="431" spans="1:1" x14ac:dyDescent="0.3">
      <c r="A431" s="24"/>
    </row>
    <row r="432" spans="1:1" x14ac:dyDescent="0.3">
      <c r="A432" s="24"/>
    </row>
    <row r="433" spans="1:1" x14ac:dyDescent="0.3">
      <c r="A433" s="24"/>
    </row>
    <row r="434" spans="1:1" x14ac:dyDescent="0.3">
      <c r="A434" s="24"/>
    </row>
    <row r="435" spans="1:1" x14ac:dyDescent="0.3">
      <c r="A435" s="24"/>
    </row>
    <row r="436" spans="1:1" x14ac:dyDescent="0.3">
      <c r="A436" s="24"/>
    </row>
    <row r="437" spans="1:1" x14ac:dyDescent="0.3">
      <c r="A437" s="24"/>
    </row>
    <row r="438" spans="1:1" x14ac:dyDescent="0.3">
      <c r="A438" s="24"/>
    </row>
    <row r="439" spans="1:1" x14ac:dyDescent="0.3">
      <c r="A439" s="24"/>
    </row>
    <row r="440" spans="1:1" x14ac:dyDescent="0.3">
      <c r="A440" s="24"/>
    </row>
    <row r="441" spans="1:1" x14ac:dyDescent="0.3">
      <c r="A441" s="24"/>
    </row>
    <row r="442" spans="1:1" x14ac:dyDescent="0.3">
      <c r="A442" s="24"/>
    </row>
    <row r="443" spans="1:1" x14ac:dyDescent="0.3">
      <c r="A443" s="24"/>
    </row>
    <row r="444" spans="1:1" x14ac:dyDescent="0.3">
      <c r="A444" s="24"/>
    </row>
    <row r="445" spans="1:1" x14ac:dyDescent="0.3">
      <c r="A445" s="24"/>
    </row>
    <row r="446" spans="1:1" x14ac:dyDescent="0.3">
      <c r="A446" s="24"/>
    </row>
    <row r="447" spans="1:1" x14ac:dyDescent="0.3">
      <c r="A447" s="24"/>
    </row>
    <row r="448" spans="1:1" x14ac:dyDescent="0.3">
      <c r="A448" s="24"/>
    </row>
    <row r="449" spans="1:1" x14ac:dyDescent="0.3">
      <c r="A449" s="24"/>
    </row>
    <row r="450" spans="1:1" x14ac:dyDescent="0.3">
      <c r="A450" s="24"/>
    </row>
    <row r="451" spans="1:1" x14ac:dyDescent="0.3">
      <c r="A451" s="24"/>
    </row>
    <row r="452" spans="1:1" x14ac:dyDescent="0.3">
      <c r="A452" s="24"/>
    </row>
    <row r="453" spans="1:1" x14ac:dyDescent="0.3">
      <c r="A453" s="24"/>
    </row>
    <row r="454" spans="1:1" x14ac:dyDescent="0.3">
      <c r="A454" s="24"/>
    </row>
    <row r="455" spans="1:1" x14ac:dyDescent="0.3">
      <c r="A455" s="24"/>
    </row>
    <row r="456" spans="1:1" x14ac:dyDescent="0.3">
      <c r="A456" s="24"/>
    </row>
    <row r="457" spans="1:1" x14ac:dyDescent="0.3">
      <c r="A457" s="24"/>
    </row>
    <row r="458" spans="1:1" x14ac:dyDescent="0.3">
      <c r="A458" s="24"/>
    </row>
    <row r="459" spans="1:1" x14ac:dyDescent="0.3">
      <c r="A459" s="24"/>
    </row>
    <row r="460" spans="1:1" x14ac:dyDescent="0.3">
      <c r="A460" s="24"/>
    </row>
    <row r="461" spans="1:1" x14ac:dyDescent="0.3">
      <c r="A461" s="24"/>
    </row>
    <row r="462" spans="1:1" x14ac:dyDescent="0.3">
      <c r="A462" s="24"/>
    </row>
    <row r="463" spans="1:1" x14ac:dyDescent="0.3">
      <c r="A463" s="24"/>
    </row>
    <row r="464" spans="1:1" x14ac:dyDescent="0.3">
      <c r="A464" s="24"/>
    </row>
    <row r="465" spans="1:1" x14ac:dyDescent="0.3">
      <c r="A465" s="24"/>
    </row>
    <row r="466" spans="1:1" x14ac:dyDescent="0.3">
      <c r="A466" s="24"/>
    </row>
    <row r="467" spans="1:1" x14ac:dyDescent="0.3">
      <c r="A467" s="24"/>
    </row>
    <row r="468" spans="1:1" x14ac:dyDescent="0.3">
      <c r="A468" s="24"/>
    </row>
    <row r="469" spans="1:1" x14ac:dyDescent="0.3">
      <c r="A469" s="24"/>
    </row>
    <row r="470" spans="1:1" x14ac:dyDescent="0.3">
      <c r="A470" s="24"/>
    </row>
    <row r="471" spans="1:1" x14ac:dyDescent="0.3">
      <c r="A471" s="24"/>
    </row>
    <row r="472" spans="1:1" x14ac:dyDescent="0.3">
      <c r="A472" s="24"/>
    </row>
    <row r="473" spans="1:1" x14ac:dyDescent="0.3">
      <c r="A473" s="24"/>
    </row>
    <row r="474" spans="1:1" x14ac:dyDescent="0.3">
      <c r="A474" s="24"/>
    </row>
    <row r="475" spans="1:1" x14ac:dyDescent="0.3">
      <c r="A475" s="24"/>
    </row>
    <row r="476" spans="1:1" x14ac:dyDescent="0.3">
      <c r="A476" s="24"/>
    </row>
    <row r="477" spans="1:1" x14ac:dyDescent="0.3">
      <c r="A477" s="24"/>
    </row>
    <row r="478" spans="1:1" x14ac:dyDescent="0.3">
      <c r="A478" s="24"/>
    </row>
    <row r="479" spans="1:1" x14ac:dyDescent="0.3">
      <c r="A479" s="24"/>
    </row>
    <row r="480" spans="1:1" x14ac:dyDescent="0.3">
      <c r="A480" s="24"/>
    </row>
    <row r="481" spans="1:1" x14ac:dyDescent="0.3">
      <c r="A481" s="24"/>
    </row>
    <row r="482" spans="1:1" x14ac:dyDescent="0.3">
      <c r="A482" s="24"/>
    </row>
    <row r="483" spans="1:1" x14ac:dyDescent="0.3">
      <c r="A483" s="24"/>
    </row>
    <row r="484" spans="1:1" x14ac:dyDescent="0.3">
      <c r="A484" s="24"/>
    </row>
    <row r="485" spans="1:1" x14ac:dyDescent="0.3">
      <c r="A485" s="24"/>
    </row>
    <row r="486" spans="1:1" x14ac:dyDescent="0.3">
      <c r="A486" s="24"/>
    </row>
    <row r="487" spans="1:1" x14ac:dyDescent="0.3">
      <c r="A487" s="24"/>
    </row>
    <row r="488" spans="1:1" x14ac:dyDescent="0.3">
      <c r="A488" s="24"/>
    </row>
    <row r="489" spans="1:1" x14ac:dyDescent="0.3">
      <c r="A489" s="24"/>
    </row>
    <row r="490" spans="1:1" x14ac:dyDescent="0.3">
      <c r="A490" s="24"/>
    </row>
    <row r="491" spans="1:1" x14ac:dyDescent="0.3">
      <c r="A491" s="24"/>
    </row>
    <row r="492" spans="1:1" x14ac:dyDescent="0.3">
      <c r="A492" s="24"/>
    </row>
    <row r="493" spans="1:1" x14ac:dyDescent="0.3">
      <c r="A493" s="24"/>
    </row>
    <row r="494" spans="1:1" x14ac:dyDescent="0.3">
      <c r="A494" s="24"/>
    </row>
    <row r="495" spans="1:1" x14ac:dyDescent="0.3">
      <c r="A495" s="24"/>
    </row>
    <row r="496" spans="1:1" x14ac:dyDescent="0.3">
      <c r="A496" s="24"/>
    </row>
    <row r="497" spans="1:1" x14ac:dyDescent="0.3">
      <c r="A497" s="24"/>
    </row>
    <row r="498" spans="1:1" x14ac:dyDescent="0.3">
      <c r="A498" s="24"/>
    </row>
    <row r="499" spans="1:1" x14ac:dyDescent="0.3">
      <c r="A499" s="24"/>
    </row>
    <row r="500" spans="1:1" x14ac:dyDescent="0.3">
      <c r="A500" s="24"/>
    </row>
    <row r="501" spans="1:1" x14ac:dyDescent="0.3">
      <c r="A501" s="24"/>
    </row>
    <row r="502" spans="1:1" x14ac:dyDescent="0.3">
      <c r="A502" s="24"/>
    </row>
    <row r="503" spans="1:1" x14ac:dyDescent="0.3">
      <c r="A503" s="24"/>
    </row>
    <row r="504" spans="1:1" x14ac:dyDescent="0.3">
      <c r="A504" s="24"/>
    </row>
    <row r="505" spans="1:1" x14ac:dyDescent="0.3">
      <c r="A505" s="24"/>
    </row>
    <row r="506" spans="1:1" x14ac:dyDescent="0.3">
      <c r="A506" s="24"/>
    </row>
    <row r="507" spans="1:1" x14ac:dyDescent="0.3">
      <c r="A507" s="24"/>
    </row>
    <row r="508" spans="1:1" x14ac:dyDescent="0.3">
      <c r="A508" s="24"/>
    </row>
    <row r="509" spans="1:1" x14ac:dyDescent="0.3">
      <c r="A509" s="24"/>
    </row>
    <row r="510" spans="1:1" x14ac:dyDescent="0.3">
      <c r="A510" s="24"/>
    </row>
    <row r="511" spans="1:1" x14ac:dyDescent="0.3">
      <c r="A511" s="24"/>
    </row>
    <row r="512" spans="1:1" x14ac:dyDescent="0.3">
      <c r="A512" s="24"/>
    </row>
    <row r="513" spans="1:1" x14ac:dyDescent="0.3">
      <c r="A513" s="24"/>
    </row>
    <row r="514" spans="1:1" x14ac:dyDescent="0.3">
      <c r="A514" s="24"/>
    </row>
    <row r="515" spans="1:1" x14ac:dyDescent="0.3">
      <c r="A515" s="24"/>
    </row>
    <row r="516" spans="1:1" x14ac:dyDescent="0.3">
      <c r="A516" s="24"/>
    </row>
    <row r="517" spans="1:1" x14ac:dyDescent="0.3">
      <c r="A517" s="24"/>
    </row>
    <row r="518" spans="1:1" x14ac:dyDescent="0.3">
      <c r="A518" s="24"/>
    </row>
    <row r="519" spans="1:1" x14ac:dyDescent="0.3">
      <c r="A519" s="24"/>
    </row>
    <row r="520" spans="1:1" x14ac:dyDescent="0.3">
      <c r="A520" s="24"/>
    </row>
    <row r="521" spans="1:1" x14ac:dyDescent="0.3">
      <c r="A521" s="24"/>
    </row>
    <row r="522" spans="1:1" x14ac:dyDescent="0.3">
      <c r="A522" s="24"/>
    </row>
    <row r="523" spans="1:1" x14ac:dyDescent="0.3">
      <c r="A523" s="24"/>
    </row>
    <row r="524" spans="1:1" x14ac:dyDescent="0.3">
      <c r="A524" s="24"/>
    </row>
    <row r="525" spans="1:1" x14ac:dyDescent="0.3">
      <c r="A525" s="24"/>
    </row>
    <row r="526" spans="1:1" x14ac:dyDescent="0.3">
      <c r="A526" s="24"/>
    </row>
    <row r="527" spans="1:1" x14ac:dyDescent="0.3">
      <c r="A527" s="24"/>
    </row>
    <row r="528" spans="1:1" x14ac:dyDescent="0.3">
      <c r="A528" s="24"/>
    </row>
    <row r="529" spans="1:1" x14ac:dyDescent="0.3">
      <c r="A529" s="24"/>
    </row>
    <row r="530" spans="1:1" x14ac:dyDescent="0.3">
      <c r="A530" s="24"/>
    </row>
    <row r="531" spans="1:1" x14ac:dyDescent="0.3">
      <c r="A531" s="24"/>
    </row>
    <row r="532" spans="1:1" x14ac:dyDescent="0.3">
      <c r="A532" s="24"/>
    </row>
    <row r="533" spans="1:1" x14ac:dyDescent="0.3">
      <c r="A533" s="24"/>
    </row>
    <row r="534" spans="1:1" x14ac:dyDescent="0.3">
      <c r="A534" s="24"/>
    </row>
    <row r="535" spans="1:1" x14ac:dyDescent="0.3">
      <c r="A535" s="24"/>
    </row>
    <row r="536" spans="1:1" x14ac:dyDescent="0.3">
      <c r="A536" s="24"/>
    </row>
    <row r="537" spans="1:1" x14ac:dyDescent="0.3">
      <c r="A537" s="24"/>
    </row>
    <row r="538" spans="1:1" x14ac:dyDescent="0.3">
      <c r="A538" s="24"/>
    </row>
    <row r="539" spans="1:1" x14ac:dyDescent="0.3">
      <c r="A539" s="24"/>
    </row>
    <row r="540" spans="1:1" x14ac:dyDescent="0.3">
      <c r="A540" s="24"/>
    </row>
    <row r="541" spans="1:1" x14ac:dyDescent="0.3">
      <c r="A541" s="24"/>
    </row>
    <row r="542" spans="1:1" x14ac:dyDescent="0.3">
      <c r="A542" s="24"/>
    </row>
    <row r="543" spans="1:1" x14ac:dyDescent="0.3">
      <c r="A543" s="24"/>
    </row>
    <row r="544" spans="1:1" x14ac:dyDescent="0.3">
      <c r="A544" s="24"/>
    </row>
    <row r="545" spans="1:1" x14ac:dyDescent="0.3">
      <c r="A545" s="24"/>
    </row>
    <row r="546" spans="1:1" x14ac:dyDescent="0.3">
      <c r="A546" s="24"/>
    </row>
    <row r="547" spans="1:1" x14ac:dyDescent="0.3">
      <c r="A547" s="24"/>
    </row>
    <row r="548" spans="1:1" x14ac:dyDescent="0.3">
      <c r="A548" s="24"/>
    </row>
    <row r="549" spans="1:1" x14ac:dyDescent="0.3">
      <c r="A549" s="24"/>
    </row>
    <row r="550" spans="1:1" x14ac:dyDescent="0.3">
      <c r="A550" s="24"/>
    </row>
    <row r="551" spans="1:1" x14ac:dyDescent="0.3">
      <c r="A551" s="24"/>
    </row>
    <row r="552" spans="1:1" x14ac:dyDescent="0.3">
      <c r="A552" s="24"/>
    </row>
    <row r="553" spans="1:1" x14ac:dyDescent="0.3">
      <c r="A553" s="24"/>
    </row>
    <row r="554" spans="1:1" x14ac:dyDescent="0.3">
      <c r="A554" s="24"/>
    </row>
    <row r="555" spans="1:1" x14ac:dyDescent="0.3">
      <c r="A555" s="24"/>
    </row>
    <row r="556" spans="1:1" x14ac:dyDescent="0.3">
      <c r="A556" s="24"/>
    </row>
    <row r="557" spans="1:1" x14ac:dyDescent="0.3">
      <c r="A557" s="24"/>
    </row>
    <row r="558" spans="1:1" x14ac:dyDescent="0.3">
      <c r="A558" s="24"/>
    </row>
    <row r="559" spans="1:1" x14ac:dyDescent="0.3">
      <c r="A559" s="24"/>
    </row>
    <row r="560" spans="1:1" x14ac:dyDescent="0.3">
      <c r="A560" s="24"/>
    </row>
    <row r="561" spans="1:1" x14ac:dyDescent="0.3">
      <c r="A561" s="24"/>
    </row>
    <row r="562" spans="1:1" x14ac:dyDescent="0.3">
      <c r="A562" s="24"/>
    </row>
    <row r="563" spans="1:1" x14ac:dyDescent="0.3">
      <c r="A563" s="24"/>
    </row>
    <row r="564" spans="1:1" x14ac:dyDescent="0.3">
      <c r="A564" s="24"/>
    </row>
    <row r="565" spans="1:1" x14ac:dyDescent="0.3">
      <c r="A565" s="24"/>
    </row>
    <row r="566" spans="1:1" x14ac:dyDescent="0.3">
      <c r="A566" s="24"/>
    </row>
    <row r="567" spans="1:1" x14ac:dyDescent="0.3">
      <c r="A567" s="24"/>
    </row>
    <row r="568" spans="1:1" x14ac:dyDescent="0.3">
      <c r="A568" s="24"/>
    </row>
    <row r="569" spans="1:1" x14ac:dyDescent="0.3">
      <c r="A569" s="24"/>
    </row>
    <row r="570" spans="1:1" x14ac:dyDescent="0.3">
      <c r="A570" s="24"/>
    </row>
    <row r="571" spans="1:1" x14ac:dyDescent="0.3">
      <c r="A571" s="24"/>
    </row>
    <row r="572" spans="1:1" x14ac:dyDescent="0.3">
      <c r="A572" s="24"/>
    </row>
    <row r="573" spans="1:1" x14ac:dyDescent="0.3">
      <c r="A573" s="24"/>
    </row>
    <row r="574" spans="1:1" x14ac:dyDescent="0.3">
      <c r="A574" s="24"/>
    </row>
    <row r="575" spans="1:1" x14ac:dyDescent="0.3">
      <c r="A575" s="24"/>
    </row>
    <row r="576" spans="1:1" x14ac:dyDescent="0.3">
      <c r="A576" s="24"/>
    </row>
    <row r="577" spans="1:1" x14ac:dyDescent="0.3">
      <c r="A577" s="24"/>
    </row>
    <row r="578" spans="1:1" x14ac:dyDescent="0.3">
      <c r="A578" s="24"/>
    </row>
    <row r="579" spans="1:1" x14ac:dyDescent="0.3">
      <c r="A579" s="24"/>
    </row>
    <row r="580" spans="1:1" x14ac:dyDescent="0.3">
      <c r="A580" s="24"/>
    </row>
    <row r="581" spans="1:1" x14ac:dyDescent="0.3">
      <c r="A581" s="24"/>
    </row>
    <row r="582" spans="1:1" x14ac:dyDescent="0.3">
      <c r="A582" s="24"/>
    </row>
    <row r="583" spans="1:1" x14ac:dyDescent="0.3">
      <c r="A583" s="24"/>
    </row>
    <row r="584" spans="1:1" x14ac:dyDescent="0.3">
      <c r="A584" s="24"/>
    </row>
    <row r="585" spans="1:1" x14ac:dyDescent="0.3">
      <c r="A585" s="24"/>
    </row>
    <row r="586" spans="1:1" x14ac:dyDescent="0.3">
      <c r="A586" s="24"/>
    </row>
    <row r="587" spans="1:1" x14ac:dyDescent="0.3">
      <c r="A587" s="24"/>
    </row>
    <row r="588" spans="1:1" x14ac:dyDescent="0.3">
      <c r="A588" s="24"/>
    </row>
    <row r="589" spans="1:1" x14ac:dyDescent="0.3">
      <c r="A589" s="24"/>
    </row>
    <row r="590" spans="1:1" x14ac:dyDescent="0.3">
      <c r="A590" s="24"/>
    </row>
    <row r="591" spans="1:1" x14ac:dyDescent="0.3">
      <c r="A591" s="24"/>
    </row>
    <row r="592" spans="1:1" x14ac:dyDescent="0.3">
      <c r="A592" s="24"/>
    </row>
    <row r="593" spans="1:1" x14ac:dyDescent="0.3">
      <c r="A593" s="24"/>
    </row>
    <row r="594" spans="1:1" x14ac:dyDescent="0.3">
      <c r="A594" s="24"/>
    </row>
    <row r="595" spans="1:1" x14ac:dyDescent="0.3">
      <c r="A595" s="24"/>
    </row>
    <row r="596" spans="1:1" x14ac:dyDescent="0.3">
      <c r="A596" s="24"/>
    </row>
    <row r="597" spans="1:1" x14ac:dyDescent="0.3">
      <c r="A597" s="24"/>
    </row>
    <row r="598" spans="1:1" x14ac:dyDescent="0.3">
      <c r="A598" s="24"/>
    </row>
    <row r="599" spans="1:1" x14ac:dyDescent="0.3">
      <c r="A599" s="24"/>
    </row>
    <row r="600" spans="1:1" x14ac:dyDescent="0.3">
      <c r="A600" s="24"/>
    </row>
    <row r="601" spans="1:1" x14ac:dyDescent="0.3">
      <c r="A601" s="24"/>
    </row>
    <row r="602" spans="1:1" x14ac:dyDescent="0.3">
      <c r="A602" s="24"/>
    </row>
    <row r="603" spans="1:1" x14ac:dyDescent="0.3">
      <c r="A603" s="24"/>
    </row>
    <row r="604" spans="1:1" x14ac:dyDescent="0.3">
      <c r="A604" s="24"/>
    </row>
    <row r="605" spans="1:1" x14ac:dyDescent="0.3">
      <c r="A605" s="24"/>
    </row>
    <row r="606" spans="1:1" x14ac:dyDescent="0.3">
      <c r="A606" s="24"/>
    </row>
    <row r="607" spans="1:1" x14ac:dyDescent="0.3">
      <c r="A607" s="24"/>
    </row>
    <row r="608" spans="1:1" x14ac:dyDescent="0.3">
      <c r="A608" s="24"/>
    </row>
    <row r="609" spans="1:1" x14ac:dyDescent="0.3">
      <c r="A609" s="24"/>
    </row>
    <row r="610" spans="1:1" x14ac:dyDescent="0.3">
      <c r="A610" s="24"/>
    </row>
    <row r="611" spans="1:1" x14ac:dyDescent="0.3">
      <c r="A611" s="24"/>
    </row>
    <row r="612" spans="1:1" x14ac:dyDescent="0.3">
      <c r="A612" s="24"/>
    </row>
    <row r="613" spans="1:1" x14ac:dyDescent="0.3">
      <c r="A613" s="24"/>
    </row>
    <row r="614" spans="1:1" x14ac:dyDescent="0.3">
      <c r="A614" s="24"/>
    </row>
    <row r="615" spans="1:1" x14ac:dyDescent="0.3">
      <c r="A615" s="24"/>
    </row>
    <row r="616" spans="1:1" x14ac:dyDescent="0.3">
      <c r="A616" s="24"/>
    </row>
    <row r="617" spans="1:1" x14ac:dyDescent="0.3">
      <c r="A617" s="24"/>
    </row>
    <row r="618" spans="1:1" x14ac:dyDescent="0.3">
      <c r="A618" s="24"/>
    </row>
    <row r="619" spans="1:1" x14ac:dyDescent="0.3">
      <c r="A619" s="24"/>
    </row>
    <row r="620" spans="1:1" x14ac:dyDescent="0.3">
      <c r="A620" s="24"/>
    </row>
    <row r="621" spans="1:1" x14ac:dyDescent="0.3">
      <c r="A621" s="24"/>
    </row>
    <row r="622" spans="1:1" x14ac:dyDescent="0.3">
      <c r="A622" s="24"/>
    </row>
    <row r="623" spans="1:1" x14ac:dyDescent="0.3">
      <c r="A623" s="24"/>
    </row>
    <row r="624" spans="1:1" x14ac:dyDescent="0.3">
      <c r="A624" s="24"/>
    </row>
    <row r="625" spans="1:1" x14ac:dyDescent="0.3">
      <c r="A625" s="24"/>
    </row>
    <row r="626" spans="1:1" x14ac:dyDescent="0.3">
      <c r="A626" s="24"/>
    </row>
    <row r="627" spans="1:1" x14ac:dyDescent="0.3">
      <c r="A627" s="24"/>
    </row>
    <row r="628" spans="1:1" x14ac:dyDescent="0.3">
      <c r="A628" s="24"/>
    </row>
    <row r="629" spans="1:1" x14ac:dyDescent="0.3">
      <c r="A629" s="24"/>
    </row>
    <row r="630" spans="1:1" x14ac:dyDescent="0.3">
      <c r="A630" s="24"/>
    </row>
    <row r="631" spans="1:1" x14ac:dyDescent="0.3">
      <c r="A631" s="24"/>
    </row>
    <row r="632" spans="1:1" x14ac:dyDescent="0.3">
      <c r="A632" s="24"/>
    </row>
    <row r="633" spans="1:1" x14ac:dyDescent="0.3">
      <c r="A633" s="24"/>
    </row>
    <row r="634" spans="1:1" x14ac:dyDescent="0.3">
      <c r="A634" s="24"/>
    </row>
    <row r="635" spans="1:1" x14ac:dyDescent="0.3">
      <c r="A635" s="24"/>
    </row>
    <row r="636" spans="1:1" x14ac:dyDescent="0.3">
      <c r="A636" s="24"/>
    </row>
    <row r="637" spans="1:1" x14ac:dyDescent="0.3">
      <c r="A637" s="24"/>
    </row>
    <row r="638" spans="1:1" x14ac:dyDescent="0.3">
      <c r="A638" s="24"/>
    </row>
    <row r="639" spans="1:1" x14ac:dyDescent="0.3">
      <c r="A639" s="24"/>
    </row>
    <row r="640" spans="1:1" x14ac:dyDescent="0.3">
      <c r="A640" s="24"/>
    </row>
    <row r="641" spans="1:1" x14ac:dyDescent="0.3">
      <c r="A641" s="24"/>
    </row>
    <row r="642" spans="1:1" x14ac:dyDescent="0.3">
      <c r="A642" s="24"/>
    </row>
    <row r="643" spans="1:1" x14ac:dyDescent="0.3">
      <c r="A643" s="24"/>
    </row>
    <row r="644" spans="1:1" x14ac:dyDescent="0.3">
      <c r="A644" s="24"/>
    </row>
    <row r="645" spans="1:1" x14ac:dyDescent="0.3">
      <c r="A645" s="24"/>
    </row>
    <row r="646" spans="1:1" x14ac:dyDescent="0.3">
      <c r="A646" s="24"/>
    </row>
    <row r="647" spans="1:1" x14ac:dyDescent="0.3">
      <c r="A647" s="24"/>
    </row>
    <row r="648" spans="1:1" x14ac:dyDescent="0.3">
      <c r="A648" s="24"/>
    </row>
    <row r="649" spans="1:1" x14ac:dyDescent="0.3">
      <c r="A649" s="24"/>
    </row>
    <row r="650" spans="1:1" x14ac:dyDescent="0.3">
      <c r="A650" s="24"/>
    </row>
    <row r="651" spans="1:1" x14ac:dyDescent="0.3">
      <c r="A651" s="24"/>
    </row>
    <row r="652" spans="1:1" x14ac:dyDescent="0.3">
      <c r="A652" s="24"/>
    </row>
    <row r="653" spans="1:1" x14ac:dyDescent="0.3">
      <c r="A653" s="24"/>
    </row>
    <row r="654" spans="1:1" x14ac:dyDescent="0.3">
      <c r="A654" s="24"/>
    </row>
    <row r="655" spans="1:1" x14ac:dyDescent="0.3">
      <c r="A655" s="24"/>
    </row>
    <row r="656" spans="1:1" x14ac:dyDescent="0.3">
      <c r="A656" s="24"/>
    </row>
    <row r="657" spans="1:1" x14ac:dyDescent="0.3">
      <c r="A657" s="24"/>
    </row>
    <row r="658" spans="1:1" x14ac:dyDescent="0.3">
      <c r="A658" s="24"/>
    </row>
    <row r="659" spans="1:1" x14ac:dyDescent="0.3">
      <c r="A659" s="24"/>
    </row>
    <row r="660" spans="1:1" x14ac:dyDescent="0.3">
      <c r="A660" s="24"/>
    </row>
    <row r="661" spans="1:1" x14ac:dyDescent="0.3">
      <c r="A661" s="24"/>
    </row>
    <row r="662" spans="1:1" x14ac:dyDescent="0.3">
      <c r="A662" s="24"/>
    </row>
    <row r="663" spans="1:1" x14ac:dyDescent="0.3">
      <c r="A663" s="24"/>
    </row>
    <row r="664" spans="1:1" x14ac:dyDescent="0.3">
      <c r="A664" s="24"/>
    </row>
    <row r="665" spans="1:1" x14ac:dyDescent="0.3">
      <c r="A665" s="24"/>
    </row>
    <row r="666" spans="1:1" x14ac:dyDescent="0.3">
      <c r="A666" s="24"/>
    </row>
    <row r="667" spans="1:1" x14ac:dyDescent="0.3">
      <c r="A667" s="24"/>
    </row>
    <row r="668" spans="1:1" x14ac:dyDescent="0.3">
      <c r="A668" s="24"/>
    </row>
    <row r="669" spans="1:1" x14ac:dyDescent="0.3">
      <c r="A669" s="24"/>
    </row>
    <row r="670" spans="1:1" x14ac:dyDescent="0.3">
      <c r="A670" s="24"/>
    </row>
    <row r="671" spans="1:1" x14ac:dyDescent="0.3">
      <c r="A671" s="24"/>
    </row>
    <row r="672" spans="1:1" x14ac:dyDescent="0.3">
      <c r="A672" s="24"/>
    </row>
    <row r="673" spans="1:1" x14ac:dyDescent="0.3">
      <c r="A673" s="24"/>
    </row>
    <row r="674" spans="1:1" x14ac:dyDescent="0.3">
      <c r="A674" s="24"/>
    </row>
    <row r="675" spans="1:1" x14ac:dyDescent="0.3">
      <c r="A675" s="24"/>
    </row>
    <row r="676" spans="1:1" x14ac:dyDescent="0.3">
      <c r="A676" s="24"/>
    </row>
    <row r="677" spans="1:1" x14ac:dyDescent="0.3">
      <c r="A677" s="24"/>
    </row>
    <row r="678" spans="1:1" x14ac:dyDescent="0.3">
      <c r="A678" s="24"/>
    </row>
    <row r="679" spans="1:1" x14ac:dyDescent="0.3">
      <c r="A679" s="24"/>
    </row>
    <row r="680" spans="1:1" x14ac:dyDescent="0.3">
      <c r="A680" s="24"/>
    </row>
    <row r="681" spans="1:1" x14ac:dyDescent="0.3">
      <c r="A681" s="24"/>
    </row>
    <row r="682" spans="1:1" x14ac:dyDescent="0.3">
      <c r="A682" s="24"/>
    </row>
    <row r="683" spans="1:1" x14ac:dyDescent="0.3">
      <c r="A683" s="24"/>
    </row>
    <row r="684" spans="1:1" x14ac:dyDescent="0.3">
      <c r="A684" s="24"/>
    </row>
    <row r="685" spans="1:1" x14ac:dyDescent="0.3">
      <c r="A685" s="24"/>
    </row>
    <row r="686" spans="1:1" x14ac:dyDescent="0.3">
      <c r="A686" s="24"/>
    </row>
    <row r="687" spans="1:1" x14ac:dyDescent="0.3">
      <c r="A687" s="24"/>
    </row>
    <row r="688" spans="1:1" x14ac:dyDescent="0.3">
      <c r="A688" s="24"/>
    </row>
    <row r="689" spans="1:1" x14ac:dyDescent="0.3">
      <c r="A689" s="24"/>
    </row>
    <row r="690" spans="1:1" x14ac:dyDescent="0.3">
      <c r="A690" s="24"/>
    </row>
    <row r="691" spans="1:1" x14ac:dyDescent="0.3">
      <c r="A691" s="24"/>
    </row>
    <row r="692" spans="1:1" x14ac:dyDescent="0.3">
      <c r="A692" s="24"/>
    </row>
    <row r="693" spans="1:1" x14ac:dyDescent="0.3">
      <c r="A693" s="24"/>
    </row>
    <row r="694" spans="1:1" x14ac:dyDescent="0.3">
      <c r="A694" s="24"/>
    </row>
    <row r="695" spans="1:1" x14ac:dyDescent="0.3">
      <c r="A695" s="24"/>
    </row>
    <row r="696" spans="1:1" x14ac:dyDescent="0.3">
      <c r="A696" s="24"/>
    </row>
    <row r="697" spans="1:1" x14ac:dyDescent="0.3">
      <c r="A697" s="24"/>
    </row>
    <row r="698" spans="1:1" x14ac:dyDescent="0.3">
      <c r="A698" s="24"/>
    </row>
    <row r="699" spans="1:1" x14ac:dyDescent="0.3">
      <c r="A699" s="24"/>
    </row>
    <row r="700" spans="1:1" x14ac:dyDescent="0.3">
      <c r="A700" s="24"/>
    </row>
    <row r="701" spans="1:1" x14ac:dyDescent="0.3">
      <c r="A701" s="24"/>
    </row>
    <row r="702" spans="1:1" x14ac:dyDescent="0.3">
      <c r="A702" s="24"/>
    </row>
    <row r="703" spans="1:1" x14ac:dyDescent="0.3">
      <c r="A703" s="24"/>
    </row>
    <row r="704" spans="1:1" x14ac:dyDescent="0.3">
      <c r="A704" s="24"/>
    </row>
    <row r="705" spans="1:1" x14ac:dyDescent="0.3">
      <c r="A705" s="24"/>
    </row>
    <row r="706" spans="1:1" x14ac:dyDescent="0.3">
      <c r="A706" s="24"/>
    </row>
    <row r="707" spans="1:1" x14ac:dyDescent="0.3">
      <c r="A707" s="24"/>
    </row>
    <row r="708" spans="1:1" x14ac:dyDescent="0.3">
      <c r="A708" s="24"/>
    </row>
    <row r="709" spans="1:1" x14ac:dyDescent="0.3">
      <c r="A709" s="24"/>
    </row>
    <row r="710" spans="1:1" x14ac:dyDescent="0.3">
      <c r="A710" s="24"/>
    </row>
    <row r="711" spans="1:1" x14ac:dyDescent="0.3">
      <c r="A711" s="24"/>
    </row>
    <row r="712" spans="1:1" x14ac:dyDescent="0.3">
      <c r="A712" s="24"/>
    </row>
    <row r="713" spans="1:1" x14ac:dyDescent="0.3">
      <c r="A713" s="24"/>
    </row>
    <row r="714" spans="1:1" x14ac:dyDescent="0.3">
      <c r="A714" s="24"/>
    </row>
    <row r="715" spans="1:1" x14ac:dyDescent="0.3">
      <c r="A715" s="24"/>
    </row>
    <row r="716" spans="1:1" x14ac:dyDescent="0.3">
      <c r="A716" s="24"/>
    </row>
    <row r="717" spans="1:1" x14ac:dyDescent="0.3">
      <c r="A717" s="24"/>
    </row>
    <row r="718" spans="1:1" x14ac:dyDescent="0.3">
      <c r="A718" s="24"/>
    </row>
    <row r="719" spans="1:1" x14ac:dyDescent="0.3">
      <c r="A719" s="24"/>
    </row>
    <row r="720" spans="1:1" x14ac:dyDescent="0.3">
      <c r="A720" s="24"/>
    </row>
    <row r="721" spans="1:1" x14ac:dyDescent="0.3">
      <c r="A721" s="24"/>
    </row>
    <row r="722" spans="1:1" x14ac:dyDescent="0.3">
      <c r="A722" s="24"/>
    </row>
    <row r="723" spans="1:1" x14ac:dyDescent="0.3">
      <c r="A723" s="24"/>
    </row>
    <row r="724" spans="1:1" x14ac:dyDescent="0.3">
      <c r="A724" s="24"/>
    </row>
    <row r="725" spans="1:1" x14ac:dyDescent="0.3">
      <c r="A725" s="24"/>
    </row>
    <row r="726" spans="1:1" x14ac:dyDescent="0.3">
      <c r="A726" s="24"/>
    </row>
    <row r="727" spans="1:1" x14ac:dyDescent="0.3">
      <c r="A727" s="24"/>
    </row>
    <row r="728" spans="1:1" x14ac:dyDescent="0.3">
      <c r="A728" s="24"/>
    </row>
    <row r="729" spans="1:1" x14ac:dyDescent="0.3">
      <c r="A729" s="24"/>
    </row>
    <row r="730" spans="1:1" x14ac:dyDescent="0.3">
      <c r="A730" s="24"/>
    </row>
    <row r="731" spans="1:1" x14ac:dyDescent="0.3">
      <c r="A731" s="24"/>
    </row>
    <row r="732" spans="1:1" x14ac:dyDescent="0.3">
      <c r="A732" s="24"/>
    </row>
    <row r="733" spans="1:1" x14ac:dyDescent="0.3">
      <c r="A733" s="24"/>
    </row>
    <row r="734" spans="1:1" x14ac:dyDescent="0.3">
      <c r="A734" s="24"/>
    </row>
    <row r="735" spans="1:1" x14ac:dyDescent="0.3">
      <c r="A735" s="24"/>
    </row>
    <row r="736" spans="1:1" x14ac:dyDescent="0.3">
      <c r="A736" s="24"/>
    </row>
    <row r="737" spans="1:1" x14ac:dyDescent="0.3">
      <c r="A737" s="24"/>
    </row>
    <row r="738" spans="1:1" x14ac:dyDescent="0.3">
      <c r="A738" s="24"/>
    </row>
  </sheetData>
  <sortState ref="A3:G645">
    <sortCondition sortBy="cellColor" ref="A3:A645" dxfId="8"/>
  </sortState>
  <conditionalFormatting sqref="A1:A1048576">
    <cfRule type="duplicateValues" dxfId="7" priority="4"/>
  </conditionalFormatting>
  <conditionalFormatting sqref="I2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2"/>
  <sheetViews>
    <sheetView workbookViewId="0">
      <selection activeCell="A4" sqref="A4"/>
    </sheetView>
  </sheetViews>
  <sheetFormatPr defaultRowHeight="14.4" x14ac:dyDescent="0.3"/>
  <cols>
    <col min="1" max="1" width="23.44140625" customWidth="1"/>
    <col min="3" max="3" width="22.44140625" customWidth="1"/>
    <col min="8" max="8" width="5.88671875" customWidth="1"/>
  </cols>
  <sheetData>
    <row r="1" spans="1:11" ht="18" x14ac:dyDescent="0.35">
      <c r="A1" s="23" t="s">
        <v>962</v>
      </c>
      <c r="B1" s="4"/>
      <c r="C1" s="4"/>
      <c r="D1" s="4"/>
      <c r="E1" s="4"/>
      <c r="F1" s="4"/>
      <c r="H1" s="4"/>
      <c r="I1" s="4"/>
      <c r="J1" s="4"/>
      <c r="K1" s="4"/>
    </row>
    <row r="2" spans="1:11" ht="18" x14ac:dyDescent="0.35">
      <c r="A2" s="23" t="s">
        <v>956</v>
      </c>
      <c r="B2" s="4"/>
      <c r="C2" s="4"/>
      <c r="D2" s="4"/>
      <c r="E2" s="4"/>
      <c r="F2" s="4"/>
      <c r="H2" s="4" t="s">
        <v>973</v>
      </c>
      <c r="I2" s="4"/>
      <c r="J2" s="4"/>
      <c r="K2" s="4"/>
    </row>
    <row r="3" spans="1:11" ht="18" x14ac:dyDescent="0.35">
      <c r="A3" s="23" t="s">
        <v>959</v>
      </c>
      <c r="B3" s="4"/>
      <c r="C3" s="4"/>
      <c r="D3" s="4"/>
      <c r="E3" s="4"/>
      <c r="F3" s="4"/>
      <c r="H3" s="4"/>
      <c r="I3" s="4"/>
      <c r="J3" s="4"/>
      <c r="K3" s="4"/>
    </row>
    <row r="4" spans="1:11" ht="18" x14ac:dyDescent="0.35">
      <c r="A4" s="23" t="s">
        <v>972</v>
      </c>
      <c r="B4" s="4"/>
      <c r="C4" s="4"/>
      <c r="D4" s="4"/>
      <c r="E4" s="4"/>
      <c r="F4" s="4"/>
      <c r="H4" s="4"/>
      <c r="I4" s="4"/>
      <c r="J4" s="4"/>
      <c r="K4" s="4"/>
    </row>
    <row r="5" spans="1:11" ht="18" x14ac:dyDescent="0.35">
      <c r="A5" s="23"/>
      <c r="B5" s="4"/>
      <c r="C5" s="4"/>
      <c r="D5" s="4"/>
      <c r="E5" s="4"/>
      <c r="F5" s="4"/>
      <c r="H5" s="4"/>
      <c r="I5" s="4"/>
      <c r="J5" s="4"/>
      <c r="K5" s="4"/>
    </row>
    <row r="6" spans="1:11" x14ac:dyDescent="0.3">
      <c r="A6" s="3" t="s">
        <v>0</v>
      </c>
      <c r="B6" s="2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2" t="s">
        <v>964</v>
      </c>
      <c r="H6" s="2" t="s">
        <v>955</v>
      </c>
      <c r="I6" s="3" t="s">
        <v>6</v>
      </c>
      <c r="J6" s="4"/>
      <c r="K6" s="4"/>
    </row>
    <row r="7" spans="1:11" x14ac:dyDescent="0.3">
      <c r="A7" s="10" t="s">
        <v>661</v>
      </c>
      <c r="B7" s="14">
        <v>4</v>
      </c>
      <c r="C7" s="15">
        <v>28657905</v>
      </c>
      <c r="D7" s="10" t="s">
        <v>12</v>
      </c>
      <c r="E7" s="10" t="s">
        <v>13</v>
      </c>
      <c r="F7" s="16">
        <v>1139</v>
      </c>
      <c r="H7" s="22">
        <v>8.944784482758622E-2</v>
      </c>
      <c r="I7" s="7" t="s">
        <v>433</v>
      </c>
    </row>
    <row r="8" spans="1:11" x14ac:dyDescent="0.3">
      <c r="A8" s="10" t="s">
        <v>662</v>
      </c>
      <c r="B8" s="14">
        <v>1</v>
      </c>
      <c r="C8" s="15">
        <v>33871434</v>
      </c>
      <c r="D8" s="10" t="s">
        <v>9</v>
      </c>
      <c r="E8" s="10" t="s">
        <v>12</v>
      </c>
      <c r="F8" s="14">
        <v>319</v>
      </c>
      <c r="H8" s="22">
        <v>1.8129310344827607E-2</v>
      </c>
      <c r="I8" s="7" t="s">
        <v>100</v>
      </c>
    </row>
    <row r="9" spans="1:11" x14ac:dyDescent="0.3">
      <c r="A9" s="10" t="s">
        <v>663</v>
      </c>
      <c r="B9" s="14">
        <v>5</v>
      </c>
      <c r="C9" s="15">
        <v>20007743</v>
      </c>
      <c r="D9" s="10" t="s">
        <v>12</v>
      </c>
      <c r="E9" s="10" t="s">
        <v>13</v>
      </c>
      <c r="F9" s="14">
        <v>1799</v>
      </c>
      <c r="H9" s="22">
        <v>3.3023679956896562E-2</v>
      </c>
      <c r="I9" s="7" t="s">
        <v>521</v>
      </c>
    </row>
    <row r="10" spans="1:11" x14ac:dyDescent="0.3">
      <c r="A10" s="10" t="s">
        <v>664</v>
      </c>
      <c r="B10" s="14">
        <v>5</v>
      </c>
      <c r="C10" s="15">
        <v>20007748</v>
      </c>
      <c r="D10" s="10" t="s">
        <v>13</v>
      </c>
      <c r="E10" s="10" t="s">
        <v>8</v>
      </c>
      <c r="F10" s="14">
        <v>1804</v>
      </c>
      <c r="H10" s="22">
        <v>1.9171551724137943E-2</v>
      </c>
      <c r="I10" s="7" t="s">
        <v>521</v>
      </c>
    </row>
    <row r="11" spans="1:11" x14ac:dyDescent="0.3">
      <c r="A11" s="10" t="s">
        <v>665</v>
      </c>
      <c r="B11" s="14">
        <v>5</v>
      </c>
      <c r="C11" s="15">
        <v>19985684</v>
      </c>
      <c r="D11" s="10" t="s">
        <v>9</v>
      </c>
      <c r="E11" s="10" t="s">
        <v>12</v>
      </c>
      <c r="F11" s="16">
        <v>193</v>
      </c>
      <c r="H11" s="22">
        <v>2.799051724137934E-2</v>
      </c>
      <c r="I11" s="7" t="s">
        <v>518</v>
      </c>
    </row>
    <row r="12" spans="1:11" x14ac:dyDescent="0.3">
      <c r="A12" s="10" t="s">
        <v>666</v>
      </c>
      <c r="B12" s="14">
        <v>5</v>
      </c>
      <c r="C12" s="15">
        <v>19985887</v>
      </c>
      <c r="D12" s="10" t="s">
        <v>8</v>
      </c>
      <c r="E12" s="10" t="s">
        <v>9</v>
      </c>
      <c r="F12" s="16">
        <v>396</v>
      </c>
      <c r="H12" s="22">
        <v>0.24521018150592669</v>
      </c>
      <c r="I12" s="7" t="s">
        <v>518</v>
      </c>
    </row>
    <row r="13" spans="1:11" x14ac:dyDescent="0.3">
      <c r="A13" s="10" t="s">
        <v>667</v>
      </c>
      <c r="B13" s="14">
        <v>5</v>
      </c>
      <c r="C13" s="15">
        <v>19985893</v>
      </c>
      <c r="D13" s="10" t="s">
        <v>9</v>
      </c>
      <c r="E13" s="10" t="s">
        <v>12</v>
      </c>
      <c r="F13" s="16">
        <v>402</v>
      </c>
      <c r="H13" s="22">
        <v>0.14285805327316814</v>
      </c>
      <c r="I13" s="7" t="s">
        <v>518</v>
      </c>
    </row>
    <row r="14" spans="1:11" x14ac:dyDescent="0.3">
      <c r="A14" s="10" t="s">
        <v>668</v>
      </c>
      <c r="B14" s="14">
        <v>5</v>
      </c>
      <c r="C14" s="15">
        <v>6275207</v>
      </c>
      <c r="D14" s="10" t="s">
        <v>8</v>
      </c>
      <c r="E14" s="10" t="s">
        <v>9</v>
      </c>
      <c r="F14" s="16">
        <v>1160</v>
      </c>
      <c r="H14" s="22">
        <v>3.3138362068965553E-2</v>
      </c>
      <c r="I14" s="7" t="s">
        <v>473</v>
      </c>
    </row>
    <row r="15" spans="1:11" x14ac:dyDescent="0.3">
      <c r="A15" s="10" t="s">
        <v>669</v>
      </c>
      <c r="B15" s="14">
        <v>2</v>
      </c>
      <c r="C15" s="15">
        <v>30817062</v>
      </c>
      <c r="D15" s="10" t="s">
        <v>12</v>
      </c>
      <c r="E15" s="10" t="s">
        <v>13</v>
      </c>
      <c r="F15" s="14">
        <v>532</v>
      </c>
      <c r="H15" s="22">
        <v>5.875603448275863E-2</v>
      </c>
      <c r="I15" s="7" t="s">
        <v>207</v>
      </c>
    </row>
    <row r="16" spans="1:11" x14ac:dyDescent="0.3">
      <c r="A16" s="17" t="s">
        <v>670</v>
      </c>
      <c r="B16" s="14">
        <v>1</v>
      </c>
      <c r="C16" s="15">
        <v>38338580</v>
      </c>
      <c r="D16" s="10" t="s">
        <v>8</v>
      </c>
      <c r="E16" s="10" t="s">
        <v>9</v>
      </c>
      <c r="F16" s="14">
        <v>488</v>
      </c>
      <c r="H16" s="22">
        <v>7.5954310344827594E-2</v>
      </c>
      <c r="I16" s="7" t="s">
        <v>121</v>
      </c>
    </row>
    <row r="17" spans="1:9" x14ac:dyDescent="0.3">
      <c r="A17" s="17" t="s">
        <v>671</v>
      </c>
      <c r="B17" s="14">
        <v>1</v>
      </c>
      <c r="C17" s="15">
        <v>38338593</v>
      </c>
      <c r="D17" s="10" t="s">
        <v>13</v>
      </c>
      <c r="E17" s="10" t="s">
        <v>8</v>
      </c>
      <c r="F17" s="14">
        <v>501</v>
      </c>
      <c r="H17" s="22">
        <v>4.2907758620689671E-2</v>
      </c>
      <c r="I17" s="7" t="s">
        <v>121</v>
      </c>
    </row>
    <row r="18" spans="1:9" x14ac:dyDescent="0.3">
      <c r="A18" s="10" t="s">
        <v>672</v>
      </c>
      <c r="B18" s="14">
        <v>1</v>
      </c>
      <c r="C18" s="15">
        <v>5021095</v>
      </c>
      <c r="D18" s="10" t="s">
        <v>12</v>
      </c>
      <c r="E18" s="10" t="s">
        <v>13</v>
      </c>
      <c r="F18" s="14">
        <v>87</v>
      </c>
      <c r="H18" s="22">
        <v>0.15010603448275861</v>
      </c>
      <c r="I18" s="7" t="s">
        <v>19</v>
      </c>
    </row>
    <row r="19" spans="1:9" x14ac:dyDescent="0.3">
      <c r="A19" s="10" t="s">
        <v>673</v>
      </c>
      <c r="B19" s="14">
        <v>1</v>
      </c>
      <c r="C19" s="15">
        <v>5021108</v>
      </c>
      <c r="D19" s="10" t="s">
        <v>13</v>
      </c>
      <c r="E19" s="10" t="s">
        <v>12</v>
      </c>
      <c r="F19" s="14">
        <v>100</v>
      </c>
      <c r="H19" s="22">
        <v>4.1880145474137973E-2</v>
      </c>
      <c r="I19" s="7" t="s">
        <v>19</v>
      </c>
    </row>
    <row r="20" spans="1:9" x14ac:dyDescent="0.3">
      <c r="A20" s="10" t="s">
        <v>674</v>
      </c>
      <c r="B20" s="14">
        <v>1</v>
      </c>
      <c r="C20" s="15">
        <v>5022691</v>
      </c>
      <c r="D20" s="10" t="s">
        <v>13</v>
      </c>
      <c r="E20" s="10" t="s">
        <v>12</v>
      </c>
      <c r="F20" s="16">
        <v>1683</v>
      </c>
      <c r="H20" s="22">
        <v>5.9417214439655211E-2</v>
      </c>
      <c r="I20" s="7" t="s">
        <v>19</v>
      </c>
    </row>
    <row r="21" spans="1:9" x14ac:dyDescent="0.3">
      <c r="A21" s="10" t="s">
        <v>675</v>
      </c>
      <c r="B21" s="14">
        <v>1</v>
      </c>
      <c r="C21" s="15">
        <v>5022702</v>
      </c>
      <c r="D21" s="10" t="s">
        <v>12</v>
      </c>
      <c r="E21" s="10" t="s">
        <v>13</v>
      </c>
      <c r="F21" s="16">
        <v>1694</v>
      </c>
      <c r="H21" s="22">
        <v>3.120258620689661E-3</v>
      </c>
      <c r="I21" s="7" t="s">
        <v>19</v>
      </c>
    </row>
    <row r="22" spans="1:9" x14ac:dyDescent="0.3">
      <c r="A22" s="10" t="s">
        <v>676</v>
      </c>
      <c r="B22" s="14">
        <v>1</v>
      </c>
      <c r="C22" s="15">
        <v>5022705</v>
      </c>
      <c r="D22" s="10" t="s">
        <v>12</v>
      </c>
      <c r="E22" s="10" t="s">
        <v>13</v>
      </c>
      <c r="F22" s="16">
        <v>1697</v>
      </c>
      <c r="H22" s="22">
        <v>8.1279310344827604E-2</v>
      </c>
      <c r="I22" s="7" t="s">
        <v>19</v>
      </c>
    </row>
    <row r="23" spans="1:9" x14ac:dyDescent="0.3">
      <c r="A23" s="10" t="s">
        <v>677</v>
      </c>
      <c r="B23" s="14">
        <v>1</v>
      </c>
      <c r="C23" s="15">
        <v>5022713</v>
      </c>
      <c r="D23" s="10" t="s">
        <v>8</v>
      </c>
      <c r="E23" s="10" t="s">
        <v>9</v>
      </c>
      <c r="F23" s="16">
        <v>1705</v>
      </c>
      <c r="H23" s="22">
        <v>1.7032758620689679E-2</v>
      </c>
      <c r="I23" s="7" t="s">
        <v>19</v>
      </c>
    </row>
    <row r="24" spans="1:9" x14ac:dyDescent="0.3">
      <c r="A24" s="10" t="s">
        <v>678</v>
      </c>
      <c r="B24" s="14">
        <v>1</v>
      </c>
      <c r="C24" s="15">
        <v>5024223</v>
      </c>
      <c r="D24" s="10" t="s">
        <v>9</v>
      </c>
      <c r="E24" s="10" t="s">
        <v>8</v>
      </c>
      <c r="F24" s="16">
        <v>3215</v>
      </c>
      <c r="H24" s="22">
        <v>7.3215517241379341E-2</v>
      </c>
      <c r="I24" s="7" t="s">
        <v>19</v>
      </c>
    </row>
    <row r="25" spans="1:9" x14ac:dyDescent="0.3">
      <c r="A25" s="10" t="s">
        <v>679</v>
      </c>
      <c r="B25" s="14">
        <v>1</v>
      </c>
      <c r="C25" s="15">
        <v>33019247</v>
      </c>
      <c r="D25" s="10" t="s">
        <v>8</v>
      </c>
      <c r="E25" s="10" t="s">
        <v>12</v>
      </c>
      <c r="F25" s="14">
        <v>334</v>
      </c>
      <c r="H25" s="22">
        <v>0.34445821491109913</v>
      </c>
      <c r="I25" s="7" t="s">
        <v>95</v>
      </c>
    </row>
    <row r="26" spans="1:9" x14ac:dyDescent="0.3">
      <c r="A26" s="10" t="s">
        <v>680</v>
      </c>
      <c r="B26" s="14">
        <v>2</v>
      </c>
      <c r="C26" s="15">
        <v>47167591</v>
      </c>
      <c r="D26" s="10" t="s">
        <v>8</v>
      </c>
      <c r="E26" s="10" t="s">
        <v>9</v>
      </c>
      <c r="F26" s="14">
        <v>173</v>
      </c>
      <c r="H26" s="22">
        <v>3.2348275862069002E-2</v>
      </c>
      <c r="I26" s="7" t="s">
        <v>252</v>
      </c>
    </row>
    <row r="27" spans="1:9" x14ac:dyDescent="0.3">
      <c r="A27" s="17" t="s">
        <v>681</v>
      </c>
      <c r="B27" s="14">
        <v>2</v>
      </c>
      <c r="C27" s="15">
        <v>47167624</v>
      </c>
      <c r="D27" s="10" t="s">
        <v>13</v>
      </c>
      <c r="E27" s="10" t="s">
        <v>8</v>
      </c>
      <c r="F27" s="14">
        <v>206</v>
      </c>
      <c r="H27" s="22">
        <v>3.2542241379310374E-2</v>
      </c>
      <c r="I27" s="7" t="s">
        <v>252</v>
      </c>
    </row>
    <row r="28" spans="1:9" x14ac:dyDescent="0.3">
      <c r="A28" s="10" t="s">
        <v>682</v>
      </c>
      <c r="B28" s="14">
        <v>4</v>
      </c>
      <c r="C28" s="15">
        <v>31514325</v>
      </c>
      <c r="D28" s="10" t="s">
        <v>8</v>
      </c>
      <c r="E28" s="10" t="s">
        <v>9</v>
      </c>
      <c r="F28" s="14">
        <v>552</v>
      </c>
      <c r="H28" s="22">
        <v>8.801276771282332E-2</v>
      </c>
      <c r="I28" s="7" t="s">
        <v>442</v>
      </c>
    </row>
    <row r="29" spans="1:9" x14ac:dyDescent="0.3">
      <c r="A29" s="10" t="s">
        <v>683</v>
      </c>
      <c r="B29" s="14">
        <v>1</v>
      </c>
      <c r="C29" s="15">
        <v>27115761</v>
      </c>
      <c r="D29" s="10" t="s">
        <v>12</v>
      </c>
      <c r="E29" s="10" t="s">
        <v>13</v>
      </c>
      <c r="F29" s="14">
        <v>363</v>
      </c>
      <c r="H29" s="22">
        <v>0.10108563948006467</v>
      </c>
      <c r="I29" s="7" t="s">
        <v>73</v>
      </c>
    </row>
    <row r="30" spans="1:9" x14ac:dyDescent="0.3">
      <c r="A30" s="10" t="s">
        <v>684</v>
      </c>
      <c r="B30" s="14">
        <v>1</v>
      </c>
      <c r="C30" s="15">
        <v>27115767</v>
      </c>
      <c r="D30" s="10" t="s">
        <v>8</v>
      </c>
      <c r="E30" s="10" t="s">
        <v>9</v>
      </c>
      <c r="F30" s="14">
        <v>369</v>
      </c>
      <c r="H30" s="22">
        <v>3.1018965517241391E-2</v>
      </c>
      <c r="I30" s="7" t="s">
        <v>73</v>
      </c>
    </row>
    <row r="31" spans="1:9" x14ac:dyDescent="0.3">
      <c r="A31" s="10" t="s">
        <v>685</v>
      </c>
      <c r="B31" s="14">
        <v>6</v>
      </c>
      <c r="C31" s="15">
        <v>708253</v>
      </c>
      <c r="D31" s="10" t="s">
        <v>12</v>
      </c>
      <c r="E31" s="10" t="s">
        <v>13</v>
      </c>
      <c r="F31" s="14">
        <v>1252</v>
      </c>
      <c r="H31" s="22">
        <v>6.2174251589762031E-2</v>
      </c>
      <c r="I31" s="7" t="s">
        <v>528</v>
      </c>
    </row>
    <row r="32" spans="1:9" x14ac:dyDescent="0.3">
      <c r="A32" s="10" t="s">
        <v>686</v>
      </c>
      <c r="B32" s="14">
        <v>6</v>
      </c>
      <c r="C32" s="15">
        <v>9471225</v>
      </c>
      <c r="D32" s="10" t="s">
        <v>12</v>
      </c>
      <c r="E32" s="10" t="s">
        <v>13</v>
      </c>
      <c r="F32" s="14">
        <v>1420</v>
      </c>
      <c r="H32" s="22">
        <v>4.9217214439655217E-2</v>
      </c>
      <c r="I32" s="7" t="s">
        <v>550</v>
      </c>
    </row>
    <row r="33" spans="1:9" x14ac:dyDescent="0.3">
      <c r="A33" s="10" t="s">
        <v>687</v>
      </c>
      <c r="B33" s="14">
        <v>3</v>
      </c>
      <c r="C33" s="15">
        <v>18831724</v>
      </c>
      <c r="D33" s="10" t="s">
        <v>12</v>
      </c>
      <c r="E33" s="10" t="s">
        <v>9</v>
      </c>
      <c r="F33" s="14">
        <v>497</v>
      </c>
      <c r="H33" s="22">
        <v>2.1727128232758637E-2</v>
      </c>
      <c r="I33" s="7" t="s">
        <v>318</v>
      </c>
    </row>
    <row r="34" spans="1:9" x14ac:dyDescent="0.3">
      <c r="A34" s="10" t="s">
        <v>688</v>
      </c>
      <c r="B34" s="14">
        <v>2</v>
      </c>
      <c r="C34" s="15">
        <v>17675752</v>
      </c>
      <c r="D34" s="10" t="s">
        <v>8</v>
      </c>
      <c r="E34" s="10" t="s">
        <v>9</v>
      </c>
      <c r="F34" s="14">
        <v>881</v>
      </c>
      <c r="H34" s="22">
        <v>3.1396343790731862E-2</v>
      </c>
      <c r="I34" s="7" t="s">
        <v>168</v>
      </c>
    </row>
    <row r="35" spans="1:9" x14ac:dyDescent="0.3">
      <c r="A35" s="10" t="s">
        <v>689</v>
      </c>
      <c r="B35" s="14">
        <v>2</v>
      </c>
      <c r="C35" s="15">
        <v>17677361</v>
      </c>
      <c r="D35" s="10" t="s">
        <v>13</v>
      </c>
      <c r="E35" s="10" t="s">
        <v>12</v>
      </c>
      <c r="F35" s="16">
        <v>2890</v>
      </c>
      <c r="H35" s="22">
        <v>0.19835431034482759</v>
      </c>
      <c r="I35" s="7" t="s">
        <v>168</v>
      </c>
    </row>
    <row r="36" spans="1:9" x14ac:dyDescent="0.3">
      <c r="A36" s="10" t="s">
        <v>690</v>
      </c>
      <c r="B36" s="14">
        <v>2</v>
      </c>
      <c r="C36" s="15">
        <v>17677374</v>
      </c>
      <c r="D36" s="10" t="s">
        <v>8</v>
      </c>
      <c r="E36" s="10" t="s">
        <v>9</v>
      </c>
      <c r="F36" s="16">
        <v>2903</v>
      </c>
      <c r="H36" s="22">
        <v>2.6806034482758621E-2</v>
      </c>
      <c r="I36" s="7" t="s">
        <v>168</v>
      </c>
    </row>
    <row r="37" spans="1:9" x14ac:dyDescent="0.3">
      <c r="A37" s="10" t="s">
        <v>691</v>
      </c>
      <c r="B37" s="14">
        <v>7</v>
      </c>
      <c r="C37" s="15">
        <v>31969884</v>
      </c>
      <c r="D37" s="10" t="s">
        <v>12</v>
      </c>
      <c r="E37" s="10" t="s">
        <v>13</v>
      </c>
      <c r="F37" s="14">
        <v>2830</v>
      </c>
      <c r="H37" s="22">
        <v>6.240517241379322E-3</v>
      </c>
      <c r="I37" s="7" t="s">
        <v>653</v>
      </c>
    </row>
    <row r="38" spans="1:9" x14ac:dyDescent="0.3">
      <c r="A38" s="10" t="s">
        <v>692</v>
      </c>
      <c r="B38" s="14">
        <v>7</v>
      </c>
      <c r="C38" s="15">
        <v>31969890</v>
      </c>
      <c r="D38" s="10" t="s">
        <v>8</v>
      </c>
      <c r="E38" s="10" t="s">
        <v>9</v>
      </c>
      <c r="F38" s="14">
        <v>2836</v>
      </c>
      <c r="H38" s="22">
        <v>3.7881869612068984E-2</v>
      </c>
      <c r="I38" s="7" t="s">
        <v>653</v>
      </c>
    </row>
    <row r="39" spans="1:9" x14ac:dyDescent="0.3">
      <c r="A39" s="10" t="s">
        <v>693</v>
      </c>
      <c r="B39" s="14">
        <v>1</v>
      </c>
      <c r="C39" s="15">
        <v>14995660</v>
      </c>
      <c r="D39" s="10" t="s">
        <v>8</v>
      </c>
      <c r="E39" s="10" t="s">
        <v>9</v>
      </c>
      <c r="F39" s="14">
        <v>171</v>
      </c>
      <c r="H39" s="22">
        <v>0.22148445581896545</v>
      </c>
      <c r="I39" s="7" t="s">
        <v>45</v>
      </c>
    </row>
    <row r="40" spans="1:9" x14ac:dyDescent="0.3">
      <c r="A40" s="10" t="s">
        <v>694</v>
      </c>
      <c r="B40" s="14">
        <v>1</v>
      </c>
      <c r="C40" s="15">
        <v>14995950</v>
      </c>
      <c r="D40" s="10" t="s">
        <v>9</v>
      </c>
      <c r="E40" s="10" t="s">
        <v>13</v>
      </c>
      <c r="F40" s="14">
        <v>761</v>
      </c>
      <c r="H40" s="22">
        <v>4.7100000000000045E-2</v>
      </c>
      <c r="I40" s="7" t="s">
        <v>45</v>
      </c>
    </row>
    <row r="41" spans="1:9" x14ac:dyDescent="0.3">
      <c r="A41" s="10" t="s">
        <v>695</v>
      </c>
      <c r="B41" s="14">
        <v>5</v>
      </c>
      <c r="C41" s="15">
        <v>10898474</v>
      </c>
      <c r="D41" s="10" t="s">
        <v>13</v>
      </c>
      <c r="E41" s="10" t="s">
        <v>12</v>
      </c>
      <c r="F41" s="14">
        <v>105</v>
      </c>
      <c r="H41" s="22">
        <v>5.9464724219394728E-2</v>
      </c>
      <c r="I41" s="7" t="s">
        <v>490</v>
      </c>
    </row>
    <row r="42" spans="1:9" x14ac:dyDescent="0.3">
      <c r="A42" s="10" t="s">
        <v>696</v>
      </c>
      <c r="B42" s="14">
        <v>5</v>
      </c>
      <c r="C42" s="15">
        <v>10898488</v>
      </c>
      <c r="D42" s="10" t="s">
        <v>9</v>
      </c>
      <c r="E42" s="10" t="s">
        <v>8</v>
      </c>
      <c r="F42" s="16">
        <v>119</v>
      </c>
      <c r="H42" s="22">
        <v>2.6416198316593927E-2</v>
      </c>
      <c r="I42" s="7" t="s">
        <v>490</v>
      </c>
    </row>
    <row r="43" spans="1:9" x14ac:dyDescent="0.3">
      <c r="A43" s="10" t="s">
        <v>697</v>
      </c>
      <c r="B43" s="14">
        <v>5</v>
      </c>
      <c r="C43" s="15">
        <v>10898490</v>
      </c>
      <c r="D43" s="10" t="s">
        <v>9</v>
      </c>
      <c r="E43" s="10" t="s">
        <v>12</v>
      </c>
      <c r="F43" s="16">
        <v>121</v>
      </c>
      <c r="H43" s="22">
        <v>0.16490397306304458</v>
      </c>
      <c r="I43" s="7" t="s">
        <v>490</v>
      </c>
    </row>
    <row r="44" spans="1:9" x14ac:dyDescent="0.3">
      <c r="A44" s="10" t="s">
        <v>698</v>
      </c>
      <c r="B44" s="14">
        <v>5</v>
      </c>
      <c r="C44" s="15">
        <v>10898491</v>
      </c>
      <c r="D44" s="10" t="s">
        <v>8</v>
      </c>
      <c r="E44" s="10" t="s">
        <v>13</v>
      </c>
      <c r="F44" s="16">
        <v>122</v>
      </c>
      <c r="H44" s="22">
        <v>0.16490397306304458</v>
      </c>
      <c r="I44" s="7" t="s">
        <v>490</v>
      </c>
    </row>
    <row r="45" spans="1:9" x14ac:dyDescent="0.3">
      <c r="A45" s="10" t="s">
        <v>699</v>
      </c>
      <c r="B45" s="14">
        <v>5</v>
      </c>
      <c r="C45" s="15">
        <v>10898977</v>
      </c>
      <c r="D45" s="10" t="s">
        <v>8</v>
      </c>
      <c r="E45" s="10" t="s">
        <v>9</v>
      </c>
      <c r="F45" s="16">
        <v>608</v>
      </c>
      <c r="H45" s="22">
        <v>3.0061091139386896E-2</v>
      </c>
      <c r="I45" s="7" t="s">
        <v>490</v>
      </c>
    </row>
    <row r="46" spans="1:9" x14ac:dyDescent="0.3">
      <c r="A46" s="10" t="s">
        <v>700</v>
      </c>
      <c r="B46" s="14">
        <v>5</v>
      </c>
      <c r="C46" s="15">
        <v>10899628</v>
      </c>
      <c r="D46" s="10" t="s">
        <v>13</v>
      </c>
      <c r="E46" s="10" t="s">
        <v>12</v>
      </c>
      <c r="F46" s="14">
        <v>1259</v>
      </c>
      <c r="H46" s="22">
        <v>5.8039537316811642E-2</v>
      </c>
      <c r="I46" s="7" t="s">
        <v>490</v>
      </c>
    </row>
    <row r="47" spans="1:9" x14ac:dyDescent="0.3">
      <c r="A47" s="10" t="s">
        <v>701</v>
      </c>
      <c r="B47" s="14">
        <v>6</v>
      </c>
      <c r="C47" s="15">
        <v>21837982</v>
      </c>
      <c r="D47" s="10" t="s">
        <v>12</v>
      </c>
      <c r="E47" s="10" t="s">
        <v>13</v>
      </c>
      <c r="F47" s="14">
        <v>602</v>
      </c>
      <c r="H47" s="22">
        <v>9.7891673962823333E-2</v>
      </c>
      <c r="I47" s="7" t="s">
        <v>583</v>
      </c>
    </row>
    <row r="48" spans="1:9" x14ac:dyDescent="0.3">
      <c r="A48" s="10" t="s">
        <v>702</v>
      </c>
      <c r="B48" s="14">
        <v>6</v>
      </c>
      <c r="C48" s="15">
        <v>19635084</v>
      </c>
      <c r="D48" s="10" t="s">
        <v>12</v>
      </c>
      <c r="E48" s="10" t="s">
        <v>13</v>
      </c>
      <c r="F48" s="14">
        <v>1006</v>
      </c>
      <c r="H48" s="22">
        <v>7.9960344827586252E-2</v>
      </c>
      <c r="I48" s="7" t="s">
        <v>579</v>
      </c>
    </row>
    <row r="49" spans="1:9" x14ac:dyDescent="0.3">
      <c r="A49" s="10" t="s">
        <v>703</v>
      </c>
      <c r="B49" s="14">
        <v>5</v>
      </c>
      <c r="C49" s="15">
        <v>17521439</v>
      </c>
      <c r="D49" s="10" t="s">
        <v>8</v>
      </c>
      <c r="E49" s="10" t="s">
        <v>9</v>
      </c>
      <c r="F49" s="14">
        <v>61</v>
      </c>
      <c r="H49" s="22">
        <v>8.0844827586206924E-2</v>
      </c>
      <c r="I49" s="7" t="s">
        <v>512</v>
      </c>
    </row>
    <row r="50" spans="1:9" x14ac:dyDescent="0.3">
      <c r="A50" s="10" t="s">
        <v>704</v>
      </c>
      <c r="B50" s="14">
        <v>5</v>
      </c>
      <c r="C50" s="15">
        <v>17521441</v>
      </c>
      <c r="D50" s="10" t="s">
        <v>12</v>
      </c>
      <c r="E50" s="10" t="s">
        <v>13</v>
      </c>
      <c r="F50" s="14">
        <v>63</v>
      </c>
      <c r="H50" s="22">
        <v>0.14526594827586212</v>
      </c>
      <c r="I50" s="7" t="s">
        <v>512</v>
      </c>
    </row>
    <row r="51" spans="1:9" x14ac:dyDescent="0.3">
      <c r="A51" s="10" t="s">
        <v>705</v>
      </c>
      <c r="B51" s="14">
        <v>5</v>
      </c>
      <c r="C51" s="15">
        <v>17521463</v>
      </c>
      <c r="D51" s="10" t="s">
        <v>13</v>
      </c>
      <c r="E51" s="10" t="s">
        <v>12</v>
      </c>
      <c r="F51" s="14">
        <v>85</v>
      </c>
      <c r="H51" s="22">
        <v>3.1953879310344838E-2</v>
      </c>
      <c r="I51" s="7" t="s">
        <v>512</v>
      </c>
    </row>
    <row r="52" spans="1:9" x14ac:dyDescent="0.3">
      <c r="A52" s="10" t="s">
        <v>706</v>
      </c>
      <c r="B52" s="14">
        <v>5</v>
      </c>
      <c r="C52" s="15">
        <v>17521837</v>
      </c>
      <c r="D52" s="10" t="s">
        <v>12</v>
      </c>
      <c r="E52" s="10" t="s">
        <v>13</v>
      </c>
      <c r="F52" s="14">
        <v>459</v>
      </c>
      <c r="H52" s="22">
        <v>2.3273275862068999E-2</v>
      </c>
      <c r="I52" s="7" t="s">
        <v>512</v>
      </c>
    </row>
    <row r="53" spans="1:9" x14ac:dyDescent="0.3">
      <c r="A53" s="10" t="s">
        <v>707</v>
      </c>
      <c r="B53" s="14">
        <v>2</v>
      </c>
      <c r="C53" s="15">
        <v>23481138</v>
      </c>
      <c r="D53" s="10" t="s">
        <v>12</v>
      </c>
      <c r="E53" s="10" t="s">
        <v>13</v>
      </c>
      <c r="F53" s="14">
        <v>643</v>
      </c>
      <c r="H53" s="22">
        <v>2.3581715557973244E-2</v>
      </c>
      <c r="I53" s="7" t="s">
        <v>191</v>
      </c>
    </row>
    <row r="54" spans="1:9" x14ac:dyDescent="0.3">
      <c r="A54" s="10" t="s">
        <v>708</v>
      </c>
      <c r="B54" s="14">
        <v>6</v>
      </c>
      <c r="C54" s="15">
        <v>7420835</v>
      </c>
      <c r="D54" s="10" t="s">
        <v>8</v>
      </c>
      <c r="E54" s="10" t="s">
        <v>9</v>
      </c>
      <c r="F54" s="14">
        <v>57</v>
      </c>
      <c r="H54" s="22">
        <v>8.7685344827586244E-3</v>
      </c>
      <c r="I54" s="5" t="s">
        <v>543</v>
      </c>
    </row>
    <row r="55" spans="1:9" x14ac:dyDescent="0.3">
      <c r="A55" s="10" t="s">
        <v>709</v>
      </c>
      <c r="B55" s="14">
        <v>6</v>
      </c>
      <c r="C55" s="15">
        <v>7420841</v>
      </c>
      <c r="D55" s="10" t="s">
        <v>12</v>
      </c>
      <c r="E55" s="10" t="s">
        <v>13</v>
      </c>
      <c r="F55" s="14">
        <v>63</v>
      </c>
      <c r="H55" s="22">
        <v>5.8255603448275878E-2</v>
      </c>
      <c r="I55" s="5" t="s">
        <v>543</v>
      </c>
    </row>
    <row r="56" spans="1:9" x14ac:dyDescent="0.3">
      <c r="A56" s="10" t="s">
        <v>710</v>
      </c>
      <c r="B56" s="14">
        <v>2</v>
      </c>
      <c r="C56" s="15">
        <v>31776981</v>
      </c>
      <c r="D56" s="10" t="s">
        <v>13</v>
      </c>
      <c r="E56" s="10" t="s">
        <v>12</v>
      </c>
      <c r="F56" s="14">
        <v>108</v>
      </c>
      <c r="H56" s="22">
        <v>7.6719827586206957E-3</v>
      </c>
      <c r="I56" s="7" t="s">
        <v>209</v>
      </c>
    </row>
    <row r="57" spans="1:9" x14ac:dyDescent="0.3">
      <c r="A57" s="10" t="s">
        <v>711</v>
      </c>
      <c r="B57" s="14">
        <v>1</v>
      </c>
      <c r="C57" s="15">
        <v>25109163</v>
      </c>
      <c r="D57" s="10" t="s">
        <v>13</v>
      </c>
      <c r="E57" s="10" t="s">
        <v>12</v>
      </c>
      <c r="F57" s="14">
        <v>192</v>
      </c>
      <c r="H57" s="22">
        <v>0.33828906081627153</v>
      </c>
      <c r="I57" s="7" t="s">
        <v>69</v>
      </c>
    </row>
    <row r="58" spans="1:9" x14ac:dyDescent="0.3">
      <c r="A58" s="10" t="s">
        <v>712</v>
      </c>
      <c r="B58" s="14">
        <v>6</v>
      </c>
      <c r="C58" s="15">
        <v>1343619</v>
      </c>
      <c r="D58" s="10" t="s">
        <v>12</v>
      </c>
      <c r="E58" s="10" t="s">
        <v>13</v>
      </c>
      <c r="F58" s="14">
        <v>540</v>
      </c>
      <c r="H58" s="22">
        <v>3.8282327586206935E-2</v>
      </c>
      <c r="I58" s="7" t="s">
        <v>530</v>
      </c>
    </row>
    <row r="59" spans="1:9" x14ac:dyDescent="0.3">
      <c r="A59" s="10" t="s">
        <v>713</v>
      </c>
      <c r="B59" s="14">
        <v>6</v>
      </c>
      <c r="C59" s="15">
        <v>1343964</v>
      </c>
      <c r="D59" s="10" t="s">
        <v>12</v>
      </c>
      <c r="E59" s="10" t="s">
        <v>13</v>
      </c>
      <c r="F59" s="14">
        <v>886</v>
      </c>
      <c r="H59" s="22">
        <v>2.8921551724137965E-2</v>
      </c>
      <c r="I59" s="7" t="s">
        <v>530</v>
      </c>
    </row>
    <row r="60" spans="1:9" x14ac:dyDescent="0.3">
      <c r="A60" s="10" t="s">
        <v>714</v>
      </c>
      <c r="B60" s="14">
        <v>6</v>
      </c>
      <c r="C60" s="15">
        <v>1343975</v>
      </c>
      <c r="D60" s="10" t="s">
        <v>9</v>
      </c>
      <c r="E60" s="10" t="s">
        <v>8</v>
      </c>
      <c r="F60" s="14">
        <v>897</v>
      </c>
      <c r="H60" s="22">
        <v>5.1676293103448297E-2</v>
      </c>
      <c r="I60" s="7" t="s">
        <v>530</v>
      </c>
    </row>
    <row r="61" spans="1:9" x14ac:dyDescent="0.3">
      <c r="A61" s="10" t="s">
        <v>715</v>
      </c>
      <c r="B61" s="14">
        <v>7</v>
      </c>
      <c r="C61" s="15">
        <v>2804755</v>
      </c>
      <c r="D61" s="10" t="s">
        <v>12</v>
      </c>
      <c r="E61" s="10" t="s">
        <v>13</v>
      </c>
      <c r="F61" s="14">
        <v>319</v>
      </c>
      <c r="H61" s="22">
        <v>9.6607019272713937E-2</v>
      </c>
      <c r="I61" s="7" t="s">
        <v>621</v>
      </c>
    </row>
    <row r="62" spans="1:9" x14ac:dyDescent="0.3">
      <c r="A62" s="10" t="s">
        <v>716</v>
      </c>
      <c r="B62" s="14">
        <v>7</v>
      </c>
      <c r="C62" s="15">
        <v>2804756</v>
      </c>
      <c r="D62" s="10" t="s">
        <v>8</v>
      </c>
      <c r="E62" s="10" t="s">
        <v>9</v>
      </c>
      <c r="F62" s="14">
        <v>340</v>
      </c>
      <c r="H62" s="22">
        <v>6.3489512475593771E-2</v>
      </c>
      <c r="I62" s="7" t="s">
        <v>621</v>
      </c>
    </row>
    <row r="63" spans="1:9" x14ac:dyDescent="0.3">
      <c r="A63" s="10" t="s">
        <v>717</v>
      </c>
      <c r="B63" s="14">
        <v>7</v>
      </c>
      <c r="C63" s="15">
        <v>2804772</v>
      </c>
      <c r="D63" s="10" t="s">
        <v>8</v>
      </c>
      <c r="E63" s="10" t="s">
        <v>9</v>
      </c>
      <c r="F63" s="14">
        <v>356</v>
      </c>
      <c r="H63" s="22">
        <v>0.10946846083291954</v>
      </c>
      <c r="I63" s="7" t="s">
        <v>621</v>
      </c>
    </row>
    <row r="64" spans="1:9" x14ac:dyDescent="0.3">
      <c r="A64" s="10" t="s">
        <v>718</v>
      </c>
      <c r="B64" s="14">
        <v>1</v>
      </c>
      <c r="C64" s="15">
        <v>17224297</v>
      </c>
      <c r="D64" s="10" t="s">
        <v>12</v>
      </c>
      <c r="E64" s="10" t="s">
        <v>9</v>
      </c>
      <c r="F64" s="16">
        <v>316</v>
      </c>
      <c r="H64" s="22">
        <v>6.240517241379322E-3</v>
      </c>
      <c r="I64" s="7" t="s">
        <v>58</v>
      </c>
    </row>
    <row r="65" spans="1:9" x14ac:dyDescent="0.3">
      <c r="A65" s="10" t="s">
        <v>719</v>
      </c>
      <c r="B65" s="14">
        <v>1</v>
      </c>
      <c r="C65" s="15">
        <v>17224300</v>
      </c>
      <c r="D65" s="10" t="s">
        <v>12</v>
      </c>
      <c r="E65" s="10" t="s">
        <v>13</v>
      </c>
      <c r="F65" s="16">
        <v>319</v>
      </c>
      <c r="H65" s="22">
        <v>1.9560775862068981E-2</v>
      </c>
      <c r="I65" s="7" t="s">
        <v>58</v>
      </c>
    </row>
    <row r="66" spans="1:9" x14ac:dyDescent="0.3">
      <c r="A66" s="10" t="s">
        <v>720</v>
      </c>
      <c r="B66" s="14">
        <v>1</v>
      </c>
      <c r="C66" s="15">
        <v>17224612</v>
      </c>
      <c r="D66" s="10" t="s">
        <v>9</v>
      </c>
      <c r="E66" s="10" t="s">
        <v>13</v>
      </c>
      <c r="F66" s="16">
        <v>631</v>
      </c>
      <c r="H66" s="22">
        <v>3.2417529716973099E-2</v>
      </c>
      <c r="I66" s="7" t="s">
        <v>58</v>
      </c>
    </row>
    <row r="67" spans="1:9" x14ac:dyDescent="0.3">
      <c r="A67" s="10" t="s">
        <v>721</v>
      </c>
      <c r="B67" s="14">
        <v>1</v>
      </c>
      <c r="C67" s="15">
        <v>17224615</v>
      </c>
      <c r="D67" s="10" t="s">
        <v>8</v>
      </c>
      <c r="E67" s="10" t="s">
        <v>13</v>
      </c>
      <c r="F67" s="16">
        <v>634</v>
      </c>
      <c r="H67" s="22">
        <v>3.7998525902800832E-2</v>
      </c>
      <c r="I67" s="7" t="s">
        <v>58</v>
      </c>
    </row>
    <row r="68" spans="1:9" x14ac:dyDescent="0.3">
      <c r="A68" s="10" t="s">
        <v>722</v>
      </c>
      <c r="B68" s="14">
        <v>1</v>
      </c>
      <c r="C68" s="15">
        <v>17224616</v>
      </c>
      <c r="D68" s="10" t="s">
        <v>9</v>
      </c>
      <c r="E68" s="10" t="s">
        <v>8</v>
      </c>
      <c r="F68" s="16">
        <v>635</v>
      </c>
      <c r="H68" s="22">
        <v>3.553778833766276E-2</v>
      </c>
      <c r="I68" s="7" t="s">
        <v>58</v>
      </c>
    </row>
    <row r="69" spans="1:9" x14ac:dyDescent="0.3">
      <c r="A69" s="10" t="s">
        <v>723</v>
      </c>
      <c r="B69" s="14">
        <v>6</v>
      </c>
      <c r="C69" s="15">
        <v>15663020</v>
      </c>
      <c r="D69" s="10" t="s">
        <v>8</v>
      </c>
      <c r="E69" s="10" t="s">
        <v>9</v>
      </c>
      <c r="F69" s="14">
        <v>268</v>
      </c>
      <c r="H69" s="22">
        <v>0.33392588732489226</v>
      </c>
      <c r="I69" s="7" t="s">
        <v>554</v>
      </c>
    </row>
    <row r="70" spans="1:9" x14ac:dyDescent="0.3">
      <c r="A70" s="10" t="s">
        <v>724</v>
      </c>
      <c r="B70" s="14">
        <v>6</v>
      </c>
      <c r="C70" s="15">
        <v>15663467</v>
      </c>
      <c r="D70" s="10" t="s">
        <v>8</v>
      </c>
      <c r="E70" s="10" t="s">
        <v>12</v>
      </c>
      <c r="F70" s="16">
        <v>715</v>
      </c>
      <c r="H70" s="22">
        <v>0.35694256297144394</v>
      </c>
      <c r="I70" s="7" t="s">
        <v>554</v>
      </c>
    </row>
    <row r="71" spans="1:9" x14ac:dyDescent="0.3">
      <c r="A71" s="10" t="s">
        <v>725</v>
      </c>
      <c r="B71" s="14">
        <v>3</v>
      </c>
      <c r="C71" s="15">
        <v>35434508</v>
      </c>
      <c r="D71" s="10" t="s">
        <v>12</v>
      </c>
      <c r="E71" s="10" t="s">
        <v>13</v>
      </c>
      <c r="F71" s="14">
        <v>51</v>
      </c>
      <c r="H71" s="22">
        <v>0.11895374292834054</v>
      </c>
      <c r="I71" s="7" t="s">
        <v>386</v>
      </c>
    </row>
    <row r="72" spans="1:9" x14ac:dyDescent="0.3">
      <c r="A72" s="10" t="s">
        <v>726</v>
      </c>
      <c r="B72" s="14">
        <v>4</v>
      </c>
      <c r="C72" s="15">
        <v>14276924</v>
      </c>
      <c r="D72" s="10" t="s">
        <v>12</v>
      </c>
      <c r="E72" s="10" t="s">
        <v>8</v>
      </c>
      <c r="F72" s="14">
        <v>1642</v>
      </c>
      <c r="H72" s="22">
        <v>4.9043534482758618E-2</v>
      </c>
      <c r="I72" s="7" t="s">
        <v>404</v>
      </c>
    </row>
    <row r="73" spans="1:9" x14ac:dyDescent="0.3">
      <c r="A73" s="10" t="s">
        <v>727</v>
      </c>
      <c r="B73" s="14">
        <v>4</v>
      </c>
      <c r="C73" s="15">
        <v>41149200</v>
      </c>
      <c r="D73" s="10" t="s">
        <v>13</v>
      </c>
      <c r="E73" s="10" t="s">
        <v>8</v>
      </c>
      <c r="F73" s="14">
        <v>108</v>
      </c>
      <c r="H73" s="22">
        <v>2.4278017241379318E-2</v>
      </c>
      <c r="I73" s="7" t="s">
        <v>455</v>
      </c>
    </row>
    <row r="74" spans="1:9" x14ac:dyDescent="0.3">
      <c r="A74" s="10" t="s">
        <v>728</v>
      </c>
      <c r="B74" s="14">
        <v>2</v>
      </c>
      <c r="C74" s="15">
        <v>22179477</v>
      </c>
      <c r="D74" s="10" t="s">
        <v>9</v>
      </c>
      <c r="E74" s="10" t="s">
        <v>8</v>
      </c>
      <c r="F74" s="16">
        <v>350</v>
      </c>
      <c r="H74" s="22">
        <v>9.9002853919719871E-2</v>
      </c>
      <c r="I74" s="5" t="s">
        <v>188</v>
      </c>
    </row>
    <row r="75" spans="1:9" x14ac:dyDescent="0.3">
      <c r="A75" s="10" t="s">
        <v>729</v>
      </c>
      <c r="B75" s="14">
        <v>3</v>
      </c>
      <c r="C75" s="15">
        <v>22237384</v>
      </c>
      <c r="D75" s="10" t="s">
        <v>13</v>
      </c>
      <c r="E75" s="10" t="s">
        <v>9</v>
      </c>
      <c r="F75" s="16">
        <v>405</v>
      </c>
      <c r="H75" s="22">
        <v>0.2897909482758621</v>
      </c>
      <c r="I75" s="7" t="s">
        <v>335</v>
      </c>
    </row>
    <row r="76" spans="1:9" x14ac:dyDescent="0.3">
      <c r="A76" s="10" t="s">
        <v>730</v>
      </c>
      <c r="B76" s="14">
        <v>3</v>
      </c>
      <c r="C76" s="15">
        <v>22237402</v>
      </c>
      <c r="D76" s="10" t="s">
        <v>13</v>
      </c>
      <c r="E76" s="10" t="s">
        <v>8</v>
      </c>
      <c r="F76" s="16">
        <v>423</v>
      </c>
      <c r="H76" s="22">
        <v>0.32845385237068969</v>
      </c>
      <c r="I76" s="7" t="s">
        <v>335</v>
      </c>
    </row>
    <row r="77" spans="1:9" x14ac:dyDescent="0.3">
      <c r="A77" s="10" t="s">
        <v>731</v>
      </c>
      <c r="B77" s="14">
        <v>3</v>
      </c>
      <c r="C77" s="15">
        <v>22237773</v>
      </c>
      <c r="D77" s="10" t="s">
        <v>12</v>
      </c>
      <c r="E77" s="10" t="s">
        <v>9</v>
      </c>
      <c r="F77" s="16">
        <v>794</v>
      </c>
      <c r="H77" s="22">
        <v>0.10954770844558193</v>
      </c>
      <c r="I77" s="7" t="s">
        <v>335</v>
      </c>
    </row>
    <row r="78" spans="1:9" x14ac:dyDescent="0.3">
      <c r="A78" s="10" t="s">
        <v>732</v>
      </c>
      <c r="B78" s="14">
        <v>2</v>
      </c>
      <c r="C78" s="15">
        <v>20306805</v>
      </c>
      <c r="D78" s="10" t="s">
        <v>12</v>
      </c>
      <c r="E78" s="10" t="s">
        <v>13</v>
      </c>
      <c r="F78" s="14">
        <v>449</v>
      </c>
      <c r="H78" s="22">
        <v>0.10756293103448275</v>
      </c>
      <c r="I78" s="7" t="s">
        <v>178</v>
      </c>
    </row>
    <row r="79" spans="1:9" x14ac:dyDescent="0.3">
      <c r="A79" s="10" t="s">
        <v>733</v>
      </c>
      <c r="B79" s="14">
        <v>2</v>
      </c>
      <c r="C79" s="15">
        <v>20306826</v>
      </c>
      <c r="D79" s="10" t="s">
        <v>12</v>
      </c>
      <c r="E79" s="10" t="s">
        <v>8</v>
      </c>
      <c r="F79" s="14">
        <v>470</v>
      </c>
      <c r="H79" s="22">
        <v>8.9323706896551738E-2</v>
      </c>
      <c r="I79" s="7" t="s">
        <v>178</v>
      </c>
    </row>
    <row r="80" spans="1:9" x14ac:dyDescent="0.3">
      <c r="A80" s="10" t="s">
        <v>734</v>
      </c>
      <c r="B80" s="14">
        <v>2</v>
      </c>
      <c r="C80" s="15">
        <v>20306971</v>
      </c>
      <c r="D80" s="10" t="s">
        <v>12</v>
      </c>
      <c r="E80" s="10" t="s">
        <v>13</v>
      </c>
      <c r="F80" s="16">
        <v>615</v>
      </c>
      <c r="H80" s="22">
        <v>0.12109552633351296</v>
      </c>
      <c r="I80" s="7" t="s">
        <v>178</v>
      </c>
    </row>
    <row r="81" spans="1:9" x14ac:dyDescent="0.3">
      <c r="A81" s="10" t="s">
        <v>735</v>
      </c>
      <c r="B81" s="14">
        <v>2</v>
      </c>
      <c r="C81" s="15">
        <v>20306984</v>
      </c>
      <c r="D81" s="10" t="s">
        <v>8</v>
      </c>
      <c r="E81" s="10" t="s">
        <v>9</v>
      </c>
      <c r="F81" s="16">
        <v>628</v>
      </c>
      <c r="H81" s="22">
        <v>0.21240775862068967</v>
      </c>
      <c r="I81" s="7" t="s">
        <v>178</v>
      </c>
    </row>
    <row r="82" spans="1:9" x14ac:dyDescent="0.3">
      <c r="A82" s="10" t="s">
        <v>736</v>
      </c>
      <c r="B82" s="14">
        <v>2</v>
      </c>
      <c r="C82" s="15">
        <v>46650853</v>
      </c>
      <c r="D82" s="10" t="s">
        <v>12</v>
      </c>
      <c r="E82" s="10" t="s">
        <v>13</v>
      </c>
      <c r="F82" s="14">
        <v>815</v>
      </c>
      <c r="H82" s="22">
        <v>6.4044827586206929E-2</v>
      </c>
      <c r="I82" s="7" t="s">
        <v>243</v>
      </c>
    </row>
    <row r="83" spans="1:9" s="28" customFormat="1" x14ac:dyDescent="0.3">
      <c r="A83" s="10" t="s">
        <v>960</v>
      </c>
      <c r="B83" s="18">
        <v>2</v>
      </c>
      <c r="C83" s="15">
        <v>16623172</v>
      </c>
      <c r="D83" s="10" t="s">
        <v>9</v>
      </c>
      <c r="E83" s="10" t="s">
        <v>13</v>
      </c>
      <c r="F83" s="18">
        <v>223</v>
      </c>
      <c r="H83" s="29">
        <v>1.9560775862068981E-2</v>
      </c>
      <c r="I83" s="7" t="s">
        <v>164</v>
      </c>
    </row>
    <row r="84" spans="1:9" x14ac:dyDescent="0.3">
      <c r="A84" s="10" t="s">
        <v>737</v>
      </c>
      <c r="B84" s="14">
        <v>3</v>
      </c>
      <c r="C84" s="15">
        <v>2210378</v>
      </c>
      <c r="D84" s="10" t="s">
        <v>8</v>
      </c>
      <c r="E84" s="10" t="s">
        <v>9</v>
      </c>
      <c r="F84" s="16">
        <v>321</v>
      </c>
      <c r="H84" s="22">
        <v>4.0810344827586255E-2</v>
      </c>
      <c r="I84" s="7" t="s">
        <v>257</v>
      </c>
    </row>
    <row r="85" spans="1:9" x14ac:dyDescent="0.3">
      <c r="A85" s="10" t="s">
        <v>738</v>
      </c>
      <c r="B85" s="14">
        <v>3</v>
      </c>
      <c r="C85" s="15">
        <v>2211231</v>
      </c>
      <c r="D85" s="10" t="s">
        <v>8</v>
      </c>
      <c r="E85" s="10" t="s">
        <v>9</v>
      </c>
      <c r="F85" s="14">
        <v>1174</v>
      </c>
      <c r="H85" s="22">
        <v>1.7032758620689679E-2</v>
      </c>
      <c r="I85" s="7" t="s">
        <v>257</v>
      </c>
    </row>
    <row r="86" spans="1:9" x14ac:dyDescent="0.3">
      <c r="A86" s="10" t="s">
        <v>739</v>
      </c>
      <c r="B86" s="14">
        <v>1</v>
      </c>
      <c r="C86" s="15">
        <v>15003765</v>
      </c>
      <c r="D86" s="10" t="s">
        <v>13</v>
      </c>
      <c r="E86" s="10" t="s">
        <v>12</v>
      </c>
      <c r="F86" s="16">
        <v>1058</v>
      </c>
      <c r="H86" s="22">
        <v>0.15874124292834055</v>
      </c>
      <c r="I86" s="7" t="s">
        <v>49</v>
      </c>
    </row>
    <row r="87" spans="1:9" x14ac:dyDescent="0.3">
      <c r="A87" s="10" t="s">
        <v>740</v>
      </c>
      <c r="B87" s="14">
        <v>1</v>
      </c>
      <c r="C87" s="15">
        <v>15003769</v>
      </c>
      <c r="D87" s="10" t="s">
        <v>12</v>
      </c>
      <c r="E87" s="10" t="s">
        <v>13</v>
      </c>
      <c r="F87" s="16">
        <v>1062</v>
      </c>
      <c r="H87" s="22">
        <v>0.26015948275862066</v>
      </c>
      <c r="I87" s="7" t="s">
        <v>49</v>
      </c>
    </row>
    <row r="88" spans="1:9" x14ac:dyDescent="0.3">
      <c r="A88" s="10" t="s">
        <v>741</v>
      </c>
      <c r="B88" s="14">
        <v>1</v>
      </c>
      <c r="C88" s="15">
        <v>15003771</v>
      </c>
      <c r="D88" s="10" t="s">
        <v>13</v>
      </c>
      <c r="E88" s="10" t="s">
        <v>12</v>
      </c>
      <c r="F88" s="16">
        <v>1064</v>
      </c>
      <c r="H88" s="22">
        <v>1.3912500000000017E-2</v>
      </c>
      <c r="I88" s="7" t="s">
        <v>49</v>
      </c>
    </row>
    <row r="89" spans="1:9" x14ac:dyDescent="0.3">
      <c r="A89" s="10" t="s">
        <v>742</v>
      </c>
      <c r="B89" s="14">
        <v>1</v>
      </c>
      <c r="C89" s="15">
        <v>15004675</v>
      </c>
      <c r="D89" s="10" t="s">
        <v>13</v>
      </c>
      <c r="E89" s="10" t="s">
        <v>12</v>
      </c>
      <c r="F89" s="14">
        <v>1968</v>
      </c>
      <c r="H89" s="22">
        <v>3.9174568965517256E-2</v>
      </c>
      <c r="I89" s="7" t="s">
        <v>49</v>
      </c>
    </row>
    <row r="90" spans="1:9" x14ac:dyDescent="0.3">
      <c r="A90" s="10" t="s">
        <v>743</v>
      </c>
      <c r="B90" s="14">
        <v>5</v>
      </c>
      <c r="C90" s="15">
        <v>13313617</v>
      </c>
      <c r="D90" s="10" t="s">
        <v>12</v>
      </c>
      <c r="E90" s="10" t="s">
        <v>13</v>
      </c>
      <c r="F90" s="14">
        <v>907</v>
      </c>
      <c r="H90" s="22">
        <v>2.8978448275862077E-2</v>
      </c>
      <c r="I90" s="7" t="s">
        <v>502</v>
      </c>
    </row>
    <row r="91" spans="1:9" x14ac:dyDescent="0.3">
      <c r="A91" s="10" t="s">
        <v>744</v>
      </c>
      <c r="B91" s="14">
        <v>3</v>
      </c>
      <c r="C91" s="15">
        <v>30818384</v>
      </c>
      <c r="D91" s="10" t="s">
        <v>12</v>
      </c>
      <c r="E91" s="10" t="s">
        <v>13</v>
      </c>
      <c r="F91" s="14">
        <v>488</v>
      </c>
      <c r="H91" s="22">
        <v>0.19637327586206896</v>
      </c>
      <c r="I91" s="7" t="s">
        <v>370</v>
      </c>
    </row>
    <row r="92" spans="1:9" x14ac:dyDescent="0.3">
      <c r="A92" s="10" t="s">
        <v>745</v>
      </c>
      <c r="B92" s="14">
        <v>7</v>
      </c>
      <c r="C92" s="15">
        <v>9461800</v>
      </c>
      <c r="D92" s="10" t="s">
        <v>8</v>
      </c>
      <c r="E92" s="10" t="s">
        <v>9</v>
      </c>
      <c r="F92" s="14">
        <v>512</v>
      </c>
      <c r="H92" s="22">
        <v>5.2503267282111195E-2</v>
      </c>
      <c r="I92" s="7" t="s">
        <v>634</v>
      </c>
    </row>
    <row r="93" spans="1:9" x14ac:dyDescent="0.3">
      <c r="A93" s="10" t="s">
        <v>746</v>
      </c>
      <c r="B93" s="14">
        <v>7</v>
      </c>
      <c r="C93" s="15">
        <v>9461824</v>
      </c>
      <c r="D93" s="10" t="s">
        <v>13</v>
      </c>
      <c r="E93" s="10" t="s">
        <v>12</v>
      </c>
      <c r="F93" s="14">
        <v>536</v>
      </c>
      <c r="H93" s="22">
        <v>0.132981217052968</v>
      </c>
      <c r="I93" s="7" t="s">
        <v>634</v>
      </c>
    </row>
    <row r="94" spans="1:9" x14ac:dyDescent="0.3">
      <c r="A94" s="10" t="s">
        <v>747</v>
      </c>
      <c r="B94" s="14">
        <v>1</v>
      </c>
      <c r="C94" s="15">
        <v>13222565</v>
      </c>
      <c r="D94" s="10" t="s">
        <v>9</v>
      </c>
      <c r="E94" s="10" t="s">
        <v>13</v>
      </c>
      <c r="F94" s="14">
        <v>639</v>
      </c>
      <c r="H94" s="22">
        <v>9.9570258620689703E-2</v>
      </c>
      <c r="I94" s="7" t="s">
        <v>41</v>
      </c>
    </row>
    <row r="95" spans="1:9" x14ac:dyDescent="0.3">
      <c r="A95" s="10" t="s">
        <v>748</v>
      </c>
      <c r="B95" s="14">
        <v>1</v>
      </c>
      <c r="C95" s="15">
        <v>13222574</v>
      </c>
      <c r="D95" s="10" t="s">
        <v>8</v>
      </c>
      <c r="E95" s="10" t="s">
        <v>9</v>
      </c>
      <c r="F95" s="14">
        <v>648</v>
      </c>
      <c r="H95" s="22">
        <v>1.0792241379310357E-2</v>
      </c>
      <c r="I95" s="7" t="s">
        <v>41</v>
      </c>
    </row>
    <row r="96" spans="1:9" x14ac:dyDescent="0.3">
      <c r="A96" s="10" t="s">
        <v>749</v>
      </c>
      <c r="B96" s="14">
        <v>1</v>
      </c>
      <c r="C96" s="15">
        <v>13222584</v>
      </c>
      <c r="D96" s="10" t="s">
        <v>8</v>
      </c>
      <c r="E96" s="10" t="s">
        <v>12</v>
      </c>
      <c r="F96" s="14">
        <v>658</v>
      </c>
      <c r="H96" s="22">
        <v>6.5489569372835657E-3</v>
      </c>
      <c r="I96" s="7" t="s">
        <v>41</v>
      </c>
    </row>
    <row r="97" spans="1:9" x14ac:dyDescent="0.3">
      <c r="A97" s="10" t="s">
        <v>750</v>
      </c>
      <c r="B97" s="18">
        <v>2</v>
      </c>
      <c r="C97" s="15">
        <v>40048713</v>
      </c>
      <c r="D97" s="10" t="s">
        <v>13</v>
      </c>
      <c r="E97" s="10" t="s">
        <v>12</v>
      </c>
      <c r="F97" s="19">
        <v>83</v>
      </c>
      <c r="H97" s="22">
        <v>0.35049571491109899</v>
      </c>
      <c r="I97" s="7" t="s">
        <v>232</v>
      </c>
    </row>
    <row r="98" spans="1:9" x14ac:dyDescent="0.3">
      <c r="A98" s="10" t="s">
        <v>751</v>
      </c>
      <c r="B98" s="14">
        <v>2</v>
      </c>
      <c r="C98" s="15">
        <v>40048722</v>
      </c>
      <c r="D98" s="10" t="s">
        <v>12</v>
      </c>
      <c r="E98" s="10" t="s">
        <v>13</v>
      </c>
      <c r="F98" s="16">
        <v>92</v>
      </c>
      <c r="H98" s="22">
        <v>7.1847277411099184E-2</v>
      </c>
      <c r="I98" s="7" t="s">
        <v>232</v>
      </c>
    </row>
    <row r="99" spans="1:9" x14ac:dyDescent="0.3">
      <c r="A99" s="10" t="s">
        <v>752</v>
      </c>
      <c r="B99" s="14">
        <v>1</v>
      </c>
      <c r="C99" s="15">
        <v>24784124</v>
      </c>
      <c r="D99" s="10" t="s">
        <v>9</v>
      </c>
      <c r="E99" s="10" t="s">
        <v>12</v>
      </c>
      <c r="F99" s="14">
        <v>44</v>
      </c>
      <c r="H99" s="22">
        <v>4.6962931034482784E-2</v>
      </c>
      <c r="I99" s="7" t="s">
        <v>65</v>
      </c>
    </row>
    <row r="100" spans="1:9" x14ac:dyDescent="0.3">
      <c r="A100" s="10" t="s">
        <v>753</v>
      </c>
      <c r="B100" s="14">
        <v>1</v>
      </c>
      <c r="C100" s="15">
        <v>24784129</v>
      </c>
      <c r="D100" s="10" t="s">
        <v>8</v>
      </c>
      <c r="E100" s="10" t="s">
        <v>13</v>
      </c>
      <c r="F100" s="14">
        <v>49</v>
      </c>
      <c r="H100" s="22">
        <v>0.31804307650862063</v>
      </c>
      <c r="I100" s="7" t="s">
        <v>65</v>
      </c>
    </row>
    <row r="101" spans="1:9" x14ac:dyDescent="0.3">
      <c r="A101" s="10" t="s">
        <v>754</v>
      </c>
      <c r="B101" s="14">
        <v>1</v>
      </c>
      <c r="C101" s="15">
        <v>24784329</v>
      </c>
      <c r="D101" s="10" t="s">
        <v>12</v>
      </c>
      <c r="E101" s="10" t="s">
        <v>13</v>
      </c>
      <c r="F101" s="14">
        <v>249</v>
      </c>
      <c r="H101" s="22">
        <v>0.12591247306034481</v>
      </c>
      <c r="I101" s="7" t="s">
        <v>65</v>
      </c>
    </row>
    <row r="102" spans="1:9" x14ac:dyDescent="0.3">
      <c r="A102" s="10" t="s">
        <v>755</v>
      </c>
      <c r="B102" s="14">
        <v>1</v>
      </c>
      <c r="C102" s="15">
        <v>24784330</v>
      </c>
      <c r="D102" s="10" t="s">
        <v>8</v>
      </c>
      <c r="E102" s="10" t="s">
        <v>9</v>
      </c>
      <c r="F102" s="14">
        <v>250</v>
      </c>
      <c r="H102" s="22">
        <v>6.5500862068965521E-2</v>
      </c>
      <c r="I102" s="7" t="s">
        <v>65</v>
      </c>
    </row>
    <row r="103" spans="1:9" x14ac:dyDescent="0.3">
      <c r="A103" s="10" t="s">
        <v>756</v>
      </c>
      <c r="B103" s="14">
        <v>1</v>
      </c>
      <c r="C103" s="15">
        <v>24784554</v>
      </c>
      <c r="D103" s="10" t="s">
        <v>13</v>
      </c>
      <c r="E103" s="10" t="s">
        <v>12</v>
      </c>
      <c r="F103" s="14">
        <v>474</v>
      </c>
      <c r="H103" s="22">
        <v>0.18262540409482758</v>
      </c>
      <c r="I103" s="7" t="s">
        <v>65</v>
      </c>
    </row>
    <row r="104" spans="1:9" x14ac:dyDescent="0.3">
      <c r="A104" s="10" t="s">
        <v>757</v>
      </c>
      <c r="B104" s="14">
        <v>1</v>
      </c>
      <c r="C104" s="15">
        <v>28586244</v>
      </c>
      <c r="D104" s="10" t="s">
        <v>9</v>
      </c>
      <c r="E104" s="10" t="s">
        <v>8</v>
      </c>
      <c r="F104" s="14">
        <v>94</v>
      </c>
      <c r="H104" s="22">
        <v>0.10001753603178883</v>
      </c>
      <c r="I104" s="7" t="s">
        <v>79</v>
      </c>
    </row>
    <row r="105" spans="1:9" x14ac:dyDescent="0.3">
      <c r="A105" s="10" t="s">
        <v>758</v>
      </c>
      <c r="B105" s="14">
        <v>1</v>
      </c>
      <c r="C105" s="15">
        <v>28586663</v>
      </c>
      <c r="D105" s="10" t="s">
        <v>12</v>
      </c>
      <c r="E105" s="10" t="s">
        <v>13</v>
      </c>
      <c r="F105" s="14">
        <v>113</v>
      </c>
      <c r="H105" s="22">
        <v>2.0657327586206909E-2</v>
      </c>
      <c r="I105" s="7" t="s">
        <v>79</v>
      </c>
    </row>
    <row r="106" spans="1:9" x14ac:dyDescent="0.3">
      <c r="A106" s="10" t="s">
        <v>759</v>
      </c>
      <c r="B106" s="14">
        <v>4</v>
      </c>
      <c r="C106" s="15">
        <v>36045747</v>
      </c>
      <c r="D106" s="10" t="s">
        <v>12</v>
      </c>
      <c r="E106" s="10" t="s">
        <v>13</v>
      </c>
      <c r="F106" s="14">
        <v>212</v>
      </c>
      <c r="H106" s="22">
        <v>7.0037068965517271E-2</v>
      </c>
      <c r="I106" s="7" t="s">
        <v>450</v>
      </c>
    </row>
    <row r="107" spans="1:9" x14ac:dyDescent="0.3">
      <c r="A107" s="10" t="s">
        <v>760</v>
      </c>
      <c r="B107" s="14">
        <v>4</v>
      </c>
      <c r="C107" s="15">
        <v>36045752</v>
      </c>
      <c r="D107" s="10" t="s">
        <v>13</v>
      </c>
      <c r="E107" s="10" t="s">
        <v>12</v>
      </c>
      <c r="F107" s="14">
        <v>217</v>
      </c>
      <c r="H107" s="22">
        <v>2.1481034482758635E-2</v>
      </c>
      <c r="I107" s="7" t="s">
        <v>450</v>
      </c>
    </row>
    <row r="108" spans="1:9" x14ac:dyDescent="0.3">
      <c r="A108" s="10" t="s">
        <v>761</v>
      </c>
      <c r="B108" s="14">
        <v>4</v>
      </c>
      <c r="C108" s="15">
        <v>36045757</v>
      </c>
      <c r="D108" s="10" t="s">
        <v>13</v>
      </c>
      <c r="E108" s="10" t="s">
        <v>8</v>
      </c>
      <c r="F108" s="14">
        <v>222</v>
      </c>
      <c r="H108" s="22">
        <v>3.4661501549030187E-2</v>
      </c>
      <c r="I108" s="7" t="s">
        <v>450</v>
      </c>
    </row>
    <row r="109" spans="1:9" x14ac:dyDescent="0.3">
      <c r="A109" s="10" t="s">
        <v>762</v>
      </c>
      <c r="B109" s="14">
        <v>6</v>
      </c>
      <c r="C109" s="15">
        <v>18684007</v>
      </c>
      <c r="D109" s="10" t="s">
        <v>9</v>
      </c>
      <c r="E109" s="10" t="s">
        <v>8</v>
      </c>
      <c r="F109" s="16">
        <v>625</v>
      </c>
      <c r="H109" s="22">
        <v>0.25700342133620685</v>
      </c>
      <c r="I109" s="7" t="s">
        <v>572</v>
      </c>
    </row>
    <row r="110" spans="1:9" x14ac:dyDescent="0.3">
      <c r="A110" s="10" t="s">
        <v>763</v>
      </c>
      <c r="B110" s="14">
        <v>6</v>
      </c>
      <c r="C110" s="15">
        <v>18684008</v>
      </c>
      <c r="D110" s="10" t="s">
        <v>13</v>
      </c>
      <c r="E110" s="10" t="s">
        <v>9</v>
      </c>
      <c r="F110" s="16">
        <v>626</v>
      </c>
      <c r="H110" s="22">
        <v>0.25700342133620685</v>
      </c>
      <c r="I110" s="7" t="s">
        <v>572</v>
      </c>
    </row>
    <row r="111" spans="1:9" x14ac:dyDescent="0.3">
      <c r="A111" s="10" t="s">
        <v>764</v>
      </c>
      <c r="B111" s="14">
        <v>6</v>
      </c>
      <c r="C111" s="15">
        <v>18684014</v>
      </c>
      <c r="D111" s="10" t="s">
        <v>13</v>
      </c>
      <c r="E111" s="10" t="s">
        <v>9</v>
      </c>
      <c r="F111" s="16">
        <v>632</v>
      </c>
      <c r="H111" s="22">
        <v>9.5899137931034495E-2</v>
      </c>
      <c r="I111" s="7" t="s">
        <v>572</v>
      </c>
    </row>
    <row r="112" spans="1:9" s="28" customFormat="1" x14ac:dyDescent="0.3">
      <c r="A112" s="10" t="s">
        <v>961</v>
      </c>
      <c r="B112" s="18">
        <v>5</v>
      </c>
      <c r="C112" s="15">
        <v>1536448</v>
      </c>
      <c r="D112" s="10" t="s">
        <v>8</v>
      </c>
      <c r="E112" s="10" t="s">
        <v>9</v>
      </c>
      <c r="F112" s="18">
        <v>1350</v>
      </c>
      <c r="H112" s="30">
        <v>9.3607758620689822E-3</v>
      </c>
      <c r="I112" s="7" t="s">
        <v>464</v>
      </c>
    </row>
    <row r="113" spans="1:9" x14ac:dyDescent="0.3">
      <c r="A113" s="10" t="s">
        <v>765</v>
      </c>
      <c r="B113" s="14">
        <v>3</v>
      </c>
      <c r="C113" s="15">
        <v>34937410</v>
      </c>
      <c r="D113" s="10" t="s">
        <v>13</v>
      </c>
      <c r="E113" s="10" t="s">
        <v>9</v>
      </c>
      <c r="F113" s="16">
        <v>514</v>
      </c>
      <c r="H113" s="22">
        <v>1.8360775862068975E-2</v>
      </c>
      <c r="I113" s="7" t="s">
        <v>383</v>
      </c>
    </row>
    <row r="114" spans="1:9" x14ac:dyDescent="0.3">
      <c r="A114" s="10" t="s">
        <v>766</v>
      </c>
      <c r="B114" s="14">
        <v>3</v>
      </c>
      <c r="C114" s="15">
        <v>34937415</v>
      </c>
      <c r="D114" s="10" t="s">
        <v>12</v>
      </c>
      <c r="E114" s="10" t="s">
        <v>13</v>
      </c>
      <c r="F114" s="16">
        <v>519</v>
      </c>
      <c r="H114" s="22">
        <v>0.31796406081627149</v>
      </c>
      <c r="I114" s="7" t="s">
        <v>383</v>
      </c>
    </row>
    <row r="115" spans="1:9" x14ac:dyDescent="0.3">
      <c r="A115" s="10" t="s">
        <v>767</v>
      </c>
      <c r="B115" s="14">
        <v>3</v>
      </c>
      <c r="C115" s="15">
        <v>34937430</v>
      </c>
      <c r="D115" s="10" t="s">
        <v>12</v>
      </c>
      <c r="E115" s="10" t="s">
        <v>13</v>
      </c>
      <c r="F115" s="16">
        <v>534</v>
      </c>
      <c r="H115" s="22">
        <v>0.24716842504040945</v>
      </c>
      <c r="I115" s="7" t="s">
        <v>383</v>
      </c>
    </row>
    <row r="116" spans="1:9" x14ac:dyDescent="0.3">
      <c r="A116" s="10" t="s">
        <v>768</v>
      </c>
      <c r="B116" s="14">
        <v>3</v>
      </c>
      <c r="C116" s="15">
        <v>34937431</v>
      </c>
      <c r="D116" s="10" t="s">
        <v>12</v>
      </c>
      <c r="E116" s="10" t="s">
        <v>13</v>
      </c>
      <c r="F116" s="16">
        <v>535</v>
      </c>
      <c r="H116" s="22">
        <v>3.5162068965517282E-2</v>
      </c>
      <c r="I116" s="7" t="s">
        <v>383</v>
      </c>
    </row>
    <row r="117" spans="1:9" x14ac:dyDescent="0.3">
      <c r="A117" s="10" t="s">
        <v>769</v>
      </c>
      <c r="B117" s="14">
        <v>1</v>
      </c>
      <c r="C117" s="15">
        <v>34584867</v>
      </c>
      <c r="D117" s="10" t="s">
        <v>12</v>
      </c>
      <c r="E117" s="10" t="s">
        <v>13</v>
      </c>
      <c r="F117" s="14">
        <v>132</v>
      </c>
      <c r="H117" s="22">
        <v>0.20308230064655172</v>
      </c>
      <c r="I117" s="7" t="s">
        <v>106</v>
      </c>
    </row>
    <row r="118" spans="1:9" x14ac:dyDescent="0.3">
      <c r="A118" s="10" t="s">
        <v>770</v>
      </c>
      <c r="B118" s="14">
        <v>1</v>
      </c>
      <c r="C118" s="15">
        <v>34584885</v>
      </c>
      <c r="D118" s="10" t="s">
        <v>12</v>
      </c>
      <c r="E118" s="10" t="s">
        <v>13</v>
      </c>
      <c r="F118" s="16">
        <v>150</v>
      </c>
      <c r="H118" s="22">
        <v>0.1279827316810345</v>
      </c>
      <c r="I118" s="7" t="s">
        <v>106</v>
      </c>
    </row>
    <row r="119" spans="1:9" x14ac:dyDescent="0.3">
      <c r="A119" s="10" t="s">
        <v>771</v>
      </c>
      <c r="B119" s="14">
        <v>1</v>
      </c>
      <c r="C119" s="15">
        <v>34585505</v>
      </c>
      <c r="D119" s="10" t="s">
        <v>8</v>
      </c>
      <c r="E119" s="10" t="s">
        <v>9</v>
      </c>
      <c r="F119" s="16">
        <v>770</v>
      </c>
      <c r="H119" s="22">
        <v>2.0657327586206909E-2</v>
      </c>
      <c r="I119" s="7" t="s">
        <v>106</v>
      </c>
    </row>
    <row r="120" spans="1:9" x14ac:dyDescent="0.3">
      <c r="A120" s="10" t="s">
        <v>772</v>
      </c>
      <c r="B120" s="14">
        <v>1</v>
      </c>
      <c r="C120" s="15">
        <v>34585506</v>
      </c>
      <c r="D120" s="10" t="s">
        <v>12</v>
      </c>
      <c r="E120" s="10" t="s">
        <v>9</v>
      </c>
      <c r="F120" s="16">
        <v>771</v>
      </c>
      <c r="H120" s="22">
        <v>0.19703316271551721</v>
      </c>
      <c r="I120" s="7" t="s">
        <v>106</v>
      </c>
    </row>
    <row r="121" spans="1:9" x14ac:dyDescent="0.3">
      <c r="A121" s="10" t="s">
        <v>773</v>
      </c>
      <c r="B121" s="14">
        <v>1</v>
      </c>
      <c r="C121" s="15">
        <v>34585521</v>
      </c>
      <c r="D121" s="10" t="s">
        <v>8</v>
      </c>
      <c r="E121" s="10" t="s">
        <v>13</v>
      </c>
      <c r="F121" s="16">
        <v>786</v>
      </c>
      <c r="H121" s="22">
        <v>7.6719827586206957E-3</v>
      </c>
      <c r="I121" s="7" t="s">
        <v>106</v>
      </c>
    </row>
    <row r="122" spans="1:9" x14ac:dyDescent="0.3">
      <c r="A122" s="10" t="s">
        <v>774</v>
      </c>
      <c r="B122" s="14">
        <v>1</v>
      </c>
      <c r="C122" s="15">
        <v>34585525</v>
      </c>
      <c r="D122" s="10" t="s">
        <v>13</v>
      </c>
      <c r="E122" s="10" t="s">
        <v>9</v>
      </c>
      <c r="F122" s="16">
        <v>790</v>
      </c>
      <c r="H122" s="22">
        <v>2.9926293103448284E-2</v>
      </c>
      <c r="I122" s="7" t="s">
        <v>106</v>
      </c>
    </row>
    <row r="123" spans="1:9" x14ac:dyDescent="0.3">
      <c r="A123" s="10" t="s">
        <v>775</v>
      </c>
      <c r="B123" s="14">
        <v>6</v>
      </c>
      <c r="C123" s="15">
        <v>17444976</v>
      </c>
      <c r="D123" s="10" t="s">
        <v>8</v>
      </c>
      <c r="E123" s="10" t="s">
        <v>9</v>
      </c>
      <c r="F123" s="14">
        <v>332</v>
      </c>
      <c r="H123" s="22">
        <v>1.8629741379310356E-2</v>
      </c>
      <c r="I123" s="7" t="s">
        <v>567</v>
      </c>
    </row>
    <row r="124" spans="1:9" x14ac:dyDescent="0.3">
      <c r="A124" s="10" t="s">
        <v>776</v>
      </c>
      <c r="B124" s="14">
        <v>6</v>
      </c>
      <c r="C124" s="15">
        <v>17444977</v>
      </c>
      <c r="D124" s="10" t="s">
        <v>9</v>
      </c>
      <c r="E124" s="10" t="s">
        <v>13</v>
      </c>
      <c r="F124" s="14">
        <v>333</v>
      </c>
      <c r="H124" s="22">
        <v>9.6337500000000034E-2</v>
      </c>
      <c r="I124" s="7" t="s">
        <v>567</v>
      </c>
    </row>
    <row r="125" spans="1:9" x14ac:dyDescent="0.3">
      <c r="A125" s="10" t="s">
        <v>777</v>
      </c>
      <c r="B125" s="14">
        <v>2</v>
      </c>
      <c r="C125" s="15">
        <v>43190215</v>
      </c>
      <c r="D125" s="10" t="s">
        <v>8</v>
      </c>
      <c r="E125" s="10" t="s">
        <v>9</v>
      </c>
      <c r="F125" s="14">
        <v>760</v>
      </c>
      <c r="H125" s="22">
        <v>0.34126681034482759</v>
      </c>
      <c r="I125" s="7" t="s">
        <v>233</v>
      </c>
    </row>
    <row r="126" spans="1:9" x14ac:dyDescent="0.3">
      <c r="A126" s="10" t="s">
        <v>778</v>
      </c>
      <c r="B126" s="14">
        <v>2</v>
      </c>
      <c r="C126" s="15">
        <v>43190221</v>
      </c>
      <c r="D126" s="10" t="s">
        <v>8</v>
      </c>
      <c r="E126" s="10" t="s">
        <v>9</v>
      </c>
      <c r="F126" s="14">
        <v>766</v>
      </c>
      <c r="H126" s="22">
        <v>1.569296706627156E-2</v>
      </c>
      <c r="I126" s="7" t="s">
        <v>233</v>
      </c>
    </row>
    <row r="127" spans="1:9" x14ac:dyDescent="0.3">
      <c r="A127" s="10" t="s">
        <v>779</v>
      </c>
      <c r="B127" s="14">
        <v>3</v>
      </c>
      <c r="C127" s="15">
        <v>35957617</v>
      </c>
      <c r="D127" s="10" t="s">
        <v>8</v>
      </c>
      <c r="E127" s="10" t="s">
        <v>9</v>
      </c>
      <c r="F127" s="14">
        <v>1037</v>
      </c>
      <c r="H127" s="22">
        <v>3.1449568965517267E-2</v>
      </c>
      <c r="I127" s="7" t="s">
        <v>387</v>
      </c>
    </row>
    <row r="128" spans="1:9" x14ac:dyDescent="0.3">
      <c r="A128" s="10" t="s">
        <v>780</v>
      </c>
      <c r="B128" s="14">
        <v>3</v>
      </c>
      <c r="C128" s="15">
        <v>35957636</v>
      </c>
      <c r="D128" s="10" t="s">
        <v>13</v>
      </c>
      <c r="E128" s="10" t="s">
        <v>12</v>
      </c>
      <c r="F128" s="14">
        <v>1056</v>
      </c>
      <c r="H128" s="22">
        <v>6.240517241379322E-3</v>
      </c>
      <c r="I128" s="7" t="s">
        <v>387</v>
      </c>
    </row>
    <row r="129" spans="1:9" x14ac:dyDescent="0.3">
      <c r="A129" s="10" t="s">
        <v>781</v>
      </c>
      <c r="B129" s="14">
        <v>6</v>
      </c>
      <c r="C129" s="15">
        <v>2326191</v>
      </c>
      <c r="D129" s="10" t="s">
        <v>12</v>
      </c>
      <c r="E129" s="10" t="s">
        <v>13</v>
      </c>
      <c r="F129" s="16">
        <v>342</v>
      </c>
      <c r="H129" s="22">
        <v>0.19536880219558186</v>
      </c>
      <c r="I129" s="7" t="s">
        <v>533</v>
      </c>
    </row>
    <row r="130" spans="1:9" x14ac:dyDescent="0.3">
      <c r="A130" s="10" t="s">
        <v>782</v>
      </c>
      <c r="B130" s="14">
        <v>6</v>
      </c>
      <c r="C130" s="15">
        <v>2327222</v>
      </c>
      <c r="D130" s="10" t="s">
        <v>12</v>
      </c>
      <c r="E130" s="10" t="s">
        <v>13</v>
      </c>
      <c r="F130" s="16">
        <v>1373</v>
      </c>
      <c r="H130" s="22">
        <v>0.10993747306034486</v>
      </c>
      <c r="I130" s="7" t="s">
        <v>533</v>
      </c>
    </row>
    <row r="131" spans="1:9" x14ac:dyDescent="0.3">
      <c r="A131" s="10" t="s">
        <v>783</v>
      </c>
      <c r="B131" s="14">
        <v>3</v>
      </c>
      <c r="C131" s="15">
        <v>22222902</v>
      </c>
      <c r="D131" s="10" t="s">
        <v>12</v>
      </c>
      <c r="E131" s="10" t="s">
        <v>9</v>
      </c>
      <c r="F131" s="14">
        <v>181</v>
      </c>
      <c r="H131" s="22">
        <v>9.6562904094827623E-2</v>
      </c>
      <c r="I131" s="7" t="s">
        <v>333</v>
      </c>
    </row>
    <row r="132" spans="1:9" x14ac:dyDescent="0.3">
      <c r="A132" s="10" t="s">
        <v>784</v>
      </c>
      <c r="B132" s="14">
        <v>2</v>
      </c>
      <c r="C132" s="15">
        <v>5669955</v>
      </c>
      <c r="D132" s="10" t="s">
        <v>8</v>
      </c>
      <c r="E132" s="10" t="s">
        <v>9</v>
      </c>
      <c r="F132" s="16">
        <v>207</v>
      </c>
      <c r="H132" s="22">
        <v>3.8878311893857771E-2</v>
      </c>
      <c r="I132" s="7" t="s">
        <v>139</v>
      </c>
    </row>
    <row r="133" spans="1:9" x14ac:dyDescent="0.3">
      <c r="A133" s="10" t="s">
        <v>785</v>
      </c>
      <c r="B133" s="14">
        <v>2</v>
      </c>
      <c r="C133" s="15">
        <v>5669964</v>
      </c>
      <c r="D133" s="10" t="s">
        <v>12</v>
      </c>
      <c r="E133" s="10" t="s">
        <v>9</v>
      </c>
      <c r="F133" s="16">
        <v>216</v>
      </c>
      <c r="H133" s="22">
        <v>7.3268398100754292E-2</v>
      </c>
      <c r="I133" s="7" t="s">
        <v>139</v>
      </c>
    </row>
    <row r="134" spans="1:9" x14ac:dyDescent="0.3">
      <c r="A134" s="10" t="s">
        <v>786</v>
      </c>
      <c r="B134" s="14">
        <v>2</v>
      </c>
      <c r="C134" s="15">
        <v>5670105</v>
      </c>
      <c r="D134" s="10" t="s">
        <v>8</v>
      </c>
      <c r="E134" s="10" t="s">
        <v>13</v>
      </c>
      <c r="F134" s="16">
        <v>357</v>
      </c>
      <c r="H134" s="22">
        <v>4.746336206896553E-2</v>
      </c>
      <c r="I134" s="7" t="s">
        <v>139</v>
      </c>
    </row>
    <row r="135" spans="1:9" x14ac:dyDescent="0.3">
      <c r="A135" s="10" t="s">
        <v>787</v>
      </c>
      <c r="B135" s="14">
        <v>7</v>
      </c>
      <c r="C135" s="15">
        <v>11620961</v>
      </c>
      <c r="D135" s="10" t="s">
        <v>9</v>
      </c>
      <c r="E135" s="10" t="s">
        <v>12</v>
      </c>
      <c r="F135" s="14">
        <v>126</v>
      </c>
      <c r="H135" s="22">
        <v>0.19385379416773099</v>
      </c>
      <c r="I135" s="7" t="s">
        <v>636</v>
      </c>
    </row>
    <row r="136" spans="1:9" x14ac:dyDescent="0.3">
      <c r="A136" s="10" t="s">
        <v>788</v>
      </c>
      <c r="B136" s="14">
        <v>7</v>
      </c>
      <c r="C136" s="15">
        <v>11620969</v>
      </c>
      <c r="D136" s="10" t="s">
        <v>12</v>
      </c>
      <c r="E136" s="10" t="s">
        <v>8</v>
      </c>
      <c r="F136" s="14">
        <v>134</v>
      </c>
      <c r="H136" s="22">
        <v>3.6505603448275872E-2</v>
      </c>
      <c r="I136" s="7" t="s">
        <v>636</v>
      </c>
    </row>
    <row r="137" spans="1:9" x14ac:dyDescent="0.3">
      <c r="A137" s="10" t="s">
        <v>789</v>
      </c>
      <c r="B137" s="14">
        <v>7</v>
      </c>
      <c r="C137" s="15">
        <v>11620987</v>
      </c>
      <c r="D137" s="10" t="s">
        <v>12</v>
      </c>
      <c r="E137" s="10" t="s">
        <v>8</v>
      </c>
      <c r="F137" s="16">
        <v>152</v>
      </c>
      <c r="H137" s="22">
        <v>2.8329310344827604E-2</v>
      </c>
      <c r="I137" s="7" t="s">
        <v>636</v>
      </c>
    </row>
    <row r="138" spans="1:9" x14ac:dyDescent="0.3">
      <c r="A138" s="10" t="s">
        <v>790</v>
      </c>
      <c r="B138" s="14">
        <v>6</v>
      </c>
      <c r="C138" s="15">
        <v>9122465</v>
      </c>
      <c r="D138" s="10" t="s">
        <v>12</v>
      </c>
      <c r="E138" s="10" t="s">
        <v>13</v>
      </c>
      <c r="F138" s="14">
        <v>416</v>
      </c>
      <c r="H138" s="22">
        <v>2.0065086206896551E-2</v>
      </c>
      <c r="I138" s="7" t="s">
        <v>547</v>
      </c>
    </row>
    <row r="139" spans="1:9" x14ac:dyDescent="0.3">
      <c r="A139" s="10" t="s">
        <v>791</v>
      </c>
      <c r="B139" s="14">
        <v>7</v>
      </c>
      <c r="C139" s="15">
        <v>24766382</v>
      </c>
      <c r="D139" s="10" t="s">
        <v>9</v>
      </c>
      <c r="E139" s="10" t="s">
        <v>12</v>
      </c>
      <c r="F139" s="14">
        <v>385</v>
      </c>
      <c r="H139" s="22">
        <v>3.0702018790409506E-2</v>
      </c>
      <c r="I139" s="7" t="s">
        <v>649</v>
      </c>
    </row>
    <row r="140" spans="1:9" x14ac:dyDescent="0.3">
      <c r="A140" s="10" t="s">
        <v>792</v>
      </c>
      <c r="B140" s="14">
        <v>7</v>
      </c>
      <c r="C140" s="15">
        <v>24766758</v>
      </c>
      <c r="D140" s="10" t="s">
        <v>8</v>
      </c>
      <c r="E140" s="10" t="s">
        <v>9</v>
      </c>
      <c r="F140" s="16">
        <v>761</v>
      </c>
      <c r="H140" s="22">
        <v>0.17943348430765085</v>
      </c>
      <c r="I140" s="7" t="s">
        <v>649</v>
      </c>
    </row>
    <row r="141" spans="1:9" x14ac:dyDescent="0.3">
      <c r="A141" s="10" t="s">
        <v>793</v>
      </c>
      <c r="B141" s="14">
        <v>7</v>
      </c>
      <c r="C141" s="15">
        <v>24766761</v>
      </c>
      <c r="D141" s="10" t="s">
        <v>12</v>
      </c>
      <c r="E141" s="10" t="s">
        <v>13</v>
      </c>
      <c r="F141" s="16">
        <v>764</v>
      </c>
      <c r="H141" s="22">
        <v>2.4870258620689676E-2</v>
      </c>
      <c r="I141" s="7" t="s">
        <v>649</v>
      </c>
    </row>
    <row r="142" spans="1:9" x14ac:dyDescent="0.3">
      <c r="A142" s="10" t="s">
        <v>794</v>
      </c>
      <c r="B142" s="14">
        <v>6</v>
      </c>
      <c r="C142" s="15">
        <v>8622371</v>
      </c>
      <c r="D142" s="10" t="s">
        <v>12</v>
      </c>
      <c r="E142" s="10" t="s">
        <v>13</v>
      </c>
      <c r="F142" s="14">
        <v>777</v>
      </c>
      <c r="H142" s="22">
        <v>2.1249568965517267E-2</v>
      </c>
      <c r="I142" s="7" t="s">
        <v>544</v>
      </c>
    </row>
    <row r="143" spans="1:9" x14ac:dyDescent="0.3">
      <c r="A143" s="10" t="s">
        <v>795</v>
      </c>
      <c r="B143" s="14">
        <v>6</v>
      </c>
      <c r="C143" s="15">
        <v>8622377</v>
      </c>
      <c r="D143" s="10" t="s">
        <v>8</v>
      </c>
      <c r="E143" s="10" t="s">
        <v>9</v>
      </c>
      <c r="F143" s="14">
        <v>783</v>
      </c>
      <c r="H143" s="22">
        <v>6.8438632742235619E-2</v>
      </c>
      <c r="I143" s="7" t="s">
        <v>544</v>
      </c>
    </row>
    <row r="144" spans="1:9" x14ac:dyDescent="0.3">
      <c r="A144" s="10" t="s">
        <v>796</v>
      </c>
      <c r="B144" s="14">
        <v>5</v>
      </c>
      <c r="C144" s="15">
        <v>15906450</v>
      </c>
      <c r="D144" s="10" t="s">
        <v>9</v>
      </c>
      <c r="E144" s="10" t="s">
        <v>13</v>
      </c>
      <c r="F144" s="14">
        <v>284</v>
      </c>
      <c r="H144" s="22">
        <v>3.1449568965517267E-2</v>
      </c>
      <c r="I144" s="7" t="s">
        <v>506</v>
      </c>
    </row>
    <row r="145" spans="1:9" x14ac:dyDescent="0.3">
      <c r="A145" s="10" t="s">
        <v>797</v>
      </c>
      <c r="B145" s="14">
        <v>5</v>
      </c>
      <c r="C145" s="15">
        <v>15906462</v>
      </c>
      <c r="D145" s="10" t="s">
        <v>8</v>
      </c>
      <c r="E145" s="10" t="s">
        <v>13</v>
      </c>
      <c r="F145" s="14">
        <v>296</v>
      </c>
      <c r="H145" s="22">
        <v>0.33449509529903015</v>
      </c>
      <c r="I145" s="7" t="s">
        <v>506</v>
      </c>
    </row>
    <row r="146" spans="1:9" x14ac:dyDescent="0.3">
      <c r="A146" s="10" t="s">
        <v>798</v>
      </c>
      <c r="B146" s="14">
        <v>6</v>
      </c>
      <c r="C146" s="15">
        <v>3253640</v>
      </c>
      <c r="D146" s="10" t="s">
        <v>12</v>
      </c>
      <c r="E146" s="10" t="s">
        <v>13</v>
      </c>
      <c r="F146" s="14">
        <v>41</v>
      </c>
      <c r="H146" s="22">
        <v>4.2890948275862088E-2</v>
      </c>
      <c r="I146" s="7" t="s">
        <v>537</v>
      </c>
    </row>
    <row r="147" spans="1:9" x14ac:dyDescent="0.3">
      <c r="A147" s="10" t="s">
        <v>799</v>
      </c>
      <c r="B147" s="14">
        <v>6</v>
      </c>
      <c r="C147" s="15">
        <v>3253643</v>
      </c>
      <c r="D147" s="10" t="s">
        <v>12</v>
      </c>
      <c r="E147" s="10" t="s">
        <v>13</v>
      </c>
      <c r="F147" s="14">
        <v>44</v>
      </c>
      <c r="H147" s="22">
        <v>3.914612068965518E-2</v>
      </c>
      <c r="I147" s="7" t="s">
        <v>537</v>
      </c>
    </row>
    <row r="148" spans="1:9" x14ac:dyDescent="0.3">
      <c r="A148" s="10" t="s">
        <v>800</v>
      </c>
      <c r="B148" s="14">
        <v>6</v>
      </c>
      <c r="C148" s="15">
        <v>3253644</v>
      </c>
      <c r="D148" s="10" t="s">
        <v>13</v>
      </c>
      <c r="E148" s="10" t="s">
        <v>12</v>
      </c>
      <c r="F148" s="16">
        <v>45</v>
      </c>
      <c r="H148" s="22">
        <v>7.0210344827586244E-2</v>
      </c>
      <c r="I148" s="7" t="s">
        <v>537</v>
      </c>
    </row>
    <row r="149" spans="1:9" x14ac:dyDescent="0.3">
      <c r="A149" s="10" t="s">
        <v>801</v>
      </c>
      <c r="B149" s="14">
        <v>6</v>
      </c>
      <c r="C149" s="15">
        <v>3253652</v>
      </c>
      <c r="D149" s="10" t="s">
        <v>8</v>
      </c>
      <c r="E149" s="10" t="s">
        <v>13</v>
      </c>
      <c r="F149" s="14">
        <v>53</v>
      </c>
      <c r="H149" s="22">
        <v>6.3653332518697231E-2</v>
      </c>
      <c r="I149" s="7" t="s">
        <v>537</v>
      </c>
    </row>
    <row r="150" spans="1:9" x14ac:dyDescent="0.3">
      <c r="A150" s="10" t="s">
        <v>802</v>
      </c>
      <c r="B150" s="14">
        <v>6</v>
      </c>
      <c r="C150" s="15">
        <v>3253685</v>
      </c>
      <c r="D150" s="10" t="s">
        <v>9</v>
      </c>
      <c r="E150" s="10" t="s">
        <v>13</v>
      </c>
      <c r="F150" s="14">
        <v>76</v>
      </c>
      <c r="H150" s="22">
        <v>0.14009911099137934</v>
      </c>
      <c r="I150" s="7" t="s">
        <v>537</v>
      </c>
    </row>
    <row r="151" spans="1:9" x14ac:dyDescent="0.3">
      <c r="A151" s="10" t="s">
        <v>803</v>
      </c>
      <c r="B151" s="14">
        <v>6</v>
      </c>
      <c r="C151" s="15">
        <v>3253790</v>
      </c>
      <c r="D151" s="10" t="s">
        <v>12</v>
      </c>
      <c r="E151" s="10" t="s">
        <v>13</v>
      </c>
      <c r="F151" s="16">
        <v>181</v>
      </c>
      <c r="H151" s="22">
        <v>3.8282327586206935E-2</v>
      </c>
      <c r="I151" s="7" t="s">
        <v>537</v>
      </c>
    </row>
    <row r="152" spans="1:9" x14ac:dyDescent="0.3">
      <c r="A152" s="10" t="s">
        <v>804</v>
      </c>
      <c r="B152" s="14">
        <v>6</v>
      </c>
      <c r="C152" s="15">
        <v>3253798</v>
      </c>
      <c r="D152" s="10" t="s">
        <v>9</v>
      </c>
      <c r="E152" s="10" t="s">
        <v>8</v>
      </c>
      <c r="F152" s="14">
        <v>199</v>
      </c>
      <c r="H152" s="22">
        <v>0.14208620689655169</v>
      </c>
      <c r="I152" s="7" t="s">
        <v>537</v>
      </c>
    </row>
    <row r="153" spans="1:9" x14ac:dyDescent="0.3">
      <c r="A153" s="10" t="s">
        <v>805</v>
      </c>
      <c r="B153" s="14">
        <v>3</v>
      </c>
      <c r="C153" s="15">
        <v>5175927</v>
      </c>
      <c r="D153" s="10" t="s">
        <v>12</v>
      </c>
      <c r="E153" s="10" t="s">
        <v>13</v>
      </c>
      <c r="F153" s="14">
        <v>78</v>
      </c>
      <c r="H153" s="22">
        <v>1.5009051724137946E-2</v>
      </c>
      <c r="I153" s="7" t="s">
        <v>278</v>
      </c>
    </row>
    <row r="154" spans="1:9" x14ac:dyDescent="0.3">
      <c r="A154" s="10" t="s">
        <v>806</v>
      </c>
      <c r="B154" s="14">
        <v>3</v>
      </c>
      <c r="C154" s="15">
        <v>5175941</v>
      </c>
      <c r="D154" s="10" t="s">
        <v>8</v>
      </c>
      <c r="E154" s="10" t="s">
        <v>9</v>
      </c>
      <c r="F154" s="14">
        <v>92</v>
      </c>
      <c r="H154" s="22">
        <v>0.3459990284886853</v>
      </c>
      <c r="I154" s="7" t="s">
        <v>278</v>
      </c>
    </row>
    <row r="155" spans="1:9" x14ac:dyDescent="0.3">
      <c r="A155" s="10" t="s">
        <v>807</v>
      </c>
      <c r="B155" s="14">
        <v>3</v>
      </c>
      <c r="C155" s="15">
        <v>5175945</v>
      </c>
      <c r="D155" s="10" t="s">
        <v>8</v>
      </c>
      <c r="E155" s="10" t="s">
        <v>9</v>
      </c>
      <c r="F155" s="14">
        <v>96</v>
      </c>
      <c r="H155" s="22">
        <v>5.1447277411099182E-2</v>
      </c>
      <c r="I155" s="7" t="s">
        <v>278</v>
      </c>
    </row>
    <row r="156" spans="1:9" x14ac:dyDescent="0.3">
      <c r="A156" s="10" t="s">
        <v>808</v>
      </c>
      <c r="B156" s="14">
        <v>3</v>
      </c>
      <c r="C156" s="15">
        <v>5177093</v>
      </c>
      <c r="D156" s="10" t="s">
        <v>8</v>
      </c>
      <c r="E156" s="10" t="s">
        <v>9</v>
      </c>
      <c r="F156" s="14">
        <v>1244</v>
      </c>
      <c r="H156" s="22">
        <v>2.4601293103448298E-2</v>
      </c>
      <c r="I156" s="7" t="s">
        <v>278</v>
      </c>
    </row>
    <row r="157" spans="1:9" x14ac:dyDescent="0.3">
      <c r="A157" s="10" t="s">
        <v>809</v>
      </c>
      <c r="B157" s="14">
        <v>6</v>
      </c>
      <c r="C157" s="15">
        <v>818871</v>
      </c>
      <c r="D157" s="10" t="s">
        <v>12</v>
      </c>
      <c r="E157" s="10" t="s">
        <v>9</v>
      </c>
      <c r="F157" s="14">
        <v>603</v>
      </c>
      <c r="H157" s="22">
        <v>4.8986637931034506E-2</v>
      </c>
      <c r="I157" s="7" t="s">
        <v>256</v>
      </c>
    </row>
    <row r="158" spans="1:9" x14ac:dyDescent="0.3">
      <c r="A158" s="10" t="s">
        <v>810</v>
      </c>
      <c r="B158" s="14">
        <v>6</v>
      </c>
      <c r="C158" s="15">
        <v>818880</v>
      </c>
      <c r="D158" s="10" t="s">
        <v>12</v>
      </c>
      <c r="E158" s="10" t="s">
        <v>13</v>
      </c>
      <c r="F158" s="14">
        <v>612</v>
      </c>
      <c r="H158" s="22">
        <v>8.3017241379310394E-2</v>
      </c>
      <c r="I158" s="7" t="s">
        <v>256</v>
      </c>
    </row>
    <row r="159" spans="1:9" x14ac:dyDescent="0.3">
      <c r="A159" s="10" t="s">
        <v>811</v>
      </c>
      <c r="B159" s="14">
        <v>6</v>
      </c>
      <c r="C159" s="15">
        <v>818889</v>
      </c>
      <c r="D159" s="10" t="s">
        <v>12</v>
      </c>
      <c r="E159" s="10" t="s">
        <v>13</v>
      </c>
      <c r="F159" s="14">
        <v>621</v>
      </c>
      <c r="H159" s="22">
        <v>0.15741621598868541</v>
      </c>
      <c r="I159" s="7" t="s">
        <v>256</v>
      </c>
    </row>
    <row r="160" spans="1:9" x14ac:dyDescent="0.3">
      <c r="A160" s="10" t="s">
        <v>812</v>
      </c>
      <c r="B160" s="14">
        <v>2</v>
      </c>
      <c r="C160" s="15">
        <v>46743379</v>
      </c>
      <c r="D160" s="10" t="s">
        <v>13</v>
      </c>
      <c r="E160" s="10" t="s">
        <v>12</v>
      </c>
      <c r="F160" s="16">
        <v>1047</v>
      </c>
      <c r="H160" s="22">
        <v>5.319956896551728E-2</v>
      </c>
      <c r="I160" s="7" t="s">
        <v>244</v>
      </c>
    </row>
    <row r="161" spans="1:9" x14ac:dyDescent="0.3">
      <c r="A161" s="10" t="s">
        <v>813</v>
      </c>
      <c r="B161" s="14">
        <v>2</v>
      </c>
      <c r="C161" s="15">
        <v>46743388</v>
      </c>
      <c r="D161" s="10" t="s">
        <v>13</v>
      </c>
      <c r="E161" s="10" t="s">
        <v>12</v>
      </c>
      <c r="F161" s="16">
        <v>1056</v>
      </c>
      <c r="H161" s="22">
        <v>0.12032586206896553</v>
      </c>
      <c r="I161" s="7" t="s">
        <v>244</v>
      </c>
    </row>
    <row r="162" spans="1:9" x14ac:dyDescent="0.3">
      <c r="A162" s="10" t="s">
        <v>814</v>
      </c>
      <c r="B162" s="14">
        <v>2</v>
      </c>
      <c r="C162" s="15">
        <v>46743389</v>
      </c>
      <c r="D162" s="10" t="s">
        <v>13</v>
      </c>
      <c r="E162" s="10" t="s">
        <v>9</v>
      </c>
      <c r="F162" s="16">
        <v>1057</v>
      </c>
      <c r="H162" s="22">
        <v>3.120258620689661E-3</v>
      </c>
      <c r="I162" s="7" t="s">
        <v>244</v>
      </c>
    </row>
    <row r="163" spans="1:9" x14ac:dyDescent="0.3">
      <c r="A163" s="10" t="s">
        <v>815</v>
      </c>
      <c r="B163" s="14">
        <v>2</v>
      </c>
      <c r="C163" s="15">
        <v>46743398</v>
      </c>
      <c r="D163" s="10" t="s">
        <v>12</v>
      </c>
      <c r="E163" s="10" t="s">
        <v>8</v>
      </c>
      <c r="F163" s="16">
        <v>1066</v>
      </c>
      <c r="H163" s="22">
        <v>5.007931034482762E-2</v>
      </c>
      <c r="I163" s="7" t="s">
        <v>244</v>
      </c>
    </row>
    <row r="164" spans="1:9" x14ac:dyDescent="0.3">
      <c r="A164" s="10" t="s">
        <v>816</v>
      </c>
      <c r="B164" s="14">
        <v>2</v>
      </c>
      <c r="C164" s="15">
        <v>46743406</v>
      </c>
      <c r="D164" s="10" t="s">
        <v>9</v>
      </c>
      <c r="E164" s="10" t="s">
        <v>12</v>
      </c>
      <c r="F164" s="16">
        <v>1074</v>
      </c>
      <c r="H164" s="22">
        <v>3.8374001549030201E-2</v>
      </c>
      <c r="I164" s="7" t="s">
        <v>244</v>
      </c>
    </row>
    <row r="165" spans="1:9" x14ac:dyDescent="0.3">
      <c r="A165" s="10" t="s">
        <v>817</v>
      </c>
      <c r="B165" s="14">
        <v>2</v>
      </c>
      <c r="C165" s="15">
        <v>46743410</v>
      </c>
      <c r="D165" s="10" t="s">
        <v>13</v>
      </c>
      <c r="E165" s="10" t="s">
        <v>8</v>
      </c>
      <c r="F165" s="16">
        <v>1078</v>
      </c>
      <c r="H165" s="22">
        <v>5.007931034482762E-2</v>
      </c>
      <c r="I165" s="7" t="s">
        <v>244</v>
      </c>
    </row>
    <row r="166" spans="1:9" x14ac:dyDescent="0.3">
      <c r="A166" s="10" t="s">
        <v>818</v>
      </c>
      <c r="B166" s="14">
        <v>2</v>
      </c>
      <c r="C166" s="15">
        <v>29492458</v>
      </c>
      <c r="D166" s="10" t="s">
        <v>8</v>
      </c>
      <c r="E166" s="10" t="s">
        <v>9</v>
      </c>
      <c r="F166" s="14">
        <v>47</v>
      </c>
      <c r="H166" s="22">
        <v>3.0353017241379336E-2</v>
      </c>
      <c r="I166" s="7" t="s">
        <v>205</v>
      </c>
    </row>
    <row r="167" spans="1:9" x14ac:dyDescent="0.3">
      <c r="A167" s="10" t="s">
        <v>819</v>
      </c>
      <c r="B167" s="14">
        <v>1</v>
      </c>
      <c r="C167" s="15">
        <v>31300997</v>
      </c>
      <c r="D167" s="10" t="s">
        <v>9</v>
      </c>
      <c r="E167" s="10" t="s">
        <v>8</v>
      </c>
      <c r="F167" s="16">
        <v>142</v>
      </c>
      <c r="H167" s="22">
        <v>0.10440762223868534</v>
      </c>
      <c r="I167" s="7" t="s">
        <v>91</v>
      </c>
    </row>
    <row r="168" spans="1:9" x14ac:dyDescent="0.3">
      <c r="A168" s="10" t="s">
        <v>820</v>
      </c>
      <c r="B168" s="14">
        <v>1</v>
      </c>
      <c r="C168" s="15">
        <v>31301003</v>
      </c>
      <c r="D168" s="10" t="s">
        <v>12</v>
      </c>
      <c r="E168" s="10" t="s">
        <v>8</v>
      </c>
      <c r="F168" s="16">
        <v>148</v>
      </c>
      <c r="H168" s="22">
        <v>2.1841810344827624E-2</v>
      </c>
      <c r="I168" s="7" t="s">
        <v>91</v>
      </c>
    </row>
    <row r="169" spans="1:9" x14ac:dyDescent="0.3">
      <c r="A169" s="10" t="s">
        <v>821</v>
      </c>
      <c r="B169" s="14">
        <v>1</v>
      </c>
      <c r="C169" s="15">
        <v>31301006</v>
      </c>
      <c r="D169" s="10" t="s">
        <v>12</v>
      </c>
      <c r="E169" s="10" t="s">
        <v>13</v>
      </c>
      <c r="F169" s="16">
        <v>151</v>
      </c>
      <c r="H169" s="22">
        <v>0.20792790779903011</v>
      </c>
      <c r="I169" s="7" t="s">
        <v>91</v>
      </c>
    </row>
    <row r="170" spans="1:9" x14ac:dyDescent="0.3">
      <c r="A170" s="10" t="s">
        <v>822</v>
      </c>
      <c r="B170" s="14">
        <v>1</v>
      </c>
      <c r="C170" s="15">
        <v>34498240</v>
      </c>
      <c r="D170" s="10" t="s">
        <v>8</v>
      </c>
      <c r="E170" s="10" t="s">
        <v>9</v>
      </c>
      <c r="F170" s="14">
        <v>193</v>
      </c>
      <c r="H170" s="22">
        <v>0.13968362068965517</v>
      </c>
      <c r="I170" s="7" t="s">
        <v>104</v>
      </c>
    </row>
    <row r="171" spans="1:9" x14ac:dyDescent="0.3">
      <c r="A171" s="10" t="s">
        <v>823</v>
      </c>
      <c r="B171" s="14">
        <v>1</v>
      </c>
      <c r="C171" s="15">
        <v>34498246</v>
      </c>
      <c r="D171" s="10" t="s">
        <v>9</v>
      </c>
      <c r="E171" s="10" t="s">
        <v>8</v>
      </c>
      <c r="F171" s="14">
        <v>199</v>
      </c>
      <c r="H171" s="22">
        <v>7.1357595299030213E-2</v>
      </c>
      <c r="I171" s="7" t="s">
        <v>104</v>
      </c>
    </row>
    <row r="172" spans="1:9" x14ac:dyDescent="0.3">
      <c r="A172" s="10" t="s">
        <v>824</v>
      </c>
      <c r="B172" s="14">
        <v>3</v>
      </c>
      <c r="C172" s="15">
        <v>13802691</v>
      </c>
      <c r="D172" s="10" t="s">
        <v>12</v>
      </c>
      <c r="E172" s="10" t="s">
        <v>13</v>
      </c>
      <c r="F172" s="14">
        <v>118</v>
      </c>
      <c r="H172" s="22">
        <v>1.4561637931034488E-2</v>
      </c>
      <c r="I172" s="7" t="s">
        <v>303</v>
      </c>
    </row>
    <row r="173" spans="1:9" x14ac:dyDescent="0.3">
      <c r="A173" s="10" t="s">
        <v>825</v>
      </c>
      <c r="B173" s="14">
        <v>3</v>
      </c>
      <c r="C173" s="15">
        <v>13803126</v>
      </c>
      <c r="D173" s="10" t="s">
        <v>12</v>
      </c>
      <c r="E173" s="10" t="s">
        <v>8</v>
      </c>
      <c r="F173" s="16">
        <v>553</v>
      </c>
      <c r="H173" s="22">
        <v>2.3777586206896569E-2</v>
      </c>
      <c r="I173" s="7" t="s">
        <v>303</v>
      </c>
    </row>
    <row r="174" spans="1:9" x14ac:dyDescent="0.3">
      <c r="A174" s="10" t="s">
        <v>826</v>
      </c>
      <c r="B174" s="14">
        <v>3</v>
      </c>
      <c r="C174" s="15">
        <v>13803132</v>
      </c>
      <c r="D174" s="10" t="s">
        <v>12</v>
      </c>
      <c r="E174" s="10" t="s">
        <v>13</v>
      </c>
      <c r="F174" s="16">
        <v>559</v>
      </c>
      <c r="H174" s="22">
        <v>1.3320258620689659E-2</v>
      </c>
      <c r="I174" s="7" t="s">
        <v>303</v>
      </c>
    </row>
    <row r="175" spans="1:9" x14ac:dyDescent="0.3">
      <c r="A175" s="10" t="s">
        <v>827</v>
      </c>
      <c r="B175" s="14"/>
      <c r="C175" s="15">
        <v>13803142</v>
      </c>
      <c r="D175" s="10" t="s">
        <v>8</v>
      </c>
      <c r="E175" s="10" t="s">
        <v>9</v>
      </c>
      <c r="F175" s="16">
        <v>569</v>
      </c>
      <c r="H175" s="22">
        <v>7.6268534482758665E-2</v>
      </c>
      <c r="I175" s="7" t="s">
        <v>303</v>
      </c>
    </row>
    <row r="176" spans="1:9" x14ac:dyDescent="0.3">
      <c r="A176" s="10" t="s">
        <v>828</v>
      </c>
      <c r="B176" s="14">
        <v>7</v>
      </c>
      <c r="C176" s="15">
        <v>17195587</v>
      </c>
      <c r="D176" s="10" t="s">
        <v>8</v>
      </c>
      <c r="E176" s="10" t="s">
        <v>9</v>
      </c>
      <c r="F176" s="16">
        <v>534</v>
      </c>
      <c r="H176" s="22">
        <v>8.6415517241379344E-2</v>
      </c>
      <c r="I176" s="7" t="s">
        <v>642</v>
      </c>
    </row>
    <row r="177" spans="1:9" x14ac:dyDescent="0.3">
      <c r="A177" s="10" t="s">
        <v>829</v>
      </c>
      <c r="B177" s="14">
        <v>7</v>
      </c>
      <c r="C177" s="15">
        <v>17195600</v>
      </c>
      <c r="D177" s="10" t="s">
        <v>12</v>
      </c>
      <c r="E177" s="10" t="s">
        <v>9</v>
      </c>
      <c r="F177" s="16">
        <v>547</v>
      </c>
      <c r="H177" s="22">
        <v>2.0657327586206909E-2</v>
      </c>
      <c r="I177" s="7" t="s">
        <v>642</v>
      </c>
    </row>
    <row r="178" spans="1:9" x14ac:dyDescent="0.3">
      <c r="A178" s="10" t="s">
        <v>830</v>
      </c>
      <c r="B178" s="14">
        <v>5</v>
      </c>
      <c r="C178" s="15">
        <v>7337698</v>
      </c>
      <c r="D178" s="10" t="s">
        <v>12</v>
      </c>
      <c r="E178" s="10" t="s">
        <v>13</v>
      </c>
      <c r="F178" s="14">
        <v>269</v>
      </c>
      <c r="H178" s="22">
        <v>5.6658620689655201E-2</v>
      </c>
      <c r="I178" s="7" t="s">
        <v>478</v>
      </c>
    </row>
    <row r="179" spans="1:9" x14ac:dyDescent="0.3">
      <c r="A179" s="10" t="s">
        <v>831</v>
      </c>
      <c r="B179" s="14">
        <v>5</v>
      </c>
      <c r="C179" s="15">
        <v>7337705</v>
      </c>
      <c r="D179" s="10" t="s">
        <v>8</v>
      </c>
      <c r="E179" s="10" t="s">
        <v>9</v>
      </c>
      <c r="F179" s="14">
        <v>276</v>
      </c>
      <c r="H179" s="22">
        <v>2.006120689655173E-2</v>
      </c>
      <c r="I179" s="7" t="s">
        <v>478</v>
      </c>
    </row>
    <row r="180" spans="1:9" x14ac:dyDescent="0.3">
      <c r="A180" s="10" t="s">
        <v>832</v>
      </c>
      <c r="B180" s="14">
        <v>3</v>
      </c>
      <c r="C180" s="15">
        <v>34608382</v>
      </c>
      <c r="D180" s="10" t="s">
        <v>9</v>
      </c>
      <c r="E180" s="10" t="s">
        <v>12</v>
      </c>
      <c r="F180" s="16">
        <v>1237</v>
      </c>
      <c r="H180" s="22">
        <v>0.3532551976697198</v>
      </c>
      <c r="I180" s="7" t="s">
        <v>378</v>
      </c>
    </row>
    <row r="181" spans="1:9" x14ac:dyDescent="0.3">
      <c r="A181" s="10" t="s">
        <v>833</v>
      </c>
      <c r="B181" s="14">
        <v>2</v>
      </c>
      <c r="C181" s="15">
        <v>21760601</v>
      </c>
      <c r="D181" s="10" t="s">
        <v>13</v>
      </c>
      <c r="E181" s="10" t="s">
        <v>8</v>
      </c>
      <c r="F181" s="14">
        <v>184</v>
      </c>
      <c r="H181" s="22">
        <v>0.35304738685344822</v>
      </c>
      <c r="I181" s="7" t="s">
        <v>186</v>
      </c>
    </row>
    <row r="182" spans="1:9" x14ac:dyDescent="0.3">
      <c r="A182" s="10" t="s">
        <v>834</v>
      </c>
      <c r="B182" s="14">
        <v>2</v>
      </c>
      <c r="C182" s="15">
        <v>20944276</v>
      </c>
      <c r="D182" s="10" t="s">
        <v>8</v>
      </c>
      <c r="E182" s="10" t="s">
        <v>9</v>
      </c>
      <c r="F182" s="16">
        <v>700</v>
      </c>
      <c r="H182" s="22">
        <v>5.7007622238685371E-2</v>
      </c>
      <c r="I182" s="7" t="s">
        <v>181</v>
      </c>
    </row>
    <row r="183" spans="1:9" x14ac:dyDescent="0.3">
      <c r="A183" s="10" t="s">
        <v>835</v>
      </c>
      <c r="B183" s="14">
        <v>2</v>
      </c>
      <c r="C183" s="15">
        <v>20944501</v>
      </c>
      <c r="D183" s="10" t="s">
        <v>12</v>
      </c>
      <c r="E183" s="10" t="s">
        <v>9</v>
      </c>
      <c r="F183" s="16">
        <v>925</v>
      </c>
      <c r="H183" s="22">
        <v>2.2681034482758641E-2</v>
      </c>
      <c r="I183" s="7" t="s">
        <v>181</v>
      </c>
    </row>
    <row r="184" spans="1:9" x14ac:dyDescent="0.3">
      <c r="A184" s="10" t="s">
        <v>836</v>
      </c>
      <c r="B184" s="14">
        <v>2</v>
      </c>
      <c r="C184" s="15">
        <v>20944531</v>
      </c>
      <c r="D184" s="10" t="s">
        <v>8</v>
      </c>
      <c r="E184" s="10" t="s">
        <v>9</v>
      </c>
      <c r="F184" s="16">
        <v>955</v>
      </c>
      <c r="H184" s="22">
        <v>9.0988198747306043E-2</v>
      </c>
      <c r="I184" s="7" t="s">
        <v>181</v>
      </c>
    </row>
    <row r="185" spans="1:9" x14ac:dyDescent="0.3">
      <c r="A185" s="10" t="s">
        <v>837</v>
      </c>
      <c r="B185" s="14">
        <v>2</v>
      </c>
      <c r="C185" s="15">
        <v>20944537</v>
      </c>
      <c r="D185" s="10" t="s">
        <v>12</v>
      </c>
      <c r="E185" s="10" t="s">
        <v>13</v>
      </c>
      <c r="F185" s="16">
        <v>961</v>
      </c>
      <c r="H185" s="22">
        <v>3.7690086206896588E-2</v>
      </c>
      <c r="I185" s="7" t="s">
        <v>181</v>
      </c>
    </row>
    <row r="186" spans="1:9" x14ac:dyDescent="0.3">
      <c r="A186" s="10" t="s">
        <v>838</v>
      </c>
      <c r="B186" s="14">
        <v>2</v>
      </c>
      <c r="C186" s="15">
        <v>20944540</v>
      </c>
      <c r="D186" s="10" t="s">
        <v>8</v>
      </c>
      <c r="E186" s="10" t="s">
        <v>9</v>
      </c>
      <c r="F186" s="16">
        <v>964</v>
      </c>
      <c r="H186" s="22">
        <v>3.7598275862068979E-2</v>
      </c>
      <c r="I186" s="7" t="s">
        <v>181</v>
      </c>
    </row>
    <row r="187" spans="1:9" x14ac:dyDescent="0.3">
      <c r="A187" s="10" t="s">
        <v>839</v>
      </c>
      <c r="B187" s="14">
        <v>1</v>
      </c>
      <c r="C187" s="15">
        <v>32371902</v>
      </c>
      <c r="D187" s="10" t="s">
        <v>8</v>
      </c>
      <c r="E187" s="10" t="s">
        <v>9</v>
      </c>
      <c r="F187" s="14">
        <v>635</v>
      </c>
      <c r="H187" s="22">
        <v>7.8927018790409545E-2</v>
      </c>
      <c r="I187" s="7" t="s">
        <v>92</v>
      </c>
    </row>
    <row r="188" spans="1:9" x14ac:dyDescent="0.3">
      <c r="A188" s="10" t="s">
        <v>840</v>
      </c>
      <c r="B188" s="14">
        <v>1</v>
      </c>
      <c r="C188" s="15">
        <v>14771643</v>
      </c>
      <c r="D188" s="10" t="s">
        <v>12</v>
      </c>
      <c r="E188" s="10" t="s">
        <v>13</v>
      </c>
      <c r="F188" s="14">
        <v>601</v>
      </c>
      <c r="H188" s="22">
        <v>4.9991379310344829E-2</v>
      </c>
      <c r="I188" s="7" t="s">
        <v>43</v>
      </c>
    </row>
    <row r="189" spans="1:9" x14ac:dyDescent="0.3">
      <c r="A189" s="10" t="s">
        <v>841</v>
      </c>
      <c r="B189" s="14">
        <v>3</v>
      </c>
      <c r="C189" s="15">
        <v>22200840</v>
      </c>
      <c r="D189" s="10" t="s">
        <v>12</v>
      </c>
      <c r="E189" s="10" t="s">
        <v>13</v>
      </c>
      <c r="F189" s="14">
        <v>384</v>
      </c>
      <c r="H189" s="22">
        <v>2.8921551724137965E-2</v>
      </c>
      <c r="I189" s="7" t="s">
        <v>330</v>
      </c>
    </row>
    <row r="190" spans="1:9" x14ac:dyDescent="0.3">
      <c r="A190" s="10" t="s">
        <v>842</v>
      </c>
      <c r="B190" s="14">
        <v>3</v>
      </c>
      <c r="C190" s="15">
        <v>22200858</v>
      </c>
      <c r="D190" s="10" t="s">
        <v>9</v>
      </c>
      <c r="E190" s="10" t="s">
        <v>13</v>
      </c>
      <c r="F190" s="14">
        <v>402</v>
      </c>
      <c r="H190" s="22">
        <v>1.1888793103448285E-2</v>
      </c>
      <c r="I190" s="7" t="s">
        <v>330</v>
      </c>
    </row>
    <row r="191" spans="1:9" x14ac:dyDescent="0.3">
      <c r="A191" s="10" t="s">
        <v>843</v>
      </c>
      <c r="B191" s="14">
        <v>3</v>
      </c>
      <c r="C191" s="15">
        <v>22200861</v>
      </c>
      <c r="D191" s="10" t="s">
        <v>8</v>
      </c>
      <c r="E191" s="10" t="s">
        <v>13</v>
      </c>
      <c r="F191" s="14">
        <v>405</v>
      </c>
      <c r="H191" s="22">
        <v>0.31932025862068963</v>
      </c>
      <c r="I191" s="7" t="s">
        <v>330</v>
      </c>
    </row>
    <row r="192" spans="1:9" x14ac:dyDescent="0.3">
      <c r="A192" s="10" t="s">
        <v>844</v>
      </c>
      <c r="B192" s="14">
        <v>7</v>
      </c>
      <c r="C192" s="15">
        <v>11978615</v>
      </c>
      <c r="D192" s="10" t="s">
        <v>13</v>
      </c>
      <c r="E192" s="10" t="s">
        <v>8</v>
      </c>
      <c r="F192" s="14">
        <v>491</v>
      </c>
      <c r="H192" s="22">
        <v>0.31835172413793106</v>
      </c>
      <c r="I192" s="7" t="s">
        <v>638</v>
      </c>
    </row>
    <row r="193" spans="1:9" x14ac:dyDescent="0.3">
      <c r="A193" s="10" t="s">
        <v>845</v>
      </c>
      <c r="B193" s="14">
        <v>7</v>
      </c>
      <c r="C193" s="15">
        <v>11978621</v>
      </c>
      <c r="D193" s="10" t="s">
        <v>12</v>
      </c>
      <c r="E193" s="10" t="s">
        <v>13</v>
      </c>
      <c r="F193" s="14">
        <v>497</v>
      </c>
      <c r="H193" s="22">
        <v>2.7967645474137957E-2</v>
      </c>
      <c r="I193" s="7" t="s">
        <v>638</v>
      </c>
    </row>
    <row r="194" spans="1:9" x14ac:dyDescent="0.3">
      <c r="A194" s="10" t="s">
        <v>846</v>
      </c>
      <c r="B194" s="14">
        <v>2</v>
      </c>
      <c r="C194" s="15">
        <v>45086450</v>
      </c>
      <c r="D194" s="10" t="s">
        <v>12</v>
      </c>
      <c r="E194" s="10" t="s">
        <v>13</v>
      </c>
      <c r="F194" s="14">
        <v>442</v>
      </c>
      <c r="H194" s="22">
        <v>0.11594135237068966</v>
      </c>
      <c r="I194" s="7" t="s">
        <v>236</v>
      </c>
    </row>
    <row r="195" spans="1:9" x14ac:dyDescent="0.3">
      <c r="A195" s="10" t="s">
        <v>847</v>
      </c>
      <c r="B195" s="14">
        <v>4</v>
      </c>
      <c r="C195" s="15">
        <v>26570500</v>
      </c>
      <c r="D195" s="10" t="s">
        <v>12</v>
      </c>
      <c r="E195" s="10" t="s">
        <v>13</v>
      </c>
      <c r="F195" s="14">
        <v>452</v>
      </c>
      <c r="H195" s="22">
        <v>3.6350294652478472E-2</v>
      </c>
      <c r="I195" s="5" t="s">
        <v>427</v>
      </c>
    </row>
    <row r="196" spans="1:9" x14ac:dyDescent="0.3">
      <c r="A196" s="10" t="s">
        <v>848</v>
      </c>
      <c r="B196" s="14">
        <v>4</v>
      </c>
      <c r="C196" s="15">
        <v>26570501</v>
      </c>
      <c r="D196" s="10" t="s">
        <v>8</v>
      </c>
      <c r="E196" s="10" t="s">
        <v>9</v>
      </c>
      <c r="F196" s="14">
        <v>453</v>
      </c>
      <c r="H196" s="22">
        <v>1.708965517241379E-2</v>
      </c>
      <c r="I196" s="5" t="s">
        <v>427</v>
      </c>
    </row>
    <row r="197" spans="1:9" x14ac:dyDescent="0.3">
      <c r="A197" s="10" t="s">
        <v>849</v>
      </c>
      <c r="B197" s="14">
        <v>2</v>
      </c>
      <c r="C197" s="15">
        <v>46784893</v>
      </c>
      <c r="D197" s="10" t="s">
        <v>12</v>
      </c>
      <c r="E197" s="10" t="s">
        <v>13</v>
      </c>
      <c r="F197" s="14">
        <v>136</v>
      </c>
      <c r="H197" s="22">
        <v>2.6897844827586233E-2</v>
      </c>
      <c r="I197" s="7" t="s">
        <v>248</v>
      </c>
    </row>
    <row r="198" spans="1:9" x14ac:dyDescent="0.3">
      <c r="A198" s="10" t="s">
        <v>850</v>
      </c>
      <c r="B198" s="14">
        <v>2</v>
      </c>
      <c r="C198" s="15">
        <v>46784894</v>
      </c>
      <c r="D198" s="10" t="s">
        <v>8</v>
      </c>
      <c r="E198" s="10" t="s">
        <v>9</v>
      </c>
      <c r="F198" s="14">
        <v>137</v>
      </c>
      <c r="H198" s="22">
        <v>4.9331896551724201E-2</v>
      </c>
      <c r="I198" s="7" t="s">
        <v>248</v>
      </c>
    </row>
    <row r="199" spans="1:9" x14ac:dyDescent="0.3">
      <c r="A199" s="10" t="s">
        <v>851</v>
      </c>
      <c r="B199" s="14">
        <v>2</v>
      </c>
      <c r="C199" s="15">
        <v>46784908</v>
      </c>
      <c r="D199" s="10" t="s">
        <v>9</v>
      </c>
      <c r="E199" s="10" t="s">
        <v>13</v>
      </c>
      <c r="F199" s="14">
        <v>151</v>
      </c>
      <c r="H199" s="22">
        <v>0.34974700801454733</v>
      </c>
      <c r="I199" s="7" t="s">
        <v>248</v>
      </c>
    </row>
    <row r="200" spans="1:9" x14ac:dyDescent="0.3">
      <c r="A200" s="10" t="s">
        <v>852</v>
      </c>
      <c r="B200" s="14">
        <v>2</v>
      </c>
      <c r="C200" s="15">
        <v>46785081</v>
      </c>
      <c r="D200" s="10" t="s">
        <v>9</v>
      </c>
      <c r="E200" s="10" t="s">
        <v>8</v>
      </c>
      <c r="F200" s="14">
        <v>324</v>
      </c>
      <c r="H200" s="22">
        <v>0.27362483667834053</v>
      </c>
      <c r="I200" s="7" t="s">
        <v>248</v>
      </c>
    </row>
    <row r="201" spans="1:9" x14ac:dyDescent="0.3">
      <c r="A201" s="10" t="s">
        <v>853</v>
      </c>
      <c r="B201" s="14">
        <v>2</v>
      </c>
      <c r="C201" s="15">
        <v>46785087</v>
      </c>
      <c r="D201" s="10" t="s">
        <v>9</v>
      </c>
      <c r="E201" s="10" t="s">
        <v>8</v>
      </c>
      <c r="F201" s="14">
        <v>330</v>
      </c>
      <c r="H201" s="22">
        <v>2.5713362068965514E-2</v>
      </c>
      <c r="I201" s="7" t="s">
        <v>248</v>
      </c>
    </row>
    <row r="202" spans="1:9" x14ac:dyDescent="0.3">
      <c r="A202" s="10" t="s">
        <v>854</v>
      </c>
      <c r="B202" s="14">
        <v>2</v>
      </c>
      <c r="C202" s="15">
        <v>46785931</v>
      </c>
      <c r="D202" s="10" t="s">
        <v>8</v>
      </c>
      <c r="E202" s="10" t="s">
        <v>9</v>
      </c>
      <c r="F202" s="16">
        <v>1174</v>
      </c>
      <c r="H202" s="22">
        <v>0.16297411099137932</v>
      </c>
      <c r="I202" s="7" t="s">
        <v>248</v>
      </c>
    </row>
    <row r="203" spans="1:9" x14ac:dyDescent="0.3">
      <c r="A203" s="10" t="s">
        <v>855</v>
      </c>
      <c r="B203" s="14">
        <v>3</v>
      </c>
      <c r="C203" s="15">
        <v>26129531</v>
      </c>
      <c r="D203" s="10" t="s">
        <v>13</v>
      </c>
      <c r="E203" s="10" t="s">
        <v>12</v>
      </c>
      <c r="F203" s="14">
        <v>555</v>
      </c>
      <c r="H203" s="22">
        <v>3.6850862068965574E-2</v>
      </c>
      <c r="I203" s="7" t="s">
        <v>351</v>
      </c>
    </row>
    <row r="204" spans="1:9" x14ac:dyDescent="0.3">
      <c r="A204" s="10" t="s">
        <v>856</v>
      </c>
      <c r="B204" s="14">
        <v>4</v>
      </c>
      <c r="C204" s="15">
        <v>19928439</v>
      </c>
      <c r="D204" s="10" t="s">
        <v>13</v>
      </c>
      <c r="E204" s="10" t="s">
        <v>12</v>
      </c>
      <c r="F204" s="14">
        <v>1058</v>
      </c>
      <c r="H204" s="22">
        <v>1.9867241379310362E-2</v>
      </c>
      <c r="I204" s="7" t="s">
        <v>419</v>
      </c>
    </row>
    <row r="205" spans="1:9" x14ac:dyDescent="0.3">
      <c r="A205" s="10" t="s">
        <v>857</v>
      </c>
      <c r="B205" s="14">
        <v>6</v>
      </c>
      <c r="C205" s="15">
        <v>16741496</v>
      </c>
      <c r="D205" s="10" t="s">
        <v>13</v>
      </c>
      <c r="E205" s="10" t="s">
        <v>9</v>
      </c>
      <c r="F205" s="14">
        <v>461</v>
      </c>
      <c r="H205" s="22">
        <v>0.28313003603178877</v>
      </c>
      <c r="I205" s="7" t="s">
        <v>559</v>
      </c>
    </row>
    <row r="206" spans="1:9" x14ac:dyDescent="0.3">
      <c r="A206" s="10" t="s">
        <v>858</v>
      </c>
      <c r="B206" s="14">
        <v>6</v>
      </c>
      <c r="C206" s="15">
        <v>16741508</v>
      </c>
      <c r="D206" s="10" t="s">
        <v>9</v>
      </c>
      <c r="E206" s="10" t="s">
        <v>8</v>
      </c>
      <c r="F206" s="14">
        <v>473</v>
      </c>
      <c r="H206" s="22">
        <v>2.6897844827586233E-2</v>
      </c>
      <c r="I206" s="7" t="s">
        <v>559</v>
      </c>
    </row>
    <row r="207" spans="1:9" x14ac:dyDescent="0.3">
      <c r="A207" s="10" t="s">
        <v>859</v>
      </c>
      <c r="B207" s="14">
        <v>6</v>
      </c>
      <c r="C207" s="15">
        <v>16741523</v>
      </c>
      <c r="D207" s="10" t="s">
        <v>13</v>
      </c>
      <c r="E207" s="10" t="s">
        <v>12</v>
      </c>
      <c r="F207" s="14">
        <v>488</v>
      </c>
      <c r="H207" s="22">
        <v>2.3777586206896569E-2</v>
      </c>
      <c r="I207" s="7" t="s">
        <v>559</v>
      </c>
    </row>
    <row r="208" spans="1:9" x14ac:dyDescent="0.3">
      <c r="A208" s="10" t="s">
        <v>860</v>
      </c>
      <c r="B208" s="14">
        <v>6</v>
      </c>
      <c r="C208" s="15">
        <v>16741656</v>
      </c>
      <c r="D208" s="10" t="s">
        <v>12</v>
      </c>
      <c r="E208" s="10" t="s">
        <v>13</v>
      </c>
      <c r="F208" s="14">
        <v>621</v>
      </c>
      <c r="H208" s="22">
        <v>1.7681896551724148E-2</v>
      </c>
      <c r="I208" s="7" t="s">
        <v>559</v>
      </c>
    </row>
    <row r="209" spans="1:9" x14ac:dyDescent="0.3">
      <c r="A209" s="10" t="s">
        <v>861</v>
      </c>
      <c r="B209" s="14">
        <v>1</v>
      </c>
      <c r="C209" s="15">
        <v>12346903</v>
      </c>
      <c r="D209" s="10" t="s">
        <v>13</v>
      </c>
      <c r="E209" s="10" t="s">
        <v>12</v>
      </c>
      <c r="F209" s="14">
        <v>180</v>
      </c>
      <c r="H209" s="22">
        <v>0.22683348430765082</v>
      </c>
      <c r="I209" s="7" t="s">
        <v>38</v>
      </c>
    </row>
    <row r="210" spans="1:9" x14ac:dyDescent="0.3">
      <c r="A210" s="10" t="s">
        <v>862</v>
      </c>
      <c r="B210" s="14">
        <v>1</v>
      </c>
      <c r="C210" s="15">
        <v>12347420</v>
      </c>
      <c r="D210" s="10" t="s">
        <v>12</v>
      </c>
      <c r="E210" s="10" t="s">
        <v>8</v>
      </c>
      <c r="F210" s="16">
        <v>697</v>
      </c>
      <c r="H210" s="22">
        <v>4.5527586206896585E-2</v>
      </c>
      <c r="I210" s="7" t="s">
        <v>38</v>
      </c>
    </row>
    <row r="211" spans="1:9" x14ac:dyDescent="0.3">
      <c r="A211" s="10" t="s">
        <v>863</v>
      </c>
      <c r="B211" s="14">
        <v>2</v>
      </c>
      <c r="C211" s="15">
        <v>3357259</v>
      </c>
      <c r="D211" s="10" t="s">
        <v>12</v>
      </c>
      <c r="E211" s="10" t="s">
        <v>13</v>
      </c>
      <c r="F211" s="14">
        <v>345</v>
      </c>
      <c r="H211" s="22">
        <v>0.11065201879040946</v>
      </c>
      <c r="I211" s="7" t="s">
        <v>125</v>
      </c>
    </row>
    <row r="212" spans="1:9" x14ac:dyDescent="0.3">
      <c r="A212" s="10" t="s">
        <v>864</v>
      </c>
      <c r="B212" s="14">
        <v>1</v>
      </c>
      <c r="C212" s="15">
        <v>31125116</v>
      </c>
      <c r="D212" s="10" t="s">
        <v>13</v>
      </c>
      <c r="E212" s="10" t="s">
        <v>9</v>
      </c>
      <c r="F212" s="16">
        <v>368</v>
      </c>
      <c r="H212" s="22">
        <v>4.0810344827586248E-2</v>
      </c>
      <c r="I212" s="7" t="s">
        <v>88</v>
      </c>
    </row>
    <row r="213" spans="1:9" x14ac:dyDescent="0.3">
      <c r="A213" s="10" t="s">
        <v>865</v>
      </c>
      <c r="B213" s="14">
        <v>2</v>
      </c>
      <c r="C213" s="15">
        <v>19830790</v>
      </c>
      <c r="D213" s="10" t="s">
        <v>12</v>
      </c>
      <c r="E213" s="10" t="s">
        <v>13</v>
      </c>
      <c r="F213" s="14">
        <v>67</v>
      </c>
      <c r="H213" s="22">
        <v>3.6307758620689683E-2</v>
      </c>
      <c r="I213" s="7" t="s">
        <v>174</v>
      </c>
    </row>
    <row r="214" spans="1:9" x14ac:dyDescent="0.3">
      <c r="A214" s="10" t="s">
        <v>866</v>
      </c>
      <c r="B214" s="14">
        <v>2</v>
      </c>
      <c r="C214" s="15">
        <v>19830793</v>
      </c>
      <c r="D214" s="10" t="s">
        <v>12</v>
      </c>
      <c r="E214" s="10" t="s">
        <v>13</v>
      </c>
      <c r="F214" s="14">
        <v>70</v>
      </c>
      <c r="H214" s="22">
        <v>0.22881077586206899</v>
      </c>
      <c r="I214" s="7" t="s">
        <v>174</v>
      </c>
    </row>
    <row r="215" spans="1:9" x14ac:dyDescent="0.3">
      <c r="A215" s="10" t="s">
        <v>867</v>
      </c>
      <c r="B215" s="14">
        <v>2</v>
      </c>
      <c r="C215" s="15">
        <v>19831189</v>
      </c>
      <c r="D215" s="10" t="s">
        <v>12</v>
      </c>
      <c r="E215" s="10" t="s">
        <v>13</v>
      </c>
      <c r="F215" s="16">
        <v>466</v>
      </c>
      <c r="H215" s="22">
        <v>2.436982758620693E-2</v>
      </c>
      <c r="I215" s="7" t="s">
        <v>174</v>
      </c>
    </row>
    <row r="216" spans="1:9" x14ac:dyDescent="0.3">
      <c r="A216" s="10" t="s">
        <v>868</v>
      </c>
      <c r="B216" s="14">
        <v>2</v>
      </c>
      <c r="C216" s="15">
        <v>19831197</v>
      </c>
      <c r="D216" s="10" t="s">
        <v>12</v>
      </c>
      <c r="E216" s="10" t="s">
        <v>13</v>
      </c>
      <c r="F216" s="16">
        <v>474</v>
      </c>
      <c r="H216" s="22">
        <v>9.0219691204202632E-2</v>
      </c>
      <c r="I216" s="7" t="s">
        <v>174</v>
      </c>
    </row>
    <row r="217" spans="1:9" x14ac:dyDescent="0.3">
      <c r="A217" s="10" t="s">
        <v>869</v>
      </c>
      <c r="B217" s="14">
        <v>2</v>
      </c>
      <c r="C217" s="15">
        <v>19831201</v>
      </c>
      <c r="D217" s="10" t="s">
        <v>8</v>
      </c>
      <c r="E217" s="10" t="s">
        <v>9</v>
      </c>
      <c r="F217" s="16">
        <v>478</v>
      </c>
      <c r="H217" s="22">
        <v>1.1888793103448285E-2</v>
      </c>
      <c r="I217" s="7" t="s">
        <v>174</v>
      </c>
    </row>
    <row r="218" spans="1:9" x14ac:dyDescent="0.3">
      <c r="A218" s="10" t="s">
        <v>870</v>
      </c>
      <c r="B218" s="14">
        <v>2</v>
      </c>
      <c r="C218" s="15">
        <v>19831492</v>
      </c>
      <c r="D218" s="10" t="s">
        <v>9</v>
      </c>
      <c r="E218" s="10" t="s">
        <v>13</v>
      </c>
      <c r="F218" s="16">
        <v>769</v>
      </c>
      <c r="H218" s="22">
        <v>0.31648100754310343</v>
      </c>
      <c r="I218" s="7" t="s">
        <v>174</v>
      </c>
    </row>
    <row r="219" spans="1:9" x14ac:dyDescent="0.3">
      <c r="A219" s="10" t="s">
        <v>871</v>
      </c>
      <c r="B219" s="14">
        <v>1</v>
      </c>
      <c r="C219" s="15">
        <v>4833082</v>
      </c>
      <c r="D219" s="10" t="s">
        <v>8</v>
      </c>
      <c r="E219" s="10" t="s">
        <v>9</v>
      </c>
      <c r="F219" s="14">
        <v>103</v>
      </c>
      <c r="H219" s="22">
        <v>0.14295204573006462</v>
      </c>
      <c r="I219" s="7" t="s">
        <v>10</v>
      </c>
    </row>
    <row r="220" spans="1:9" x14ac:dyDescent="0.3">
      <c r="A220" s="10" t="s">
        <v>872</v>
      </c>
      <c r="B220" s="14">
        <v>1</v>
      </c>
      <c r="C220" s="15">
        <v>4833099</v>
      </c>
      <c r="D220" s="10" t="s">
        <v>12</v>
      </c>
      <c r="E220" s="10" t="s">
        <v>8</v>
      </c>
      <c r="F220" s="14">
        <v>120</v>
      </c>
      <c r="H220" s="22">
        <v>0.32815344827586196</v>
      </c>
      <c r="I220" s="7" t="s">
        <v>10</v>
      </c>
    </row>
    <row r="221" spans="1:9" x14ac:dyDescent="0.3">
      <c r="A221" s="10" t="s">
        <v>873</v>
      </c>
      <c r="B221" s="14">
        <v>1</v>
      </c>
      <c r="C221" s="15">
        <v>4833102</v>
      </c>
      <c r="D221" s="10" t="s">
        <v>13</v>
      </c>
      <c r="E221" s="10" t="s">
        <v>12</v>
      </c>
      <c r="F221" s="14">
        <v>123</v>
      </c>
      <c r="H221" s="22">
        <v>0.1970933981007543</v>
      </c>
      <c r="I221" s="7" t="s">
        <v>10</v>
      </c>
    </row>
    <row r="222" spans="1:9" x14ac:dyDescent="0.3">
      <c r="A222" s="10" t="s">
        <v>874</v>
      </c>
      <c r="B222" s="14">
        <v>1</v>
      </c>
      <c r="C222" s="15">
        <v>4833828</v>
      </c>
      <c r="D222" s="10" t="s">
        <v>13</v>
      </c>
      <c r="E222" s="10" t="s">
        <v>12</v>
      </c>
      <c r="F222" s="16">
        <v>849</v>
      </c>
      <c r="H222" s="22">
        <v>2.3273275862068999E-2</v>
      </c>
      <c r="I222" s="7" t="s">
        <v>10</v>
      </c>
    </row>
    <row r="223" spans="1:9" x14ac:dyDescent="0.3">
      <c r="A223" s="10" t="s">
        <v>875</v>
      </c>
      <c r="B223" s="14">
        <v>1</v>
      </c>
      <c r="C223" s="15">
        <v>4833836</v>
      </c>
      <c r="D223" s="10" t="s">
        <v>12</v>
      </c>
      <c r="E223" s="10" t="s">
        <v>8</v>
      </c>
      <c r="F223" s="14">
        <v>857</v>
      </c>
      <c r="H223" s="22">
        <v>1.8721551724137964E-2</v>
      </c>
      <c r="I223" s="7" t="s">
        <v>10</v>
      </c>
    </row>
    <row r="224" spans="1:9" x14ac:dyDescent="0.3">
      <c r="A224" s="10" t="s">
        <v>876</v>
      </c>
      <c r="B224" s="14">
        <v>1</v>
      </c>
      <c r="C224" s="15">
        <v>4833839</v>
      </c>
      <c r="D224" s="10" t="s">
        <v>12</v>
      </c>
      <c r="E224" s="10" t="s">
        <v>13</v>
      </c>
      <c r="F224" s="14">
        <v>860</v>
      </c>
      <c r="H224" s="22">
        <v>3.5162068965517282E-2</v>
      </c>
      <c r="I224" s="7" t="s">
        <v>10</v>
      </c>
    </row>
    <row r="225" spans="1:9" x14ac:dyDescent="0.3">
      <c r="A225" s="10" t="s">
        <v>877</v>
      </c>
      <c r="B225" s="14">
        <v>1</v>
      </c>
      <c r="C225" s="15">
        <v>4833840</v>
      </c>
      <c r="D225" s="10" t="s">
        <v>8</v>
      </c>
      <c r="E225" s="10" t="s">
        <v>9</v>
      </c>
      <c r="F225" s="14">
        <v>861</v>
      </c>
      <c r="H225" s="22">
        <v>0.32405431034482751</v>
      </c>
      <c r="I225" s="7" t="s">
        <v>10</v>
      </c>
    </row>
    <row r="226" spans="1:9" x14ac:dyDescent="0.3">
      <c r="A226" s="10" t="s">
        <v>878</v>
      </c>
      <c r="B226" s="14">
        <v>1</v>
      </c>
      <c r="C226" s="15">
        <v>4833851</v>
      </c>
      <c r="D226" s="10" t="s">
        <v>8</v>
      </c>
      <c r="E226" s="10" t="s">
        <v>9</v>
      </c>
      <c r="F226" s="14">
        <v>872</v>
      </c>
      <c r="H226" s="22">
        <v>0.19962141534213362</v>
      </c>
      <c r="I226" s="7" t="s">
        <v>10</v>
      </c>
    </row>
    <row r="227" spans="1:9" x14ac:dyDescent="0.3">
      <c r="A227" s="10" t="s">
        <v>879</v>
      </c>
      <c r="B227" s="14">
        <v>5</v>
      </c>
      <c r="C227" s="15">
        <v>10926213</v>
      </c>
      <c r="D227" s="10" t="s">
        <v>8</v>
      </c>
      <c r="E227" s="10" t="s">
        <v>9</v>
      </c>
      <c r="F227" s="16">
        <v>2302</v>
      </c>
      <c r="H227" s="22">
        <v>0.33234956896551715</v>
      </c>
      <c r="I227" s="7" t="s">
        <v>493</v>
      </c>
    </row>
    <row r="228" spans="1:9" x14ac:dyDescent="0.3">
      <c r="A228" s="10" t="s">
        <v>880</v>
      </c>
      <c r="B228" s="14">
        <v>5</v>
      </c>
      <c r="C228" s="15">
        <v>10926236</v>
      </c>
      <c r="D228" s="10" t="s">
        <v>9</v>
      </c>
      <c r="E228" s="10" t="s">
        <v>12</v>
      </c>
      <c r="F228" s="16">
        <v>2325</v>
      </c>
      <c r="H228" s="22">
        <v>3.423103448275866E-2</v>
      </c>
      <c r="I228" s="7" t="s">
        <v>493</v>
      </c>
    </row>
    <row r="229" spans="1:9" x14ac:dyDescent="0.3">
      <c r="A229" s="10" t="s">
        <v>881</v>
      </c>
      <c r="B229" s="14">
        <v>6</v>
      </c>
      <c r="C229" s="15">
        <v>14519374</v>
      </c>
      <c r="D229" s="10" t="s">
        <v>12</v>
      </c>
      <c r="E229" s="10" t="s">
        <v>8</v>
      </c>
      <c r="F229" s="14">
        <v>87</v>
      </c>
      <c r="H229" s="22">
        <v>5.3342491420042222E-2</v>
      </c>
      <c r="I229" s="5" t="s">
        <v>552</v>
      </c>
    </row>
    <row r="230" spans="1:9" x14ac:dyDescent="0.3">
      <c r="A230" s="10" t="s">
        <v>882</v>
      </c>
      <c r="B230" s="14">
        <v>7</v>
      </c>
      <c r="C230" s="15">
        <v>8421460</v>
      </c>
      <c r="D230" s="10" t="s">
        <v>8</v>
      </c>
      <c r="E230" s="10" t="s">
        <v>13</v>
      </c>
      <c r="F230" s="14">
        <v>562</v>
      </c>
      <c r="H230" s="22">
        <v>0.11314294012661638</v>
      </c>
      <c r="I230" s="7" t="s">
        <v>631</v>
      </c>
    </row>
    <row r="231" spans="1:9" x14ac:dyDescent="0.3">
      <c r="A231" s="10" t="s">
        <v>883</v>
      </c>
      <c r="B231" s="14">
        <v>7</v>
      </c>
      <c r="C231" s="15">
        <v>22174446</v>
      </c>
      <c r="D231" s="10" t="s">
        <v>8</v>
      </c>
      <c r="E231" s="10" t="s">
        <v>12</v>
      </c>
      <c r="F231" s="16">
        <v>203</v>
      </c>
      <c r="H231" s="22">
        <v>2.0657327586206909E-2</v>
      </c>
      <c r="I231" s="7" t="s">
        <v>645</v>
      </c>
    </row>
    <row r="232" spans="1:9" x14ac:dyDescent="0.3">
      <c r="A232" s="10" t="s">
        <v>884</v>
      </c>
      <c r="B232" s="14">
        <v>7</v>
      </c>
      <c r="C232" s="15">
        <v>22174451</v>
      </c>
      <c r="D232" s="10" t="s">
        <v>13</v>
      </c>
      <c r="E232" s="10" t="s">
        <v>9</v>
      </c>
      <c r="F232" s="16">
        <v>208</v>
      </c>
      <c r="H232" s="22">
        <v>4.2643965517241436E-2</v>
      </c>
      <c r="I232" s="7" t="s">
        <v>645</v>
      </c>
    </row>
    <row r="233" spans="1:9" x14ac:dyDescent="0.3">
      <c r="A233" s="10" t="s">
        <v>885</v>
      </c>
      <c r="B233" s="14">
        <v>7</v>
      </c>
      <c r="C233" s="15">
        <v>22174458</v>
      </c>
      <c r="D233" s="10" t="s">
        <v>8</v>
      </c>
      <c r="E233" s="10" t="s">
        <v>9</v>
      </c>
      <c r="F233" s="16">
        <v>215</v>
      </c>
      <c r="H233" s="22">
        <v>2.8806869612068974E-2</v>
      </c>
      <c r="I233" s="7" t="s">
        <v>645</v>
      </c>
    </row>
    <row r="234" spans="1:9" x14ac:dyDescent="0.3">
      <c r="A234" s="10" t="s">
        <v>886</v>
      </c>
      <c r="B234" s="14">
        <v>1</v>
      </c>
      <c r="C234" s="15">
        <v>29900608</v>
      </c>
      <c r="D234" s="10" t="s">
        <v>9</v>
      </c>
      <c r="E234" s="10" t="s">
        <v>8</v>
      </c>
      <c r="F234" s="14">
        <v>847</v>
      </c>
      <c r="H234" s="22">
        <v>3.8282327586206935E-2</v>
      </c>
      <c r="I234" s="7" t="s">
        <v>82</v>
      </c>
    </row>
    <row r="235" spans="1:9" x14ac:dyDescent="0.3">
      <c r="A235" s="10" t="s">
        <v>887</v>
      </c>
      <c r="B235" s="14">
        <v>5</v>
      </c>
      <c r="C235" s="15">
        <v>17821388</v>
      </c>
      <c r="D235" s="10" t="s">
        <v>12</v>
      </c>
      <c r="E235" s="10" t="s">
        <v>13</v>
      </c>
      <c r="F235" s="14">
        <v>78</v>
      </c>
      <c r="H235" s="22">
        <v>0.19616250000000005</v>
      </c>
      <c r="I235" s="7" t="s">
        <v>515</v>
      </c>
    </row>
    <row r="236" spans="1:9" x14ac:dyDescent="0.3">
      <c r="A236" s="10" t="s">
        <v>888</v>
      </c>
      <c r="B236" s="14">
        <v>5</v>
      </c>
      <c r="C236" s="15">
        <v>17821398</v>
      </c>
      <c r="D236" s="10" t="s">
        <v>9</v>
      </c>
      <c r="E236" s="10" t="s">
        <v>13</v>
      </c>
      <c r="F236" s="14">
        <v>88</v>
      </c>
      <c r="H236" s="22">
        <v>0.19332801724137935</v>
      </c>
      <c r="I236" s="7" t="s">
        <v>515</v>
      </c>
    </row>
    <row r="237" spans="1:9" x14ac:dyDescent="0.3">
      <c r="A237" s="10" t="s">
        <v>889</v>
      </c>
      <c r="B237" s="14">
        <v>4</v>
      </c>
      <c r="C237" s="15">
        <v>16259257</v>
      </c>
      <c r="D237" s="10" t="s">
        <v>13</v>
      </c>
      <c r="E237" s="10" t="s">
        <v>12</v>
      </c>
      <c r="F237" s="14">
        <v>240</v>
      </c>
      <c r="H237" s="22">
        <v>2.6897844827586233E-2</v>
      </c>
      <c r="I237" s="7" t="s">
        <v>406</v>
      </c>
    </row>
    <row r="238" spans="1:9" x14ac:dyDescent="0.3">
      <c r="A238" s="10" t="s">
        <v>890</v>
      </c>
      <c r="B238" s="14">
        <v>4</v>
      </c>
      <c r="C238" s="15">
        <v>16259259</v>
      </c>
      <c r="D238" s="10" t="s">
        <v>12</v>
      </c>
      <c r="E238" s="10" t="s">
        <v>9</v>
      </c>
      <c r="F238" s="14">
        <v>242</v>
      </c>
      <c r="H238" s="22">
        <v>4.1310775862068994E-2</v>
      </c>
      <c r="I238" s="7" t="s">
        <v>406</v>
      </c>
    </row>
    <row r="239" spans="1:9" x14ac:dyDescent="0.3">
      <c r="A239" s="10" t="s">
        <v>891</v>
      </c>
      <c r="B239" s="14">
        <v>1</v>
      </c>
      <c r="C239" s="15">
        <v>28076253</v>
      </c>
      <c r="D239" s="10" t="s">
        <v>8</v>
      </c>
      <c r="E239" s="10" t="s">
        <v>9</v>
      </c>
      <c r="F239" s="14">
        <v>155</v>
      </c>
      <c r="H239" s="22">
        <v>0.20942831189385774</v>
      </c>
      <c r="I239" s="7" t="s">
        <v>77</v>
      </c>
    </row>
    <row r="240" spans="1:9" x14ac:dyDescent="0.3">
      <c r="A240" s="10" t="s">
        <v>892</v>
      </c>
      <c r="B240" s="14">
        <v>1</v>
      </c>
      <c r="C240" s="15">
        <v>28076257</v>
      </c>
      <c r="D240" s="10" t="s">
        <v>8</v>
      </c>
      <c r="E240" s="10" t="s">
        <v>9</v>
      </c>
      <c r="F240" s="14">
        <v>159</v>
      </c>
      <c r="H240" s="22">
        <v>3.2041810344827622E-2</v>
      </c>
      <c r="I240" s="7" t="s">
        <v>77</v>
      </c>
    </row>
    <row r="241" spans="1:9" x14ac:dyDescent="0.3">
      <c r="A241" s="10" t="s">
        <v>893</v>
      </c>
      <c r="B241" s="14">
        <v>7</v>
      </c>
      <c r="C241" s="15">
        <v>1285549</v>
      </c>
      <c r="D241" s="10" t="s">
        <v>8</v>
      </c>
      <c r="E241" s="10" t="s">
        <v>9</v>
      </c>
      <c r="F241" s="16">
        <v>582</v>
      </c>
      <c r="H241" s="22">
        <v>3.0018103448275893E-2</v>
      </c>
      <c r="I241" s="7" t="s">
        <v>617</v>
      </c>
    </row>
    <row r="242" spans="1:9" x14ac:dyDescent="0.3">
      <c r="A242" s="10" t="s">
        <v>894</v>
      </c>
      <c r="B242" s="14">
        <v>7</v>
      </c>
      <c r="C242" s="15">
        <v>1285580</v>
      </c>
      <c r="D242" s="10" t="s">
        <v>12</v>
      </c>
      <c r="E242" s="10" t="s">
        <v>13</v>
      </c>
      <c r="F242" s="14">
        <v>613</v>
      </c>
      <c r="H242" s="22">
        <v>3.5162068965517282E-2</v>
      </c>
      <c r="I242" s="7" t="s">
        <v>617</v>
      </c>
    </row>
    <row r="243" spans="1:9" x14ac:dyDescent="0.3">
      <c r="A243" s="10" t="s">
        <v>895</v>
      </c>
      <c r="B243" s="14">
        <v>3</v>
      </c>
      <c r="C243" s="15">
        <v>23858581</v>
      </c>
      <c r="D243" s="10" t="s">
        <v>13</v>
      </c>
      <c r="E243" s="10" t="s">
        <v>12</v>
      </c>
      <c r="F243" s="14">
        <v>113</v>
      </c>
      <c r="H243" s="22">
        <v>0.11440100070685395</v>
      </c>
      <c r="I243" s="7" t="s">
        <v>344</v>
      </c>
    </row>
    <row r="244" spans="1:9" x14ac:dyDescent="0.3">
      <c r="A244" s="10" t="s">
        <v>896</v>
      </c>
      <c r="B244" s="14">
        <v>6</v>
      </c>
      <c r="C244" s="15">
        <v>7133825</v>
      </c>
      <c r="D244" s="10" t="s">
        <v>12</v>
      </c>
      <c r="E244" s="10" t="s">
        <v>13</v>
      </c>
      <c r="F244" s="14">
        <v>258</v>
      </c>
      <c r="H244" s="22">
        <v>2.1249568965517267E-2</v>
      </c>
      <c r="I244" s="7" t="s">
        <v>540</v>
      </c>
    </row>
    <row r="245" spans="1:9" x14ac:dyDescent="0.3">
      <c r="A245" s="10" t="s">
        <v>897</v>
      </c>
      <c r="B245" s="14">
        <v>6</v>
      </c>
      <c r="C245" s="15">
        <v>7133828</v>
      </c>
      <c r="D245" s="10" t="s">
        <v>13</v>
      </c>
      <c r="E245" s="10" t="s">
        <v>12</v>
      </c>
      <c r="F245" s="14">
        <v>261</v>
      </c>
      <c r="H245" s="22">
        <v>0.29617023168103451</v>
      </c>
      <c r="I245" s="7" t="s">
        <v>540</v>
      </c>
    </row>
    <row r="246" spans="1:9" x14ac:dyDescent="0.3">
      <c r="A246" s="10" t="s">
        <v>898</v>
      </c>
      <c r="B246" s="14">
        <v>6</v>
      </c>
      <c r="C246" s="15">
        <v>7133843</v>
      </c>
      <c r="D246" s="10" t="s">
        <v>8</v>
      </c>
      <c r="E246" s="10" t="s">
        <v>9</v>
      </c>
      <c r="F246" s="14">
        <v>276</v>
      </c>
      <c r="H246" s="22">
        <v>3.116379310344829E-2</v>
      </c>
      <c r="I246" s="7" t="s">
        <v>540</v>
      </c>
    </row>
    <row r="247" spans="1:9" x14ac:dyDescent="0.3">
      <c r="A247" s="10" t="s">
        <v>899</v>
      </c>
      <c r="B247" s="14">
        <v>5</v>
      </c>
      <c r="C247" s="15">
        <v>6171341</v>
      </c>
      <c r="D247" s="10" t="s">
        <v>9</v>
      </c>
      <c r="E247" s="10" t="s">
        <v>8</v>
      </c>
      <c r="F247" s="14">
        <v>367</v>
      </c>
      <c r="H247" s="22">
        <v>7.5357655932758061E-2</v>
      </c>
      <c r="I247" s="7" t="s">
        <v>471</v>
      </c>
    </row>
    <row r="248" spans="1:9" x14ac:dyDescent="0.3">
      <c r="A248" s="10" t="s">
        <v>900</v>
      </c>
      <c r="B248" s="14">
        <v>5</v>
      </c>
      <c r="C248" s="15">
        <v>6171353</v>
      </c>
      <c r="D248" s="10" t="s">
        <v>13</v>
      </c>
      <c r="E248" s="10" t="s">
        <v>9</v>
      </c>
      <c r="F248" s="14">
        <v>379</v>
      </c>
      <c r="H248" s="22">
        <v>7.5357655932758061E-2</v>
      </c>
      <c r="I248" s="7" t="s">
        <v>471</v>
      </c>
    </row>
    <row r="249" spans="1:9" x14ac:dyDescent="0.3">
      <c r="A249" s="10" t="s">
        <v>901</v>
      </c>
      <c r="B249" s="14">
        <v>5</v>
      </c>
      <c r="C249" s="15">
        <v>6171364</v>
      </c>
      <c r="D249" s="10" t="s">
        <v>8</v>
      </c>
      <c r="E249" s="10" t="s">
        <v>12</v>
      </c>
      <c r="F249" s="14">
        <v>390</v>
      </c>
      <c r="H249" s="22">
        <v>7.5357655932758061E-2</v>
      </c>
      <c r="I249" s="7" t="s">
        <v>471</v>
      </c>
    </row>
    <row r="250" spans="1:9" x14ac:dyDescent="0.3">
      <c r="A250" s="10" t="s">
        <v>902</v>
      </c>
      <c r="B250" s="14">
        <v>4</v>
      </c>
      <c r="C250" s="15">
        <v>28783722</v>
      </c>
      <c r="D250" s="10" t="s">
        <v>9</v>
      </c>
      <c r="E250" s="10" t="s">
        <v>13</v>
      </c>
      <c r="F250" s="14">
        <v>105</v>
      </c>
      <c r="H250" s="22">
        <v>9.8814474178662876E-2</v>
      </c>
      <c r="I250" s="7" t="s">
        <v>437</v>
      </c>
    </row>
    <row r="251" spans="1:9" x14ac:dyDescent="0.3">
      <c r="A251" s="10" t="s">
        <v>903</v>
      </c>
      <c r="B251" s="14">
        <v>4</v>
      </c>
      <c r="C251" s="15">
        <v>42432905</v>
      </c>
      <c r="D251" s="10" t="s">
        <v>9</v>
      </c>
      <c r="E251" s="10" t="s">
        <v>13</v>
      </c>
      <c r="F251" s="14">
        <v>703</v>
      </c>
      <c r="H251" s="22">
        <v>4.7385775862069018E-2</v>
      </c>
      <c r="I251" s="7" t="s">
        <v>456</v>
      </c>
    </row>
    <row r="252" spans="1:9" x14ac:dyDescent="0.3">
      <c r="A252" s="10" t="s">
        <v>904</v>
      </c>
      <c r="B252" s="14">
        <v>4</v>
      </c>
      <c r="C252" s="15">
        <v>42432917</v>
      </c>
      <c r="D252" s="10" t="s">
        <v>8</v>
      </c>
      <c r="E252" s="10" t="s">
        <v>12</v>
      </c>
      <c r="F252" s="14">
        <v>715</v>
      </c>
      <c r="H252" s="22">
        <v>0.22835043103448271</v>
      </c>
      <c r="I252" s="7" t="s">
        <v>456</v>
      </c>
    </row>
    <row r="253" spans="1:9" x14ac:dyDescent="0.3">
      <c r="A253" s="10" t="s">
        <v>905</v>
      </c>
      <c r="B253" s="14">
        <v>4</v>
      </c>
      <c r="C253" s="15">
        <v>42432932</v>
      </c>
      <c r="D253" s="10" t="s">
        <v>8</v>
      </c>
      <c r="E253" s="10" t="s">
        <v>9</v>
      </c>
      <c r="F253" s="14">
        <v>730</v>
      </c>
      <c r="H253" s="22">
        <v>9.4990086206896612E-2</v>
      </c>
      <c r="I253" s="7" t="s">
        <v>456</v>
      </c>
    </row>
    <row r="254" spans="1:9" x14ac:dyDescent="0.3">
      <c r="A254" s="10" t="s">
        <v>906</v>
      </c>
      <c r="B254" s="14">
        <v>5</v>
      </c>
      <c r="C254" s="15">
        <v>13198669</v>
      </c>
      <c r="D254" s="10" t="s">
        <v>8</v>
      </c>
      <c r="E254" s="10" t="s">
        <v>9</v>
      </c>
      <c r="F254" s="14">
        <v>787</v>
      </c>
      <c r="H254" s="22">
        <v>3.5162068965517282E-2</v>
      </c>
      <c r="I254" s="7" t="s">
        <v>499</v>
      </c>
    </row>
    <row r="255" spans="1:9" x14ac:dyDescent="0.3">
      <c r="A255" s="10" t="s">
        <v>907</v>
      </c>
      <c r="B255" s="14">
        <v>2</v>
      </c>
      <c r="C255" s="15">
        <v>26889810</v>
      </c>
      <c r="D255" s="10" t="s">
        <v>8</v>
      </c>
      <c r="E255" s="10" t="s">
        <v>9</v>
      </c>
      <c r="F255" s="14">
        <v>308</v>
      </c>
      <c r="H255" s="22">
        <v>7.3497277411099154E-2</v>
      </c>
      <c r="I255" s="7" t="s">
        <v>195</v>
      </c>
    </row>
    <row r="256" spans="1:9" x14ac:dyDescent="0.3">
      <c r="A256" s="10" t="s">
        <v>908</v>
      </c>
      <c r="B256" s="14">
        <v>2</v>
      </c>
      <c r="C256" s="15">
        <v>15019328</v>
      </c>
      <c r="D256" s="10" t="s">
        <v>8</v>
      </c>
      <c r="E256" s="10" t="s">
        <v>13</v>
      </c>
      <c r="F256" s="14">
        <v>161</v>
      </c>
      <c r="H256" s="22">
        <v>6.2792967066271591E-2</v>
      </c>
      <c r="I256" s="7" t="s">
        <v>158</v>
      </c>
    </row>
    <row r="257" spans="1:9" x14ac:dyDescent="0.3">
      <c r="A257" s="10" t="s">
        <v>909</v>
      </c>
      <c r="B257" s="14">
        <v>2</v>
      </c>
      <c r="C257" s="15">
        <v>36718398</v>
      </c>
      <c r="D257" s="10" t="s">
        <v>12</v>
      </c>
      <c r="E257" s="10" t="s">
        <v>9</v>
      </c>
      <c r="F257" s="14">
        <v>75</v>
      </c>
      <c r="H257" s="22">
        <v>0.26176721443965517</v>
      </c>
      <c r="I257" s="7" t="s">
        <v>216</v>
      </c>
    </row>
    <row r="258" spans="1:9" x14ac:dyDescent="0.3">
      <c r="A258" s="10" t="s">
        <v>910</v>
      </c>
      <c r="B258" s="14">
        <v>2</v>
      </c>
      <c r="C258" s="15">
        <v>36720031</v>
      </c>
      <c r="D258" s="10" t="s">
        <v>8</v>
      </c>
      <c r="E258" s="10" t="s">
        <v>9</v>
      </c>
      <c r="F258" s="16">
        <v>1708</v>
      </c>
      <c r="H258" s="22">
        <v>0.26438704202586211</v>
      </c>
      <c r="I258" s="7" t="s">
        <v>216</v>
      </c>
    </row>
    <row r="259" spans="1:9" x14ac:dyDescent="0.3">
      <c r="A259" s="10" t="s">
        <v>911</v>
      </c>
      <c r="B259" s="14">
        <v>6</v>
      </c>
      <c r="C259" s="15">
        <v>23795081</v>
      </c>
      <c r="D259" s="10" t="s">
        <v>12</v>
      </c>
      <c r="E259" s="10" t="s">
        <v>13</v>
      </c>
      <c r="F259" s="16">
        <v>239</v>
      </c>
      <c r="H259" s="22">
        <v>7.1927586206896571E-2</v>
      </c>
      <c r="I259" s="7" t="s">
        <v>587</v>
      </c>
    </row>
    <row r="260" spans="1:9" x14ac:dyDescent="0.3">
      <c r="A260" s="10" t="s">
        <v>912</v>
      </c>
      <c r="B260" s="14">
        <v>7</v>
      </c>
      <c r="C260" s="15">
        <v>30418436</v>
      </c>
      <c r="D260" s="10" t="s">
        <v>8</v>
      </c>
      <c r="E260" s="10" t="s">
        <v>13</v>
      </c>
      <c r="F260" s="16">
        <v>472</v>
      </c>
      <c r="H260" s="22">
        <v>3.0518534482758642E-2</v>
      </c>
      <c r="I260" s="7" t="s">
        <v>652</v>
      </c>
    </row>
    <row r="261" spans="1:9" x14ac:dyDescent="0.3">
      <c r="A261" s="10" t="s">
        <v>913</v>
      </c>
      <c r="B261" s="14">
        <v>7</v>
      </c>
      <c r="C261" s="15">
        <v>30418453</v>
      </c>
      <c r="D261" s="10" t="s">
        <v>9</v>
      </c>
      <c r="E261" s="10" t="s">
        <v>12</v>
      </c>
      <c r="F261" s="16">
        <v>489</v>
      </c>
      <c r="H261" s="22">
        <v>2.2681034482758641E-2</v>
      </c>
      <c r="I261" s="7" t="s">
        <v>652</v>
      </c>
    </row>
    <row r="262" spans="1:9" x14ac:dyDescent="0.3">
      <c r="A262" s="10" t="s">
        <v>914</v>
      </c>
      <c r="B262" s="14">
        <v>1</v>
      </c>
      <c r="C262" s="15">
        <v>15902755</v>
      </c>
      <c r="D262" s="10" t="s">
        <v>9</v>
      </c>
      <c r="E262" s="10" t="s">
        <v>8</v>
      </c>
      <c r="F262" s="14">
        <v>676</v>
      </c>
      <c r="H262" s="22">
        <v>3.2041810344827622E-2</v>
      </c>
      <c r="I262" s="7" t="s">
        <v>55</v>
      </c>
    </row>
    <row r="263" spans="1:9" x14ac:dyDescent="0.3">
      <c r="A263" s="10" t="s">
        <v>915</v>
      </c>
      <c r="B263" s="14">
        <v>2</v>
      </c>
      <c r="C263" s="15">
        <v>17762049</v>
      </c>
      <c r="D263" s="10" t="s">
        <v>8</v>
      </c>
      <c r="E263" s="10" t="s">
        <v>9</v>
      </c>
      <c r="F263" s="14">
        <v>544</v>
      </c>
      <c r="H263" s="22">
        <v>2.3777586206896569E-2</v>
      </c>
      <c r="I263" s="7" t="s">
        <v>172</v>
      </c>
    </row>
    <row r="264" spans="1:9" x14ac:dyDescent="0.3">
      <c r="A264" s="10" t="s">
        <v>916</v>
      </c>
      <c r="B264" s="14">
        <v>2</v>
      </c>
      <c r="C264" s="15">
        <v>3659204</v>
      </c>
      <c r="D264" s="10" t="s">
        <v>8</v>
      </c>
      <c r="E264" s="10" t="s">
        <v>12</v>
      </c>
      <c r="F264" s="16">
        <v>462</v>
      </c>
      <c r="H264" s="22">
        <v>2.5544144412555005E-2</v>
      </c>
      <c r="I264" s="7" t="s">
        <v>136</v>
      </c>
    </row>
    <row r="265" spans="1:9" x14ac:dyDescent="0.3">
      <c r="A265" s="10" t="s">
        <v>917</v>
      </c>
      <c r="B265" s="14">
        <v>2</v>
      </c>
      <c r="C265" s="15">
        <v>3659205</v>
      </c>
      <c r="D265" s="10" t="s">
        <v>12</v>
      </c>
      <c r="E265" s="10" t="s">
        <v>8</v>
      </c>
      <c r="F265" s="14">
        <v>463</v>
      </c>
      <c r="H265" s="22">
        <v>3.3187500000000023E-2</v>
      </c>
      <c r="I265" s="7" t="s">
        <v>136</v>
      </c>
    </row>
    <row r="266" spans="1:9" x14ac:dyDescent="0.3">
      <c r="A266" s="10" t="s">
        <v>918</v>
      </c>
      <c r="B266" s="14">
        <v>5</v>
      </c>
      <c r="C266" s="15">
        <v>6853885</v>
      </c>
      <c r="D266" s="10" t="s">
        <v>9</v>
      </c>
      <c r="E266" s="10" t="s">
        <v>8</v>
      </c>
      <c r="F266" s="14">
        <v>125</v>
      </c>
      <c r="H266" s="22">
        <v>0.29372885237068969</v>
      </c>
      <c r="I266" s="7" t="s">
        <v>476</v>
      </c>
    </row>
    <row r="267" spans="1:9" x14ac:dyDescent="0.3">
      <c r="A267" s="10" t="s">
        <v>919</v>
      </c>
      <c r="B267" s="14">
        <v>5</v>
      </c>
      <c r="C267" s="15">
        <v>6853897</v>
      </c>
      <c r="D267" s="10" t="s">
        <v>8</v>
      </c>
      <c r="E267" s="10" t="s">
        <v>9</v>
      </c>
      <c r="F267" s="14">
        <v>137</v>
      </c>
      <c r="H267" s="22">
        <v>9.3607758620689822E-3</v>
      </c>
      <c r="I267" s="7" t="s">
        <v>476</v>
      </c>
    </row>
    <row r="268" spans="1:9" x14ac:dyDescent="0.3">
      <c r="A268" s="10" t="s">
        <v>920</v>
      </c>
      <c r="B268" s="14">
        <v>5</v>
      </c>
      <c r="C268" s="15">
        <v>3452167</v>
      </c>
      <c r="D268" s="10" t="s">
        <v>12</v>
      </c>
      <c r="E268" s="10" t="s">
        <v>9</v>
      </c>
      <c r="F268" s="14">
        <v>839</v>
      </c>
      <c r="H268" s="22">
        <v>2.7176342244401405E-2</v>
      </c>
      <c r="I268" s="7" t="s">
        <v>467</v>
      </c>
    </row>
    <row r="269" spans="1:9" x14ac:dyDescent="0.3">
      <c r="A269" s="10" t="s">
        <v>921</v>
      </c>
      <c r="B269" s="14">
        <v>3</v>
      </c>
      <c r="C269" s="15">
        <v>22382614</v>
      </c>
      <c r="D269" s="10" t="s">
        <v>8</v>
      </c>
      <c r="E269" s="10" t="s">
        <v>9</v>
      </c>
      <c r="F269" s="14">
        <v>112</v>
      </c>
      <c r="H269" s="22">
        <v>1.7537068965517249E-2</v>
      </c>
      <c r="I269" s="7" t="s">
        <v>339</v>
      </c>
    </row>
    <row r="270" spans="1:9" x14ac:dyDescent="0.3">
      <c r="A270" s="10" t="s">
        <v>922</v>
      </c>
      <c r="B270" s="14">
        <v>3</v>
      </c>
      <c r="C270" s="15">
        <v>22382773</v>
      </c>
      <c r="D270" s="10" t="s">
        <v>13</v>
      </c>
      <c r="E270" s="10" t="s">
        <v>9</v>
      </c>
      <c r="F270" s="16">
        <v>271</v>
      </c>
      <c r="H270" s="22">
        <v>0.12868563948006467</v>
      </c>
      <c r="I270" s="7" t="s">
        <v>339</v>
      </c>
    </row>
    <row r="271" spans="1:9" x14ac:dyDescent="0.3">
      <c r="A271" s="10" t="s">
        <v>923</v>
      </c>
      <c r="B271" s="14">
        <v>3</v>
      </c>
      <c r="C271" s="15">
        <v>5940938</v>
      </c>
      <c r="D271" s="10" t="s">
        <v>12</v>
      </c>
      <c r="E271" s="10" t="s">
        <v>13</v>
      </c>
      <c r="F271" s="14">
        <v>666</v>
      </c>
      <c r="H271" s="22">
        <v>9.9774973060344857E-2</v>
      </c>
      <c r="I271" s="7" t="s">
        <v>283</v>
      </c>
    </row>
    <row r="272" spans="1:9" x14ac:dyDescent="0.3">
      <c r="A272" s="10" t="s">
        <v>924</v>
      </c>
      <c r="B272" s="14">
        <v>3</v>
      </c>
      <c r="C272" s="15">
        <v>30293483</v>
      </c>
      <c r="D272" s="10" t="s">
        <v>8</v>
      </c>
      <c r="E272" s="10" t="s">
        <v>9</v>
      </c>
      <c r="F272" s="14">
        <v>110</v>
      </c>
      <c r="H272" s="22">
        <v>1.2481034482758644E-2</v>
      </c>
      <c r="I272" s="7" t="s">
        <v>364</v>
      </c>
    </row>
    <row r="273" spans="1:9" x14ac:dyDescent="0.3">
      <c r="A273" s="10" t="s">
        <v>925</v>
      </c>
      <c r="B273" s="14">
        <v>3</v>
      </c>
      <c r="C273" s="15">
        <v>30293510</v>
      </c>
      <c r="D273" s="10" t="s">
        <v>8</v>
      </c>
      <c r="E273" s="10" t="s">
        <v>12</v>
      </c>
      <c r="F273" s="14">
        <v>137</v>
      </c>
      <c r="H273" s="22">
        <v>2.8921551724137965E-2</v>
      </c>
      <c r="I273" s="7" t="s">
        <v>364</v>
      </c>
    </row>
    <row r="274" spans="1:9" x14ac:dyDescent="0.3">
      <c r="A274" s="10" t="s">
        <v>926</v>
      </c>
      <c r="B274" s="14">
        <v>3</v>
      </c>
      <c r="C274" s="15">
        <v>30293935</v>
      </c>
      <c r="D274" s="10" t="s">
        <v>13</v>
      </c>
      <c r="E274" s="10" t="s">
        <v>12</v>
      </c>
      <c r="F274" s="16">
        <v>562</v>
      </c>
      <c r="H274" s="22">
        <v>9.4514087755926748E-2</v>
      </c>
      <c r="I274" s="7" t="s">
        <v>364</v>
      </c>
    </row>
    <row r="275" spans="1:9" x14ac:dyDescent="0.3">
      <c r="A275" s="10" t="s">
        <v>927</v>
      </c>
      <c r="B275" s="14">
        <v>3</v>
      </c>
      <c r="C275" s="15">
        <v>30293941</v>
      </c>
      <c r="D275" s="10" t="s">
        <v>13</v>
      </c>
      <c r="E275" s="10" t="s">
        <v>9</v>
      </c>
      <c r="F275" s="16">
        <v>568</v>
      </c>
      <c r="H275" s="22">
        <v>0.27891726663523708</v>
      </c>
      <c r="I275" s="7" t="s">
        <v>364</v>
      </c>
    </row>
    <row r="276" spans="1:9" x14ac:dyDescent="0.3">
      <c r="A276" s="10" t="s">
        <v>928</v>
      </c>
      <c r="B276" s="14">
        <v>1</v>
      </c>
      <c r="C276" s="15">
        <v>9801634</v>
      </c>
      <c r="D276" s="10" t="s">
        <v>9</v>
      </c>
      <c r="E276" s="10" t="s">
        <v>8</v>
      </c>
      <c r="F276" s="14">
        <v>430</v>
      </c>
      <c r="H276" s="22">
        <v>0.24652411099137933</v>
      </c>
      <c r="I276" s="7" t="s">
        <v>34</v>
      </c>
    </row>
    <row r="277" spans="1:9" x14ac:dyDescent="0.3">
      <c r="A277" s="10" t="s">
        <v>929</v>
      </c>
      <c r="B277" s="14">
        <v>2</v>
      </c>
      <c r="C277" s="15">
        <v>36730065</v>
      </c>
      <c r="D277" s="10" t="s">
        <v>8</v>
      </c>
      <c r="E277" s="10" t="s">
        <v>12</v>
      </c>
      <c r="F277" s="14">
        <v>241</v>
      </c>
      <c r="H277" s="22">
        <v>0.2765279903017242</v>
      </c>
      <c r="I277" s="7" t="s">
        <v>221</v>
      </c>
    </row>
    <row r="278" spans="1:9" x14ac:dyDescent="0.3">
      <c r="A278" s="10" t="s">
        <v>930</v>
      </c>
      <c r="B278" s="14">
        <v>2</v>
      </c>
      <c r="C278" s="15">
        <v>36730067</v>
      </c>
      <c r="D278" s="10" t="s">
        <v>12</v>
      </c>
      <c r="E278" s="10" t="s">
        <v>13</v>
      </c>
      <c r="F278" s="14">
        <v>243</v>
      </c>
      <c r="H278" s="22">
        <v>0.11321406081627158</v>
      </c>
      <c r="I278" s="7" t="s">
        <v>221</v>
      </c>
    </row>
    <row r="279" spans="1:9" x14ac:dyDescent="0.3">
      <c r="A279" s="10" t="s">
        <v>931</v>
      </c>
      <c r="B279" s="14">
        <v>2</v>
      </c>
      <c r="C279" s="15">
        <v>36730216</v>
      </c>
      <c r="D279" s="10" t="s">
        <v>9</v>
      </c>
      <c r="E279" s="10" t="s">
        <v>13</v>
      </c>
      <c r="F279" s="16">
        <v>392</v>
      </c>
      <c r="H279" s="22">
        <v>5.0583620689655183E-2</v>
      </c>
      <c r="I279" s="7" t="s">
        <v>221</v>
      </c>
    </row>
    <row r="280" spans="1:9" x14ac:dyDescent="0.3">
      <c r="A280" s="10" t="s">
        <v>932</v>
      </c>
      <c r="B280" s="14">
        <v>2</v>
      </c>
      <c r="C280" s="15">
        <v>35595992</v>
      </c>
      <c r="D280" s="10" t="s">
        <v>9</v>
      </c>
      <c r="E280" s="10" t="s">
        <v>13</v>
      </c>
      <c r="F280" s="14">
        <v>67</v>
      </c>
      <c r="H280" s="22">
        <v>0.30096063948006463</v>
      </c>
      <c r="I280" s="7" t="s">
        <v>213</v>
      </c>
    </row>
    <row r="281" spans="1:9" x14ac:dyDescent="0.3">
      <c r="A281" s="10" t="s">
        <v>933</v>
      </c>
      <c r="B281" s="14">
        <v>3</v>
      </c>
      <c r="C281" s="15">
        <v>26530574</v>
      </c>
      <c r="D281" s="10" t="s">
        <v>8</v>
      </c>
      <c r="E281" s="10" t="s">
        <v>9</v>
      </c>
      <c r="F281" s="16">
        <v>687</v>
      </c>
      <c r="H281" s="22">
        <v>0.11195043103448274</v>
      </c>
      <c r="I281" s="7" t="s">
        <v>354</v>
      </c>
    </row>
    <row r="282" spans="1:9" x14ac:dyDescent="0.3">
      <c r="A282" s="10" t="s">
        <v>934</v>
      </c>
      <c r="B282" s="14">
        <v>3</v>
      </c>
      <c r="C282" s="15">
        <v>26530579</v>
      </c>
      <c r="D282" s="10" t="s">
        <v>13</v>
      </c>
      <c r="E282" s="10" t="s">
        <v>8</v>
      </c>
      <c r="F282" s="16">
        <v>692</v>
      </c>
      <c r="H282" s="22">
        <v>6.4044827586206929E-2</v>
      </c>
      <c r="I282" s="7" t="s">
        <v>354</v>
      </c>
    </row>
    <row r="283" spans="1:9" x14ac:dyDescent="0.3">
      <c r="A283" s="10" t="s">
        <v>935</v>
      </c>
      <c r="B283" s="14">
        <v>3</v>
      </c>
      <c r="C283" s="15">
        <v>26530592</v>
      </c>
      <c r="D283" s="10" t="s">
        <v>13</v>
      </c>
      <c r="E283" s="10" t="s">
        <v>12</v>
      </c>
      <c r="F283" s="16">
        <v>705</v>
      </c>
      <c r="H283" s="22">
        <v>2.9425862068965535E-2</v>
      </c>
      <c r="I283" s="7" t="s">
        <v>354</v>
      </c>
    </row>
    <row r="284" spans="1:9" x14ac:dyDescent="0.3">
      <c r="A284" s="10" t="s">
        <v>936</v>
      </c>
      <c r="B284" s="14">
        <v>3</v>
      </c>
      <c r="C284" s="15">
        <v>26530600</v>
      </c>
      <c r="D284" s="10" t="s">
        <v>12</v>
      </c>
      <c r="E284" s="10" t="s">
        <v>8</v>
      </c>
      <c r="F284" s="16">
        <v>713</v>
      </c>
      <c r="H284" s="22">
        <v>4.7963793103448275E-2</v>
      </c>
      <c r="I284" s="7" t="s">
        <v>354</v>
      </c>
    </row>
    <row r="285" spans="1:9" x14ac:dyDescent="0.3">
      <c r="A285" s="10" t="s">
        <v>937</v>
      </c>
      <c r="B285" s="14">
        <v>3</v>
      </c>
      <c r="C285" s="15">
        <v>26530601</v>
      </c>
      <c r="D285" s="10" t="s">
        <v>9</v>
      </c>
      <c r="E285" s="10" t="s">
        <v>8</v>
      </c>
      <c r="F285" s="16">
        <v>714</v>
      </c>
      <c r="H285" s="22">
        <v>3.4569827586206921E-2</v>
      </c>
      <c r="I285" s="7" t="s">
        <v>354</v>
      </c>
    </row>
    <row r="286" spans="1:9" x14ac:dyDescent="0.3">
      <c r="A286" s="10" t="s">
        <v>938</v>
      </c>
      <c r="B286" s="14">
        <v>2</v>
      </c>
      <c r="C286" s="15">
        <v>28423837</v>
      </c>
      <c r="D286" s="10" t="s">
        <v>12</v>
      </c>
      <c r="E286" s="10" t="s">
        <v>8</v>
      </c>
      <c r="F286" s="14">
        <v>85</v>
      </c>
      <c r="H286" s="22">
        <v>2.2681034482758641E-2</v>
      </c>
      <c r="I286" s="7" t="s">
        <v>200</v>
      </c>
    </row>
    <row r="287" spans="1:9" x14ac:dyDescent="0.3">
      <c r="A287" s="10" t="s">
        <v>939</v>
      </c>
      <c r="B287" s="14">
        <v>2</v>
      </c>
      <c r="C287" s="15">
        <v>28423842</v>
      </c>
      <c r="D287" s="10" t="s">
        <v>13</v>
      </c>
      <c r="E287" s="10" t="s">
        <v>12</v>
      </c>
      <c r="F287" s="14">
        <v>90</v>
      </c>
      <c r="H287" s="22">
        <v>1.4561637931034488E-2</v>
      </c>
      <c r="I287" s="7" t="s">
        <v>200</v>
      </c>
    </row>
    <row r="288" spans="1:9" x14ac:dyDescent="0.3">
      <c r="A288" s="10" t="s">
        <v>940</v>
      </c>
      <c r="B288" s="14">
        <v>2</v>
      </c>
      <c r="C288" s="15">
        <v>28424258</v>
      </c>
      <c r="D288" s="10" t="s">
        <v>9</v>
      </c>
      <c r="E288" s="10" t="s">
        <v>13</v>
      </c>
      <c r="F288" s="16">
        <v>506</v>
      </c>
      <c r="H288" s="22">
        <v>2.7581760169719846E-2</v>
      </c>
      <c r="I288" s="7" t="s">
        <v>200</v>
      </c>
    </row>
    <row r="289" spans="1:9" x14ac:dyDescent="0.3">
      <c r="A289" s="10" t="s">
        <v>941</v>
      </c>
      <c r="B289" s="14">
        <v>2</v>
      </c>
      <c r="C289" s="15">
        <v>28424379</v>
      </c>
      <c r="D289" s="10" t="s">
        <v>9</v>
      </c>
      <c r="E289" s="10" t="s">
        <v>12</v>
      </c>
      <c r="F289" s="16">
        <v>627</v>
      </c>
      <c r="H289" s="22">
        <v>4.9885344827586248E-2</v>
      </c>
      <c r="I289" s="7" t="s">
        <v>200</v>
      </c>
    </row>
    <row r="290" spans="1:9" x14ac:dyDescent="0.3">
      <c r="A290" s="10" t="s">
        <v>942</v>
      </c>
      <c r="B290" s="14">
        <v>2</v>
      </c>
      <c r="C290" s="15">
        <v>28424392</v>
      </c>
      <c r="D290" s="10" t="s">
        <v>13</v>
      </c>
      <c r="E290" s="10" t="s">
        <v>8</v>
      </c>
      <c r="F290" s="16">
        <v>640</v>
      </c>
      <c r="H290" s="22">
        <v>0.22237411099137933</v>
      </c>
      <c r="I290" s="7" t="s">
        <v>200</v>
      </c>
    </row>
    <row r="291" spans="1:9" x14ac:dyDescent="0.3">
      <c r="A291" s="10" t="s">
        <v>943</v>
      </c>
      <c r="B291" s="14">
        <v>2</v>
      </c>
      <c r="C291" s="15">
        <v>28424719</v>
      </c>
      <c r="D291" s="10" t="s">
        <v>12</v>
      </c>
      <c r="E291" s="10" t="s">
        <v>8</v>
      </c>
      <c r="F291" s="16">
        <v>967</v>
      </c>
      <c r="H291" s="22">
        <v>0.11314267241379311</v>
      </c>
      <c r="I291" s="7" t="s">
        <v>200</v>
      </c>
    </row>
    <row r="292" spans="1:9" x14ac:dyDescent="0.3">
      <c r="A292" s="10" t="s">
        <v>944</v>
      </c>
      <c r="B292" s="14">
        <v>1</v>
      </c>
      <c r="C292" s="15">
        <v>4883395</v>
      </c>
      <c r="D292" s="10" t="s">
        <v>12</v>
      </c>
      <c r="E292" s="10" t="s">
        <v>8</v>
      </c>
      <c r="F292" s="14">
        <v>355</v>
      </c>
      <c r="H292" s="22">
        <v>6.0085344827586248E-2</v>
      </c>
      <c r="I292" s="7" t="s">
        <v>17</v>
      </c>
    </row>
    <row r="293" spans="1:9" x14ac:dyDescent="0.3">
      <c r="A293" s="4" t="s">
        <v>945</v>
      </c>
      <c r="B293" s="14">
        <v>1</v>
      </c>
      <c r="C293" s="15">
        <v>8739565</v>
      </c>
      <c r="D293" s="10" t="s">
        <v>12</v>
      </c>
      <c r="E293" s="10" t="s">
        <v>13</v>
      </c>
      <c r="F293" s="16">
        <v>51</v>
      </c>
      <c r="H293" s="22">
        <v>0.02</v>
      </c>
      <c r="I293" s="7" t="s">
        <v>30</v>
      </c>
    </row>
    <row r="294" spans="1:9" x14ac:dyDescent="0.3">
      <c r="A294" s="10" t="s">
        <v>946</v>
      </c>
      <c r="B294" s="14">
        <v>5</v>
      </c>
      <c r="C294" s="15">
        <v>1255334</v>
      </c>
      <c r="D294" s="10" t="s">
        <v>9</v>
      </c>
      <c r="E294" s="10" t="s">
        <v>8</v>
      </c>
      <c r="F294" s="14">
        <v>319</v>
      </c>
      <c r="H294" s="22">
        <v>0.18249221443965521</v>
      </c>
      <c r="I294" s="7" t="s">
        <v>462</v>
      </c>
    </row>
    <row r="295" spans="1:9" x14ac:dyDescent="0.3">
      <c r="A295" s="10" t="s">
        <v>947</v>
      </c>
      <c r="B295" s="14">
        <v>2</v>
      </c>
      <c r="C295" s="15">
        <v>45785857</v>
      </c>
      <c r="D295" s="10" t="s">
        <v>12</v>
      </c>
      <c r="E295" s="10" t="s">
        <v>9</v>
      </c>
      <c r="F295" s="14">
        <v>449</v>
      </c>
      <c r="H295" s="22">
        <v>1.7681896551724148E-2</v>
      </c>
      <c r="I295" s="7" t="s">
        <v>241</v>
      </c>
    </row>
    <row r="296" spans="1:9" x14ac:dyDescent="0.3">
      <c r="A296" s="10" t="s">
        <v>948</v>
      </c>
      <c r="B296" s="14">
        <v>2</v>
      </c>
      <c r="C296" s="15">
        <v>16809924</v>
      </c>
      <c r="D296" s="10" t="s">
        <v>8</v>
      </c>
      <c r="E296" s="10" t="s">
        <v>9</v>
      </c>
      <c r="F296" s="14">
        <v>526</v>
      </c>
      <c r="H296" s="22">
        <v>9.3607758620689822E-3</v>
      </c>
      <c r="I296" s="7" t="s">
        <v>166</v>
      </c>
    </row>
    <row r="297" spans="1:9" x14ac:dyDescent="0.3">
      <c r="A297" s="10" t="s">
        <v>949</v>
      </c>
      <c r="B297" s="14">
        <v>2</v>
      </c>
      <c r="C297" s="15">
        <v>34773016</v>
      </c>
      <c r="D297" s="10" t="s">
        <v>12</v>
      </c>
      <c r="E297" s="10" t="s">
        <v>13</v>
      </c>
      <c r="F297" s="16">
        <v>324</v>
      </c>
      <c r="H297" s="22">
        <v>7.0556552236313741E-2</v>
      </c>
      <c r="I297" s="7" t="s">
        <v>210</v>
      </c>
    </row>
    <row r="298" spans="1:9" x14ac:dyDescent="0.3">
      <c r="A298" s="10" t="s">
        <v>950</v>
      </c>
      <c r="B298" s="14">
        <v>2</v>
      </c>
      <c r="C298" s="15">
        <v>34773017</v>
      </c>
      <c r="D298" s="10" t="s">
        <v>9</v>
      </c>
      <c r="E298" s="10" t="s">
        <v>8</v>
      </c>
      <c r="F298" s="16">
        <v>325</v>
      </c>
      <c r="H298" s="22">
        <v>0.22008220552192512</v>
      </c>
      <c r="I298" s="7" t="s">
        <v>210</v>
      </c>
    </row>
    <row r="299" spans="1:9" x14ac:dyDescent="0.3">
      <c r="A299" s="10" t="s">
        <v>951</v>
      </c>
      <c r="B299" s="14">
        <v>2</v>
      </c>
      <c r="C299" s="15">
        <v>34773023</v>
      </c>
      <c r="D299" s="10" t="s">
        <v>9</v>
      </c>
      <c r="E299" s="10" t="s">
        <v>13</v>
      </c>
      <c r="F299" s="16">
        <v>331</v>
      </c>
      <c r="H299" s="22">
        <v>8.0740767282111187E-2</v>
      </c>
      <c r="I299" s="7" t="s">
        <v>210</v>
      </c>
    </row>
    <row r="300" spans="1:9" x14ac:dyDescent="0.3">
      <c r="A300" s="10" t="s">
        <v>952</v>
      </c>
      <c r="B300" s="14">
        <v>3</v>
      </c>
      <c r="C300" s="15">
        <v>38489892</v>
      </c>
      <c r="D300" s="10" t="s">
        <v>12</v>
      </c>
      <c r="E300" s="10" t="s">
        <v>13</v>
      </c>
      <c r="F300" s="14">
        <v>255</v>
      </c>
      <c r="H300" s="22">
        <v>3.9621982758620708E-2</v>
      </c>
      <c r="I300" s="7" t="s">
        <v>392</v>
      </c>
    </row>
    <row r="301" spans="1:9" x14ac:dyDescent="0.3">
      <c r="A301" s="17" t="s">
        <v>953</v>
      </c>
      <c r="B301" s="14">
        <v>3</v>
      </c>
      <c r="C301" s="15">
        <v>38489901</v>
      </c>
      <c r="D301" s="10" t="s">
        <v>12</v>
      </c>
      <c r="E301" s="10" t="s">
        <v>13</v>
      </c>
      <c r="F301" s="16">
        <v>264</v>
      </c>
      <c r="H301" s="22">
        <v>0.17965773168103452</v>
      </c>
      <c r="I301" s="7" t="s">
        <v>392</v>
      </c>
    </row>
    <row r="302" spans="1:9" x14ac:dyDescent="0.3">
      <c r="A302" s="10" t="s">
        <v>954</v>
      </c>
      <c r="B302" s="14">
        <v>7</v>
      </c>
      <c r="C302" s="15">
        <v>265</v>
      </c>
      <c r="D302" s="10" t="s">
        <v>9</v>
      </c>
      <c r="E302" s="10" t="s">
        <v>8</v>
      </c>
      <c r="F302" s="14">
        <v>64</v>
      </c>
      <c r="H302" s="22">
        <v>0.35100129310344824</v>
      </c>
      <c r="I302" s="7" t="s">
        <v>614</v>
      </c>
    </row>
  </sheetData>
  <conditionalFormatting sqref="A7:A302">
    <cfRule type="duplicateValues" dxfId="5" priority="5"/>
  </conditionalFormatting>
  <conditionalFormatting sqref="A6">
    <cfRule type="duplicateValues" dxfId="4" priority="4"/>
  </conditionalFormatting>
  <conditionalFormatting sqref="A1">
    <cfRule type="duplicateValues" dxfId="3" priority="3"/>
  </conditionalFormatting>
  <conditionalFormatting sqref="A2">
    <cfRule type="duplicateValues" dxfId="2" priority="2"/>
  </conditionalFormatting>
  <conditionalFormatting sqref="A3 A5">
    <cfRule type="duplicateValues" dxfId="1" priority="6"/>
  </conditionalFormatting>
  <conditionalFormatting sqref="A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D</dc:creator>
  <cp:lastModifiedBy>MG</cp:lastModifiedBy>
  <dcterms:created xsi:type="dcterms:W3CDTF">2020-05-18T18:17:37Z</dcterms:created>
  <dcterms:modified xsi:type="dcterms:W3CDTF">2021-09-11T17:14:09Z</dcterms:modified>
</cp:coreProperties>
</file>